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Juliette\Dropbox\Lina\manuscript_pilat_v26 (2)\manuscript_pilat_v26\"/>
    </mc:Choice>
  </mc:AlternateContent>
  <xr:revisionPtr revIDLastSave="0" documentId="13_ncr:1_{DB3DB94D-CBEA-4B42-A8CB-BB0AC2533DC7}" xr6:coauthVersionLast="47" xr6:coauthVersionMax="47" xr10:uidLastSave="{00000000-0000-0000-0000-000000000000}"/>
  <bookViews>
    <workbookView xWindow="-108" yWindow="-108" windowWidth="23256" windowHeight="12456" tabRatio="766" xr2:uid="{A9AA946B-EC0A-48F5-82A9-D737CBD2B910}"/>
  </bookViews>
  <sheets>
    <sheet name="Legend Table S3" sheetId="7" r:id="rId1"/>
    <sheet name="abbreviation_of_species_names" sheetId="5" r:id="rId2"/>
    <sheet name="abbreviation_abiotic_variables" sheetId="6" r:id="rId3"/>
    <sheet name="gdm_input_scorzonera" sheetId="4" r:id="rId4"/>
    <sheet name="gdm_input_oenanthe" sheetId="3" r:id="rId5"/>
    <sheet name="gdm_input_lychnis" sheetId="2" r:id="rId6"/>
  </sheets>
  <definedNames>
    <definedName name="ExternalData_1" localSheetId="5" hidden="1">gdm_input_lychnis!$A$1:$CM$31</definedName>
    <definedName name="ExternalData_2" localSheetId="4" hidden="1">gdm_input_oenanthe!$A$1:$CR$25</definedName>
    <definedName name="ExternalData_3" localSheetId="3" hidden="1">gdm_input_scorzonera!$A$1:$DB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119" i="5" l="1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13989A2-4202-4575-8762-F1894A990652}" keepAlive="1" name="Query - gdm_data_input_table_lychnis" description="Connection to the 'gdm_data_input_table_lychnis' query in the workbook." type="5" refreshedVersion="8" background="1" saveData="1">
    <dbPr connection="Provider=Microsoft.Mashup.OleDb.1;Data Source=$Workbook$;Location=gdm_data_input_table_lychnis;Extended Properties=&quot;&quot;" command="SELECT * FROM [gdm_data_input_table_lychnis]"/>
  </connection>
  <connection id="2" xr16:uid="{8CA9F968-E343-49AF-A623-E0A6CE2CF4FC}" keepAlive="1" name="Query - gdm_data_input_table_oenanthe" description="Connection to the 'gdm_data_input_table_oenanthe' query in the workbook." type="5" refreshedVersion="8" background="1" saveData="1">
    <dbPr connection="Provider=Microsoft.Mashup.OleDb.1;Data Source=$Workbook$;Location=gdm_data_input_table_oenanthe;Extended Properties=&quot;&quot;" command="SELECT * FROM [gdm_data_input_table_oenanthe]"/>
  </connection>
  <connection id="3" xr16:uid="{9123B045-1B16-40D5-A242-9A031B6CF69F}" keepAlive="1" name="Query - gdm_data_input_table_scorzonera" description="Connection to the 'gdm_data_input_table_scorzonera' query in the workbook." type="5" refreshedVersion="8" background="1" saveData="1">
    <dbPr connection="Provider=Microsoft.Mashup.OleDb.1;Data Source=$Workbook$;Location=gdm_data_input_table_scorzonera;Extended Properties=&quot;&quot;" command="SELECT * FROM [gdm_data_input_table_scorzonera]"/>
  </connection>
</connections>
</file>

<file path=xl/sharedStrings.xml><?xml version="1.0" encoding="utf-8"?>
<sst xmlns="http://schemas.openxmlformats.org/spreadsheetml/2006/main" count="1295" uniqueCount="649">
  <si>
    <t>X</t>
  </si>
  <si>
    <t>Y</t>
  </si>
  <si>
    <t>Bio08</t>
  </si>
  <si>
    <t>Bio09</t>
  </si>
  <si>
    <t>Bio12</t>
  </si>
  <si>
    <t>Bio18</t>
  </si>
  <si>
    <t>Dist_water</t>
  </si>
  <si>
    <t>Dist_road</t>
  </si>
  <si>
    <t>Expo</t>
  </si>
  <si>
    <t>Shade</t>
  </si>
  <si>
    <t>Slope</t>
  </si>
  <si>
    <t>pH</t>
  </si>
  <si>
    <t>Achmil</t>
  </si>
  <si>
    <t>Agrcap</t>
  </si>
  <si>
    <t>Agrsto</t>
  </si>
  <si>
    <t>Ajurep</t>
  </si>
  <si>
    <t>Analax</t>
  </si>
  <si>
    <t>Anamor</t>
  </si>
  <si>
    <t>Antodo</t>
  </si>
  <si>
    <t>Arrela</t>
  </si>
  <si>
    <t>Avepub</t>
  </si>
  <si>
    <t>Betoff</t>
  </si>
  <si>
    <t>Brimed</t>
  </si>
  <si>
    <t>Brohor</t>
  </si>
  <si>
    <t>Brorac</t>
  </si>
  <si>
    <t>Carpra</t>
  </si>
  <si>
    <t>Carcar</t>
  </si>
  <si>
    <t>Carhir.1</t>
  </si>
  <si>
    <t>Carlep</t>
  </si>
  <si>
    <t>Carnig</t>
  </si>
  <si>
    <t>Carpan</t>
  </si>
  <si>
    <t>Cerfon</t>
  </si>
  <si>
    <t>Cerglo</t>
  </si>
  <si>
    <t>Cirpal</t>
  </si>
  <si>
    <t>Consep</t>
  </si>
  <si>
    <t>Cyncri</t>
  </si>
  <si>
    <t>Dandec</t>
  </si>
  <si>
    <t>Daucar</t>
  </si>
  <si>
    <t>Epitet</t>
  </si>
  <si>
    <t>Ervhir</t>
  </si>
  <si>
    <t>Galalb</t>
  </si>
  <si>
    <t>Galapa</t>
  </si>
  <si>
    <t>Galpal</t>
  </si>
  <si>
    <t>Galuli</t>
  </si>
  <si>
    <t>Galver</t>
  </si>
  <si>
    <t>Gaufra</t>
  </si>
  <si>
    <t>Gerdis</t>
  </si>
  <si>
    <t>Hollan</t>
  </si>
  <si>
    <t>Hyprad</t>
  </si>
  <si>
    <t>Juncon</t>
  </si>
  <si>
    <t>Latpra</t>
  </si>
  <si>
    <t>Leohis</t>
  </si>
  <si>
    <t>Leuirc</t>
  </si>
  <si>
    <t>Leuvul</t>
  </si>
  <si>
    <t>Lolper</t>
  </si>
  <si>
    <t>Lotcor</t>
  </si>
  <si>
    <t>Lotped</t>
  </si>
  <si>
    <t>Lycflo</t>
  </si>
  <si>
    <t>Lysnum</t>
  </si>
  <si>
    <t>Lysvul</t>
  </si>
  <si>
    <t>Menarv</t>
  </si>
  <si>
    <t>Mensua</t>
  </si>
  <si>
    <t>Myodis</t>
  </si>
  <si>
    <t>Myosco</t>
  </si>
  <si>
    <t>Oenpeu</t>
  </si>
  <si>
    <t>Plalan</t>
  </si>
  <si>
    <t>Poatri</t>
  </si>
  <si>
    <t>Pruvul</t>
  </si>
  <si>
    <t>Pruspi</t>
  </si>
  <si>
    <t>Ranacr</t>
  </si>
  <si>
    <t>Rubsp.</t>
  </si>
  <si>
    <t>Rumace</t>
  </si>
  <si>
    <t>Rumcri</t>
  </si>
  <si>
    <t>Scharu</t>
  </si>
  <si>
    <t>Schpra</t>
  </si>
  <si>
    <t>Scohum</t>
  </si>
  <si>
    <t>Sonole</t>
  </si>
  <si>
    <t>Stegra</t>
  </si>
  <si>
    <t>Sucpra</t>
  </si>
  <si>
    <t>Tarsp.</t>
  </si>
  <si>
    <t>Tridub</t>
  </si>
  <si>
    <t>Tripra</t>
  </si>
  <si>
    <t>Trifla</t>
  </si>
  <si>
    <t>Trover</t>
  </si>
  <si>
    <t>Verarv</t>
  </si>
  <si>
    <t>Capacity</t>
  </si>
  <si>
    <t>Richness</t>
  </si>
  <si>
    <t>Shannon</t>
  </si>
  <si>
    <t>Simpson</t>
  </si>
  <si>
    <t>site_id</t>
  </si>
  <si>
    <t>a_10</t>
  </si>
  <si>
    <t>93</t>
  </si>
  <si>
    <t>26.5650520324707</t>
  </si>
  <si>
    <t>122500</t>
  </si>
  <si>
    <t>56</t>
  </si>
  <si>
    <t>42.3938782644326</t>
  </si>
  <si>
    <t>35.4841592201462</t>
  </si>
  <si>
    <t>a_1</t>
  </si>
  <si>
    <t>336.801391601562</t>
  </si>
  <si>
    <t>22500</t>
  </si>
  <si>
    <t>50</t>
  </si>
  <si>
    <t>40.6073002334282</t>
  </si>
  <si>
    <t>36.0172201722017</t>
  </si>
  <si>
    <t>a_2</t>
  </si>
  <si>
    <t>NA</t>
  </si>
  <si>
    <t>a_3</t>
  </si>
  <si>
    <t>90</t>
  </si>
  <si>
    <t>153.434951782227</t>
  </si>
  <si>
    <t>30000</t>
  </si>
  <si>
    <t>63</t>
  </si>
  <si>
    <t>48.0495809252024</t>
  </si>
  <si>
    <t>39.7201604814443</t>
  </si>
  <si>
    <t>a_4</t>
  </si>
  <si>
    <t>92</t>
  </si>
  <si>
    <t>353.659790039062</t>
  </si>
  <si>
    <t>47500</t>
  </si>
  <si>
    <t>62</t>
  </si>
  <si>
    <t>48.4055454768397</t>
  </si>
  <si>
    <t>41.9430379746835</t>
  </si>
  <si>
    <t>a_5</t>
  </si>
  <si>
    <t>30.9637565612793</t>
  </si>
  <si>
    <t>87500</t>
  </si>
  <si>
    <t>59</t>
  </si>
  <si>
    <t>45.3252257489056</t>
  </si>
  <si>
    <t>37.8262826282628</t>
  </si>
  <si>
    <t>a_6</t>
  </si>
  <si>
    <t>8.13010406494141</t>
  </si>
  <si>
    <t>82500</t>
  </si>
  <si>
    <t>46.5442176250381</t>
  </si>
  <si>
    <t>39.2</t>
  </si>
  <si>
    <t>a_7</t>
  </si>
  <si>
    <t>248.198593139648</t>
  </si>
  <si>
    <t>330000</t>
  </si>
  <si>
    <t>71</t>
  </si>
  <si>
    <t>57.5733966622035</t>
  </si>
  <si>
    <t>49.4462025316456</t>
  </si>
  <si>
    <t>a_8</t>
  </si>
  <si>
    <t>89</t>
  </si>
  <si>
    <t>135</t>
  </si>
  <si>
    <t>130000</t>
  </si>
  <si>
    <t>48</t>
  </si>
  <si>
    <t>40.1519091257287</t>
  </si>
  <si>
    <t>36.2108922363847</t>
  </si>
  <si>
    <t>a_9</t>
  </si>
  <si>
    <t>91</t>
  </si>
  <si>
    <t>348.690063476562</t>
  </si>
  <si>
    <t>287500</t>
  </si>
  <si>
    <t>51.5571570750893</t>
  </si>
  <si>
    <t>43.9001203369434</t>
  </si>
  <si>
    <t>m_10</t>
  </si>
  <si>
    <t>144</t>
  </si>
  <si>
    <t>98.1301040649414</t>
  </si>
  <si>
    <t>712500</t>
  </si>
  <si>
    <t>66</t>
  </si>
  <si>
    <t>50.5454253047598</t>
  </si>
  <si>
    <t>42.388961892247</t>
  </si>
  <si>
    <t>m_1</t>
  </si>
  <si>
    <t>139</t>
  </si>
  <si>
    <t>525000</t>
  </si>
  <si>
    <t>51</t>
  </si>
  <si>
    <t>39.1628992325273</t>
  </si>
  <si>
    <t>31.9167643610785</t>
  </si>
  <si>
    <t>m_2</t>
  </si>
  <si>
    <t>m_3</t>
  </si>
  <si>
    <t>0</t>
  </si>
  <si>
    <t>1090000</t>
  </si>
  <si>
    <t>65</t>
  </si>
  <si>
    <t>51.148931656608</t>
  </si>
  <si>
    <t>41.6258692628651</t>
  </si>
  <si>
    <t>m_4</t>
  </si>
  <si>
    <t>270</t>
  </si>
  <si>
    <t>37500</t>
  </si>
  <si>
    <t>m_5</t>
  </si>
  <si>
    <t>315</t>
  </si>
  <si>
    <t>64</t>
  </si>
  <si>
    <t>49.4747407684372</t>
  </si>
  <si>
    <t>42.1260273972603</t>
  </si>
  <si>
    <t>m_6</t>
  </si>
  <si>
    <t>12.9946136474609</t>
  </si>
  <si>
    <t>61</t>
  </si>
  <si>
    <t>47.5518909465929</t>
  </si>
  <si>
    <t>40.4179970972424</t>
  </si>
  <si>
    <t>m_7</t>
  </si>
  <si>
    <t>m_8</t>
  </si>
  <si>
    <t>143</t>
  </si>
  <si>
    <t>220000</t>
  </si>
  <si>
    <t>47</t>
  </si>
  <si>
    <t>34.9073531722858</t>
  </si>
  <si>
    <t>28.7045226130653</t>
  </si>
  <si>
    <t>m_9</t>
  </si>
  <si>
    <t>142</t>
  </si>
  <si>
    <t>41</t>
  </si>
  <si>
    <t>30.9277112677734</t>
  </si>
  <si>
    <t>26.3327601031814</t>
  </si>
  <si>
    <t>p_10</t>
  </si>
  <si>
    <t>76</t>
  </si>
  <si>
    <t>85000</t>
  </si>
  <si>
    <t>38</t>
  </si>
  <si>
    <t>32.4048968210933</t>
  </si>
  <si>
    <t>29.6198347107438</t>
  </si>
  <si>
    <t>p_1</t>
  </si>
  <si>
    <t>84</t>
  </si>
  <si>
    <t>225</t>
  </si>
  <si>
    <t>46.15600018585</t>
  </si>
  <si>
    <t>39.0692640692641</t>
  </si>
  <si>
    <t>p_2</t>
  </si>
  <si>
    <t>88</t>
  </si>
  <si>
    <t>194.036254882812</t>
  </si>
  <si>
    <t>58</t>
  </si>
  <si>
    <t>42.2232694170274</t>
  </si>
  <si>
    <t>35.4380952380952</t>
  </si>
  <si>
    <t>p_3</t>
  </si>
  <si>
    <t>18.4349517822266</t>
  </si>
  <si>
    <t>60</t>
  </si>
  <si>
    <t>47.007476260085</t>
  </si>
  <si>
    <t>40.8595238095238</t>
  </si>
  <si>
    <t>p_4</t>
  </si>
  <si>
    <t>350.537689208984</t>
  </si>
  <si>
    <t>10000</t>
  </si>
  <si>
    <t>49</t>
  </si>
  <si>
    <t>39.5732637525034</t>
  </si>
  <si>
    <t>34.1715575620767</t>
  </si>
  <si>
    <t>p_5</t>
  </si>
  <si>
    <t>142.594635009766</t>
  </si>
  <si>
    <t>255000</t>
  </si>
  <si>
    <t>37.958049072916</t>
  </si>
  <si>
    <t>32.7617328519856</t>
  </si>
  <si>
    <t>p_6</t>
  </si>
  <si>
    <t>81</t>
  </si>
  <si>
    <t>40.7636070251465</t>
  </si>
  <si>
    <t>150000</t>
  </si>
  <si>
    <t>45.316413669406</t>
  </si>
  <si>
    <t>36.2937433722163</t>
  </si>
  <si>
    <t>p_7</t>
  </si>
  <si>
    <t>79</t>
  </si>
  <si>
    <t>10.3048477172852</t>
  </si>
  <si>
    <t>65000</t>
  </si>
  <si>
    <t>43.1384232905859</t>
  </si>
  <si>
    <t>35.6460932370322</t>
  </si>
  <si>
    <t>p_8</t>
  </si>
  <si>
    <t>78.6900634765625</t>
  </si>
  <si>
    <t>7500</t>
  </si>
  <si>
    <t>29.0337825926279</t>
  </si>
  <si>
    <t>25.156462585034</t>
  </si>
  <si>
    <t>p_9</t>
  </si>
  <si>
    <t>83</t>
  </si>
  <si>
    <t>144.462326049805</t>
  </si>
  <si>
    <t>42500</t>
  </si>
  <si>
    <t>46</t>
  </si>
  <si>
    <t>36.7109630104899</t>
  </si>
  <si>
    <t>31.7552031714569</t>
  </si>
  <si>
    <t>ID</t>
  </si>
  <si>
    <t>Bio03</t>
  </si>
  <si>
    <t>Bio04</t>
  </si>
  <si>
    <t>slope</t>
  </si>
  <si>
    <t>Shading</t>
  </si>
  <si>
    <t>Achpta</t>
  </si>
  <si>
    <t>Alopra</t>
  </si>
  <si>
    <t>Belper</t>
  </si>
  <si>
    <t>Carfla</t>
  </si>
  <si>
    <t>Cenjac</t>
  </si>
  <si>
    <t>Cirarv</t>
  </si>
  <si>
    <t>Conarv</t>
  </si>
  <si>
    <t>Dacglo</t>
  </si>
  <si>
    <t>Gentin</t>
  </si>
  <si>
    <t>Junacu</t>
  </si>
  <si>
    <t>Myoarv</t>
  </si>
  <si>
    <t>Poapra</t>
  </si>
  <si>
    <t>Potrep</t>
  </si>
  <si>
    <t>Priver</t>
  </si>
  <si>
    <t>Prusp.</t>
  </si>
  <si>
    <t>Ranbul</t>
  </si>
  <si>
    <t>Ranrep</t>
  </si>
  <si>
    <t>Senvul</t>
  </si>
  <si>
    <t>Sertin</t>
  </si>
  <si>
    <t>Silsil</t>
  </si>
  <si>
    <t>Trirep</t>
  </si>
  <si>
    <t>Vicseg</t>
  </si>
  <si>
    <t>Vulbro</t>
  </si>
  <si>
    <t>296</t>
  </si>
  <si>
    <t>6365</t>
  </si>
  <si>
    <t>180.277557373047</t>
  </si>
  <si>
    <t>45</t>
  </si>
  <si>
    <t>1.21524477005005</t>
  </si>
  <si>
    <t>181</t>
  </si>
  <si>
    <t>6344</t>
  </si>
  <si>
    <t>111.803398132324</t>
  </si>
  <si>
    <t>306.869903564453</t>
  </si>
  <si>
    <t>2.86240530014038</t>
  </si>
  <si>
    <t>189</t>
  </si>
  <si>
    <t>202500</t>
  </si>
  <si>
    <t>57</t>
  </si>
  <si>
    <t>43.9456376359011</t>
  </si>
  <si>
    <t>36.7370078740158</t>
  </si>
  <si>
    <t>6351</t>
  </si>
  <si>
    <t>40</t>
  </si>
  <si>
    <t>1.2809591293335</t>
  </si>
  <si>
    <t>177</t>
  </si>
  <si>
    <t>212500</t>
  </si>
  <si>
    <t>55</t>
  </si>
  <si>
    <t>43.3522763066071</t>
  </si>
  <si>
    <t>37.2276281494353</t>
  </si>
  <si>
    <t>6345</t>
  </si>
  <si>
    <t>250</t>
  </si>
  <si>
    <t>6347</t>
  </si>
  <si>
    <t>2.59240627288818</t>
  </si>
  <si>
    <t>187</t>
  </si>
  <si>
    <t>1.66997158527374</t>
  </si>
  <si>
    <t>182</t>
  </si>
  <si>
    <t>90000</t>
  </si>
  <si>
    <t>100</t>
  </si>
  <si>
    <t>2.83368372917175</t>
  </si>
  <si>
    <t>180</t>
  </si>
  <si>
    <t>6348</t>
  </si>
  <si>
    <t>232.125015258789</t>
  </si>
  <si>
    <t>3.26283025741577</t>
  </si>
  <si>
    <t>335000</t>
  </si>
  <si>
    <t>297</t>
  </si>
  <si>
    <t>6337</t>
  </si>
  <si>
    <t>37</t>
  </si>
  <si>
    <t>141.421356201172</t>
  </si>
  <si>
    <t>132500</t>
  </si>
  <si>
    <t>6350</t>
  </si>
  <si>
    <t>39</t>
  </si>
  <si>
    <t>2.29061007499695</t>
  </si>
  <si>
    <t>186</t>
  </si>
  <si>
    <t>407500</t>
  </si>
  <si>
    <t>295</t>
  </si>
  <si>
    <t>6309</t>
  </si>
  <si>
    <t>42</t>
  </si>
  <si>
    <t>1.46044516563416</t>
  </si>
  <si>
    <t>184</t>
  </si>
  <si>
    <t>1102500</t>
  </si>
  <si>
    <t>6300</t>
  </si>
  <si>
    <t>223.606796264648</t>
  </si>
  <si>
    <t>149.036239624023</t>
  </si>
  <si>
    <t>175</t>
  </si>
  <si>
    <t>17500</t>
  </si>
  <si>
    <t>35</t>
  </si>
  <si>
    <t>27.6624916971391</t>
  </si>
  <si>
    <t>24.3248610007943</t>
  </si>
  <si>
    <t>400</t>
  </si>
  <si>
    <t>1.14576280117035</t>
  </si>
  <si>
    <t>183</t>
  </si>
  <si>
    <t>40000</t>
  </si>
  <si>
    <t>6304</t>
  </si>
  <si>
    <t>500</t>
  </si>
  <si>
    <t>5.1110897064209</t>
  </si>
  <si>
    <t>185</t>
  </si>
  <si>
    <t>705000</t>
  </si>
  <si>
    <t>6295</t>
  </si>
  <si>
    <t>3.08249473571777</t>
  </si>
  <si>
    <t>45000</t>
  </si>
  <si>
    <t>42.2613958694658</t>
  </si>
  <si>
    <t>34.3644251626898</t>
  </si>
  <si>
    <t>6287</t>
  </si>
  <si>
    <t>1127500</t>
  </si>
  <si>
    <t>48.219122714804</t>
  </si>
  <si>
    <t>42.6179913739988</t>
  </si>
  <si>
    <t>6279</t>
  </si>
  <si>
    <t>140</t>
  </si>
  <si>
    <t>316.227783203125</t>
  </si>
  <si>
    <t>23.1985931396484</t>
  </si>
  <si>
    <t>2.18070459365845</t>
  </si>
  <si>
    <t>520000</t>
  </si>
  <si>
    <t>31.0760988225196</t>
  </si>
  <si>
    <t>26.4097995545657</t>
  </si>
  <si>
    <t>6271</t>
  </si>
  <si>
    <t>353.553405761719</t>
  </si>
  <si>
    <t>3.2376880645752</t>
  </si>
  <si>
    <t>112500</t>
  </si>
  <si>
    <t>29.6421936276099</t>
  </si>
  <si>
    <t>23.9413333333333</t>
  </si>
  <si>
    <t>6317</t>
  </si>
  <si>
    <t>344.744873046875</t>
  </si>
  <si>
    <t>6286</t>
  </si>
  <si>
    <t>200</t>
  </si>
  <si>
    <t>2.46286654472351</t>
  </si>
  <si>
    <t>173</t>
  </si>
  <si>
    <t>6324</t>
  </si>
  <si>
    <t>150</t>
  </si>
  <si>
    <t>341.565063476562</t>
  </si>
  <si>
    <t>2.71574187278748</t>
  </si>
  <si>
    <t>188</t>
  </si>
  <si>
    <t>42.5469655468298</t>
  </si>
  <si>
    <t>36.1338797814208</t>
  </si>
  <si>
    <t>6306</t>
  </si>
  <si>
    <t>254.950973510742</t>
  </si>
  <si>
    <t>124.695152282715</t>
  </si>
  <si>
    <t>4.52022743225098</t>
  </si>
  <si>
    <t>166</t>
  </si>
  <si>
    <t>32500</t>
  </si>
  <si>
    <t>Alti</t>
  </si>
  <si>
    <t>Bio02</t>
  </si>
  <si>
    <t>Bio15</t>
  </si>
  <si>
    <t>Broere</t>
  </si>
  <si>
    <t>Jacvul</t>
  </si>
  <si>
    <t>Juneff</t>
  </si>
  <si>
    <t>Luzcam</t>
  </si>
  <si>
    <t>Myosp.</t>
  </si>
  <si>
    <t>Rossp.</t>
  </si>
  <si>
    <t>Viccra</t>
  </si>
  <si>
    <t>332500</t>
  </si>
  <si>
    <t>49.0394739320994</t>
  </si>
  <si>
    <t>43.3669402110199</t>
  </si>
  <si>
    <t>157500</t>
  </si>
  <si>
    <t>71.5650482177734</t>
  </si>
  <si>
    <t>95000</t>
  </si>
  <si>
    <t>317500</t>
  </si>
  <si>
    <t>303.690063476562</t>
  </si>
  <si>
    <t>2e+05</t>
  </si>
  <si>
    <t>1047500</t>
  </si>
  <si>
    <t>38.6598091125488</t>
  </si>
  <si>
    <t>43</t>
  </si>
  <si>
    <t>33.4496904534159</t>
  </si>
  <si>
    <t>28.9704918032787</t>
  </si>
  <si>
    <t>m_11</t>
  </si>
  <si>
    <t>505000</t>
  </si>
  <si>
    <t>m_12</t>
  </si>
  <si>
    <t>204.443954467773</t>
  </si>
  <si>
    <t>227500</t>
  </si>
  <si>
    <t>116.565048217773</t>
  </si>
  <si>
    <t>667500</t>
  </si>
  <si>
    <t>263.659790039062</t>
  </si>
  <si>
    <t>292500</t>
  </si>
  <si>
    <t>37.4465644738556</t>
  </si>
  <si>
    <t>32.2197028928851</t>
  </si>
  <si>
    <t>80000</t>
  </si>
  <si>
    <t>39.0902706730732</t>
  </si>
  <si>
    <t>34.8383500557414</t>
  </si>
  <si>
    <t>354.805572509766</t>
  </si>
  <si>
    <t>240.945388793945</t>
  </si>
  <si>
    <t>182500</t>
  </si>
  <si>
    <t>38.2769769168519</t>
  </si>
  <si>
    <t>33.537984496124</t>
  </si>
  <si>
    <t>11.309928894043</t>
  </si>
  <si>
    <t>15000</t>
  </si>
  <si>
    <t>species</t>
  </si>
  <si>
    <t>Achillea</t>
  </si>
  <si>
    <t>ptarmica</t>
  </si>
  <si>
    <t>Agrostis</t>
  </si>
  <si>
    <t>canina</t>
  </si>
  <si>
    <t>stolonifera</t>
  </si>
  <si>
    <t>Alopecurus</t>
  </si>
  <si>
    <t>pratensis</t>
  </si>
  <si>
    <t>Anacamptis</t>
  </si>
  <si>
    <t>laxiflora</t>
  </si>
  <si>
    <t>morio</t>
  </si>
  <si>
    <t>Anthoxanthum</t>
  </si>
  <si>
    <t>odoratum</t>
  </si>
  <si>
    <t>Avenula</t>
  </si>
  <si>
    <t>pubescens</t>
  </si>
  <si>
    <t>Betonica</t>
  </si>
  <si>
    <t>officinalis</t>
  </si>
  <si>
    <t>Bistorta</t>
  </si>
  <si>
    <t>Briza</t>
  </si>
  <si>
    <t>media</t>
  </si>
  <si>
    <t>Bromus</t>
  </si>
  <si>
    <t>racemosus</t>
  </si>
  <si>
    <t>Caltha</t>
  </si>
  <si>
    <t>palustris</t>
  </si>
  <si>
    <t>Cardamine</t>
  </si>
  <si>
    <t>Carex</t>
  </si>
  <si>
    <t>disticha</t>
  </si>
  <si>
    <t>echinata</t>
  </si>
  <si>
    <t>flacca</t>
  </si>
  <si>
    <t>hartmanii</t>
  </si>
  <si>
    <t>hirta</t>
  </si>
  <si>
    <t>leporina</t>
  </si>
  <si>
    <t xml:space="preserve">nigra </t>
  </si>
  <si>
    <t>pallescens</t>
  </si>
  <si>
    <t>panicea</t>
  </si>
  <si>
    <t>spicata</t>
  </si>
  <si>
    <t>tomentosa</t>
  </si>
  <si>
    <t>viridula</t>
  </si>
  <si>
    <t>Centaurea</t>
  </si>
  <si>
    <t>jacea</t>
  </si>
  <si>
    <t>Cirsium</t>
  </si>
  <si>
    <t>palustre</t>
  </si>
  <si>
    <t>vulgare</t>
  </si>
  <si>
    <t>Colchicum</t>
  </si>
  <si>
    <t>autumnale</t>
  </si>
  <si>
    <t>Crepis</t>
  </si>
  <si>
    <t>biennis</t>
  </si>
  <si>
    <t>Cynosurus</t>
  </si>
  <si>
    <t>cristatus</t>
  </si>
  <si>
    <t>Dactylorhiza</t>
  </si>
  <si>
    <t>maculata</t>
  </si>
  <si>
    <t>majalis</t>
  </si>
  <si>
    <t>Eleocharis</t>
  </si>
  <si>
    <t>Elytrigia</t>
  </si>
  <si>
    <t>repens</t>
  </si>
  <si>
    <t>Epilobium</t>
  </si>
  <si>
    <t>hirsutum</t>
  </si>
  <si>
    <t>tetragonum</t>
  </si>
  <si>
    <t>Equisetum</t>
  </si>
  <si>
    <t>fluviatile</t>
  </si>
  <si>
    <t>Eupatorium</t>
  </si>
  <si>
    <t>cannabinum</t>
  </si>
  <si>
    <t>Festuca</t>
  </si>
  <si>
    <t>nigrescens</t>
  </si>
  <si>
    <t>Ficaria</t>
  </si>
  <si>
    <t>verna</t>
  </si>
  <si>
    <t>Filipendula</t>
  </si>
  <si>
    <t>ulmaria</t>
  </si>
  <si>
    <t>Galium</t>
  </si>
  <si>
    <t>uliginosum</t>
  </si>
  <si>
    <t>Gaudinia</t>
  </si>
  <si>
    <t>fragilis</t>
  </si>
  <si>
    <t>Genista</t>
  </si>
  <si>
    <t>tinctoria</t>
  </si>
  <si>
    <t>Glyceria</t>
  </si>
  <si>
    <t>notata</t>
  </si>
  <si>
    <t>Heracleum</t>
  </si>
  <si>
    <t>sphondylium</t>
  </si>
  <si>
    <t>Holcus</t>
  </si>
  <si>
    <t>lanatus</t>
  </si>
  <si>
    <t>Hypericum</t>
  </si>
  <si>
    <t>perforatum</t>
  </si>
  <si>
    <t>tetrapterum</t>
  </si>
  <si>
    <t>Inula</t>
  </si>
  <si>
    <t>salicina</t>
  </si>
  <si>
    <t>Iris</t>
  </si>
  <si>
    <t>pseudacorus</t>
  </si>
  <si>
    <t>Jacobaea</t>
  </si>
  <si>
    <t>vulgaris</t>
  </si>
  <si>
    <t>Juncus</t>
  </si>
  <si>
    <t>acutiflorus</t>
  </si>
  <si>
    <t>conglomeratus</t>
  </si>
  <si>
    <t>effusus</t>
  </si>
  <si>
    <t>inflexus</t>
  </si>
  <si>
    <t>Lathyrus</t>
  </si>
  <si>
    <t>Leucanthemum</t>
  </si>
  <si>
    <t>ircutianum</t>
  </si>
  <si>
    <t>Lotus</t>
  </si>
  <si>
    <t>pedunculatus</t>
  </si>
  <si>
    <t>Lychnis</t>
  </si>
  <si>
    <t>flos-cuculi</t>
  </si>
  <si>
    <t>Lysimachia</t>
  </si>
  <si>
    <t>nummularia</t>
  </si>
  <si>
    <t>Lythrum</t>
  </si>
  <si>
    <t>salicaria</t>
  </si>
  <si>
    <t>Mentha</t>
  </si>
  <si>
    <t>aquatica</t>
  </si>
  <si>
    <t>arvensis</t>
  </si>
  <si>
    <t>suaveolens</t>
  </si>
  <si>
    <t>Molinia</t>
  </si>
  <si>
    <t>caerulea</t>
  </si>
  <si>
    <t>Myosotis</t>
  </si>
  <si>
    <t>nemorosa</t>
  </si>
  <si>
    <t>scorpioides</t>
  </si>
  <si>
    <t>Oenanthe</t>
  </si>
  <si>
    <t>peucedanifolia</t>
  </si>
  <si>
    <t>Ophioglossum</t>
  </si>
  <si>
    <t>vulgatum</t>
  </si>
  <si>
    <t>Persicaria</t>
  </si>
  <si>
    <t>amphibia</t>
  </si>
  <si>
    <t>hydropiper</t>
  </si>
  <si>
    <t>Peucedanum</t>
  </si>
  <si>
    <t>officinale</t>
  </si>
  <si>
    <t>Phragmites</t>
  </si>
  <si>
    <t>australis</t>
  </si>
  <si>
    <t>Pilosella</t>
  </si>
  <si>
    <t>lactucella</t>
  </si>
  <si>
    <t>Poa</t>
  </si>
  <si>
    <t>trivialis</t>
  </si>
  <si>
    <t>Potentilla</t>
  </si>
  <si>
    <t>erecta</t>
  </si>
  <si>
    <t>reptans</t>
  </si>
  <si>
    <t>Primula</t>
  </si>
  <si>
    <t>veris</t>
  </si>
  <si>
    <t>Prunella</t>
  </si>
  <si>
    <t>Pulicaria</t>
  </si>
  <si>
    <t>dysenterica</t>
  </si>
  <si>
    <t>Ranunculus</t>
  </si>
  <si>
    <t>acris</t>
  </si>
  <si>
    <t>flammula</t>
  </si>
  <si>
    <t>Rumex</t>
  </si>
  <si>
    <t>acetosa</t>
  </si>
  <si>
    <t>crispus</t>
  </si>
  <si>
    <t>obtusifolius</t>
  </si>
  <si>
    <t>Sanguisorba</t>
  </si>
  <si>
    <t>Schedonorus</t>
  </si>
  <si>
    <t>arundinaceus</t>
  </si>
  <si>
    <t>Scirpus</t>
  </si>
  <si>
    <t>sylvaticus</t>
  </si>
  <si>
    <t>Scorzonera</t>
  </si>
  <si>
    <t>humilis</t>
  </si>
  <si>
    <t>Scorzoneroides</t>
  </si>
  <si>
    <t>autumnalis</t>
  </si>
  <si>
    <t>Serratula</t>
  </si>
  <si>
    <t>Silaum</t>
  </si>
  <si>
    <t>silaus</t>
  </si>
  <si>
    <t>Silene</t>
  </si>
  <si>
    <t>latifolia</t>
  </si>
  <si>
    <t>Sonchus</t>
  </si>
  <si>
    <t>asper</t>
  </si>
  <si>
    <t>Stachys</t>
  </si>
  <si>
    <t>sylvatica</t>
  </si>
  <si>
    <t>Stellaria</t>
  </si>
  <si>
    <t>alsine</t>
  </si>
  <si>
    <t>Succisa</t>
  </si>
  <si>
    <t>Taraxacum</t>
  </si>
  <si>
    <t>sect. Hamata</t>
  </si>
  <si>
    <t>Tragopogon</t>
  </si>
  <si>
    <t>Trifolium</t>
  </si>
  <si>
    <t>Trisetum</t>
  </si>
  <si>
    <t>flavescens</t>
  </si>
  <si>
    <t>Trocdaris</t>
  </si>
  <si>
    <t>verticillatum</t>
  </si>
  <si>
    <t>Typha</t>
  </si>
  <si>
    <t>Vicia</t>
  </si>
  <si>
    <t>cracca</t>
  </si>
  <si>
    <t>sativa</t>
  </si>
  <si>
    <t>sepium</t>
  </si>
  <si>
    <t>Viola</t>
  </si>
  <si>
    <t>Genus</t>
  </si>
  <si>
    <t>Abbreviation</t>
  </si>
  <si>
    <t>Category​</t>
  </si>
  <si>
    <t>Variables​</t>
  </si>
  <si>
    <t>Source​</t>
  </si>
  <si>
    <t>Topography - Pedology​</t>
  </si>
  <si>
    <t>Exposure – Slope – Altitude – Shading – pH - Geology​</t>
  </si>
  <si>
    <t>MNT(CRAIG) SoilGrids (Hengl et al., 2014)​</t>
  </si>
  <si>
    <t>Land use​</t>
  </si>
  <si>
    <t>Agriculture – Land use – Distance to waterways – Distance to roads​</t>
  </si>
  <si>
    <t>RPG (2018) / BDforests / BDtopo (https://www.ign.fr/)​</t>
  </si>
  <si>
    <t>Climate​</t>
  </si>
  <si>
    <t>Bio1=mean annual air temperature​</t>
  </si>
  <si>
    <t>Bio2=mean diurnal air temperature range​</t>
  </si>
  <si>
    <t>Bio3 =isothermality​</t>
  </si>
  <si>
    <t>Bio4=temperature seasonality​</t>
  </si>
  <si>
    <t>Bio5=mean daily maximum air temperature of the warmest month​</t>
  </si>
  <si>
    <t>Bio6=mean daily minimum air temperature of the coldest month​</t>
  </si>
  <si>
    <t>Bio7=annual range of air temperature​</t>
  </si>
  <si>
    <t>Bio8= mean daily mean air temperatures of the wettest quarter​</t>
  </si>
  <si>
    <t>Bio9= mean daily mean air temperatures of the driest quarter​</t>
  </si>
  <si>
    <t>Bio10=mean daily mean air temperatures of the warmest quarter​</t>
  </si>
  <si>
    <t>Bio11=mean daily mean air temperatures of the coldest quarter​</t>
  </si>
  <si>
    <t>Bio12=annual precipitation amount​</t>
  </si>
  <si>
    <t>Bio13=precipitation amount of the wettest month​</t>
  </si>
  <si>
    <t>Bio14=precipitation amount of the driest month​</t>
  </si>
  <si>
    <t>Bio15=precipitation seasonality​</t>
  </si>
  <si>
    <t>Bio16=mean monthly precipitation amount of the wettest quarter​</t>
  </si>
  <si>
    <t>Bio17=mean monthly precipitation amount of the driest quarter​</t>
  </si>
  <si>
    <t>Bio18= mean monthly precipitation amount of the warmest quarter​</t>
  </si>
  <si>
    <t>Bio19= mean monthly precipitation amount of the coldest quarter​</t>
  </si>
  <si>
    <r>
      <t>Chelsa climate​</t>
    </r>
    <r>
      <rPr>
        <sz val="12"/>
        <color theme="1"/>
        <rFont val="Arial"/>
        <family val="2"/>
      </rPr>
      <t xml:space="preserve"> </t>
    </r>
    <r>
      <rPr>
        <sz val="10.5"/>
        <color rgb="FF000000"/>
        <rFont val="Arial"/>
        <family val="2"/>
      </rPr>
      <t>V1.2 (Karger​</t>
    </r>
    <r>
      <rPr>
        <sz val="12"/>
        <color theme="1"/>
        <rFont val="Arial"/>
        <family val="2"/>
      </rPr>
      <t xml:space="preserve"> </t>
    </r>
    <r>
      <rPr>
        <sz val="10.5"/>
        <color rgb="FF000000"/>
        <rFont val="Arial"/>
        <family val="2"/>
      </rPr>
      <t>et al.,2017)​</t>
    </r>
  </si>
  <si>
    <t xml:space="preserve">Table S3: Input lists of least correlated environmental and community variables included in the genetic dissimilarity (GDM) analyses. This table includes a description of the abbreviation for species names and environmental variables. For the genetic analysis of each species, the environmental features of each sampled site is indicated for each variable tes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DejaVu Sans"/>
      <family val="2"/>
      <charset val="1"/>
    </font>
    <font>
      <b/>
      <sz val="10"/>
      <name val="DejaVu Sans"/>
      <family val="2"/>
      <charset val="1"/>
    </font>
    <font>
      <i/>
      <sz val="10"/>
      <name val="DejaVu Sans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sz val="10.5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/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/>
      <diagonal/>
    </border>
    <border>
      <left style="medium">
        <color rgb="FFFFFFFF"/>
      </left>
      <right/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/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/>
      <bottom/>
      <diagonal/>
    </border>
    <border>
      <left style="medium">
        <color rgb="FFFFFFFF"/>
      </left>
      <right/>
      <top/>
      <bottom style="medium">
        <color rgb="FFFFFFF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left" wrapText="1"/>
    </xf>
    <xf numFmtId="0" fontId="19" fillId="0" borderId="0" xfId="0" applyFont="1"/>
    <xf numFmtId="0" fontId="16" fillId="0" borderId="0" xfId="0" applyFont="1"/>
    <xf numFmtId="0" fontId="20" fillId="0" borderId="0" xfId="0" applyFont="1" applyAlignment="1">
      <alignment horizontal="left" wrapText="1"/>
    </xf>
    <xf numFmtId="0" fontId="22" fillId="0" borderId="10" xfId="0" applyFont="1" applyBorder="1" applyAlignment="1">
      <alignment vertical="center" wrapText="1"/>
    </xf>
    <xf numFmtId="0" fontId="22" fillId="0" borderId="11" xfId="0" applyFont="1" applyBorder="1" applyAlignment="1">
      <alignment vertical="center" wrapText="1"/>
    </xf>
    <xf numFmtId="0" fontId="22" fillId="0" borderId="12" xfId="0" applyFont="1" applyBorder="1" applyAlignment="1">
      <alignment vertical="center" wrapText="1"/>
    </xf>
    <xf numFmtId="0" fontId="23" fillId="0" borderId="13" xfId="0" applyFont="1" applyBorder="1" applyAlignment="1">
      <alignment vertical="center" wrapText="1"/>
    </xf>
    <xf numFmtId="0" fontId="23" fillId="0" borderId="14" xfId="0" applyFont="1" applyBorder="1" applyAlignment="1">
      <alignment vertical="center" wrapText="1"/>
    </xf>
    <xf numFmtId="0" fontId="0" fillId="0" borderId="14" xfId="0" applyBorder="1" applyAlignment="1">
      <alignment vertical="top" wrapText="1"/>
    </xf>
    <xf numFmtId="0" fontId="23" fillId="0" borderId="17" xfId="0" applyFont="1" applyBorder="1" applyAlignment="1">
      <alignment vertical="center" wrapText="1"/>
    </xf>
    <xf numFmtId="0" fontId="23" fillId="0" borderId="16" xfId="0" applyFont="1" applyBorder="1" applyAlignment="1">
      <alignment vertical="center" wrapText="1"/>
    </xf>
    <xf numFmtId="0" fontId="22" fillId="0" borderId="15" xfId="0" applyFont="1" applyBorder="1" applyAlignment="1">
      <alignment vertical="center" wrapText="1"/>
    </xf>
    <xf numFmtId="0" fontId="0" fillId="0" borderId="0" xfId="0" applyAlignment="1">
      <alignment wrapText="1"/>
    </xf>
    <xf numFmtId="0" fontId="23" fillId="0" borderId="19" xfId="0" applyFont="1" applyBorder="1" applyAlignment="1">
      <alignment vertical="center" wrapText="1"/>
    </xf>
    <xf numFmtId="0" fontId="22" fillId="0" borderId="18" xfId="0" applyFont="1" applyBorder="1" applyAlignment="1">
      <alignment vertical="center" wrapText="1"/>
    </xf>
    <xf numFmtId="0" fontId="22" fillId="0" borderId="20" xfId="0" applyFont="1" applyBorder="1" applyAlignment="1">
      <alignment vertical="center" wrapText="1"/>
    </xf>
    <xf numFmtId="0" fontId="0" fillId="0" borderId="20" xfId="0" applyBorder="1" applyAlignment="1"/>
    <xf numFmtId="0" fontId="0" fillId="0" borderId="21" xfId="0" applyBorder="1" applyAlignment="1"/>
    <xf numFmtId="0" fontId="23" fillId="0" borderId="19" xfId="0" applyFont="1" applyBorder="1" applyAlignment="1">
      <alignment vertical="center" wrapText="1"/>
    </xf>
    <xf numFmtId="0" fontId="23" fillId="0" borderId="14" xfId="0" applyFont="1" applyBorder="1" applyAlignment="1">
      <alignment vertical="center" wrapText="1"/>
    </xf>
    <xf numFmtId="0" fontId="0" fillId="0" borderId="14" xfId="0" applyBorder="1" applyAlignment="1"/>
    <xf numFmtId="0" fontId="0" fillId="0" borderId="13" xfId="0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7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3" xr16:uid="{E30FCB8A-CCF3-42F3-86DB-A10C3C706159}" autoFormatId="16" applyNumberFormats="0" applyBorderFormats="0" applyFontFormats="0" applyPatternFormats="0" applyAlignmentFormats="0" applyWidthHeightFormats="0">
  <queryTableRefresh nextId="107">
    <queryTableFields count="106">
      <queryTableField id="1" name="ID" tableColumnId="1"/>
      <queryTableField id="2" name="X" tableColumnId="2"/>
      <queryTableField id="3" name="Y" tableColumnId="3"/>
      <queryTableField id="4" name="Alti" tableColumnId="4"/>
      <queryTableField id="5" name="Bio02" tableColumnId="5"/>
      <queryTableField id="6" name="Bio09" tableColumnId="6"/>
      <queryTableField id="7" name="Bio15" tableColumnId="7"/>
      <queryTableField id="8" name="Bio18" tableColumnId="8"/>
      <queryTableField id="9" name="Dist_water" tableColumnId="9"/>
      <queryTableField id="10" name="Dist_road" tableColumnId="10"/>
      <queryTableField id="11" name="Expo" tableColumnId="11"/>
      <queryTableField id="12" name="Shade" tableColumnId="12"/>
      <queryTableField id="13" name="Slope" tableColumnId="13"/>
      <queryTableField id="14" name="pH" tableColumnId="14"/>
      <queryTableField id="15" name="Achmil" tableColumnId="15"/>
      <queryTableField id="16" name="Achpta" tableColumnId="16"/>
      <queryTableField id="17" name="Agrcap" tableColumnId="17"/>
      <queryTableField id="18" name="Agrsto" tableColumnId="18"/>
      <queryTableField id="19" name="Ajurep" tableColumnId="19"/>
      <queryTableField id="20" name="Alopra" tableColumnId="20"/>
      <queryTableField id="21" name="Analax" tableColumnId="21"/>
      <queryTableField id="22" name="Anamor" tableColumnId="22"/>
      <queryTableField id="23" name="Antodo" tableColumnId="23"/>
      <queryTableField id="24" name="Arrela" tableColumnId="24"/>
      <queryTableField id="25" name="Avepub" tableColumnId="25"/>
      <queryTableField id="26" name="Betoff" tableColumnId="26"/>
      <queryTableField id="27" name="Brimed" tableColumnId="27"/>
      <queryTableField id="28" name="Broere" tableColumnId="28"/>
      <queryTableField id="29" name="Brohor" tableColumnId="29"/>
      <queryTableField id="30" name="Brorac" tableColumnId="30"/>
      <queryTableField id="31" name="Carpra" tableColumnId="31"/>
      <queryTableField id="32" name="Carcar" tableColumnId="32"/>
      <queryTableField id="33" name="Carhir.1" tableColumnId="33"/>
      <queryTableField id="34" name="Carlep" tableColumnId="34"/>
      <queryTableField id="35" name="Carnig" tableColumnId="35"/>
      <queryTableField id="36" name="Carpan" tableColumnId="36"/>
      <queryTableField id="37" name="Cenjac" tableColumnId="37"/>
      <queryTableField id="38" name="Cerfon" tableColumnId="38"/>
      <queryTableField id="39" name="Cerglo" tableColumnId="39"/>
      <queryTableField id="40" name="Cirarv" tableColumnId="40"/>
      <queryTableField id="41" name="Conarv" tableColumnId="41"/>
      <queryTableField id="42" name="Consep" tableColumnId="42"/>
      <queryTableField id="43" name="Cyncri" tableColumnId="43"/>
      <queryTableField id="44" name="Dacglo" tableColumnId="44"/>
      <queryTableField id="45" name="Dandec" tableColumnId="45"/>
      <queryTableField id="46" name="Daucar" tableColumnId="46"/>
      <queryTableField id="47" name="Ervhir" tableColumnId="47"/>
      <queryTableField id="48" name="Galapa" tableColumnId="48"/>
      <queryTableField id="49" name="Galuli" tableColumnId="49"/>
      <queryTableField id="50" name="Galver" tableColumnId="50"/>
      <queryTableField id="51" name="Gentin" tableColumnId="51"/>
      <queryTableField id="52" name="Gerdis" tableColumnId="52"/>
      <queryTableField id="53" name="Hollan" tableColumnId="53"/>
      <queryTableField id="54" name="Hyprad" tableColumnId="54"/>
      <queryTableField id="55" name="Jacvul" tableColumnId="55"/>
      <queryTableField id="56" name="Junacu" tableColumnId="56"/>
      <queryTableField id="57" name="Juncon" tableColumnId="57"/>
      <queryTableField id="58" name="Juneff" tableColumnId="58"/>
      <queryTableField id="59" name="Latpra" tableColumnId="59"/>
      <queryTableField id="60" name="Leohis" tableColumnId="60"/>
      <queryTableField id="61" name="Leuvul" tableColumnId="61"/>
      <queryTableField id="62" name="Lolper" tableColumnId="62"/>
      <queryTableField id="63" name="Lotcor" tableColumnId="63"/>
      <queryTableField id="64" name="Lotped" tableColumnId="64"/>
      <queryTableField id="65" name="Luzcam" tableColumnId="65"/>
      <queryTableField id="66" name="Lycflo" tableColumnId="66"/>
      <queryTableField id="67" name="Lysnum" tableColumnId="67"/>
      <queryTableField id="68" name="Lysvul" tableColumnId="68"/>
      <queryTableField id="69" name="Menarv" tableColumnId="69"/>
      <queryTableField id="70" name="Myoarv" tableColumnId="70"/>
      <queryTableField id="71" name="Myodis" tableColumnId="71"/>
      <queryTableField id="72" name="Myosco" tableColumnId="72"/>
      <queryTableField id="73" name="Myosp." tableColumnId="73"/>
      <queryTableField id="74" name="Oenpeu" tableColumnId="74"/>
      <queryTableField id="75" name="Plalan" tableColumnId="75"/>
      <queryTableField id="76" name="Poatri" tableColumnId="76"/>
      <queryTableField id="77" name="Potrep" tableColumnId="77"/>
      <queryTableField id="78" name="Pruvul" tableColumnId="78"/>
      <queryTableField id="79" name="Pruspi" tableColumnId="79"/>
      <queryTableField id="80" name="Ranacr" tableColumnId="80"/>
      <queryTableField id="81" name="Ranbul" tableColumnId="81"/>
      <queryTableField id="82" name="Ranrep" tableColumnId="82"/>
      <queryTableField id="83" name="Rossp." tableColumnId="83"/>
      <queryTableField id="84" name="Rumace" tableColumnId="84"/>
      <queryTableField id="85" name="Rumcri" tableColumnId="85"/>
      <queryTableField id="86" name="Scharu" tableColumnId="86"/>
      <queryTableField id="87" name="Schpra" tableColumnId="87"/>
      <queryTableField id="88" name="Scohum" tableColumnId="88"/>
      <queryTableField id="89" name="Senvul" tableColumnId="89"/>
      <queryTableField id="90" name="Sertin" tableColumnId="90"/>
      <queryTableField id="91" name="Silsil" tableColumnId="91"/>
      <queryTableField id="92" name="Stegra" tableColumnId="92"/>
      <queryTableField id="93" name="Sucpra" tableColumnId="93"/>
      <queryTableField id="94" name="Tarsp." tableColumnId="94"/>
      <queryTableField id="95" name="Tridub" tableColumnId="95"/>
      <queryTableField id="96" name="Tripra" tableColumnId="96"/>
      <queryTableField id="97" name="Trirep" tableColumnId="97"/>
      <queryTableField id="98" name="Trifla" tableColumnId="98"/>
      <queryTableField id="99" name="Verarv" tableColumnId="99"/>
      <queryTableField id="100" name="Viccra" tableColumnId="100"/>
      <queryTableField id="101" name="Vicseg" tableColumnId="101"/>
      <queryTableField id="102" name="Vulbro" tableColumnId="102"/>
      <queryTableField id="103" name="Capacity" tableColumnId="103"/>
      <queryTableField id="104" name="Richness" tableColumnId="104"/>
      <queryTableField id="105" name="Shannon" tableColumnId="105"/>
      <queryTableField id="106" name="Simpson" tableColumnId="106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76A81D23-43A4-456C-AE96-A3E8A74BA229}" autoFormatId="16" applyNumberFormats="0" applyBorderFormats="0" applyFontFormats="0" applyPatternFormats="0" applyAlignmentFormats="0" applyWidthHeightFormats="0">
  <queryTableRefresh nextId="97">
    <queryTableFields count="96">
      <queryTableField id="1" name="ID" tableColumnId="1"/>
      <queryTableField id="2" name="X" tableColumnId="2"/>
      <queryTableField id="3" name="Y" tableColumnId="3"/>
      <queryTableField id="4" name="Bio03" tableColumnId="4"/>
      <queryTableField id="5" name="Bio04" tableColumnId="5"/>
      <queryTableField id="6" name="Bio08" tableColumnId="6"/>
      <queryTableField id="7" name="Bio09" tableColumnId="7"/>
      <queryTableField id="8" name="Dist_water" tableColumnId="8"/>
      <queryTableField id="9" name="Dist_road" tableColumnId="9"/>
      <queryTableField id="10" name="Expo" tableColumnId="10"/>
      <queryTableField id="11" name="slope" tableColumnId="11"/>
      <queryTableField id="12" name="Shading" tableColumnId="12"/>
      <queryTableField id="13" name="Achpta" tableColumnId="13"/>
      <queryTableField id="14" name="Agrcap" tableColumnId="14"/>
      <queryTableField id="15" name="Agrsto" tableColumnId="15"/>
      <queryTableField id="16" name="Ajurep" tableColumnId="16"/>
      <queryTableField id="17" name="Alopra" tableColumnId="17"/>
      <queryTableField id="18" name="Analax" tableColumnId="18"/>
      <queryTableField id="19" name="Anamor" tableColumnId="19"/>
      <queryTableField id="20" name="Antodo" tableColumnId="20"/>
      <queryTableField id="21" name="Arrela" tableColumnId="21"/>
      <queryTableField id="22" name="Avepub" tableColumnId="22"/>
      <queryTableField id="23" name="Belper" tableColumnId="23"/>
      <queryTableField id="24" name="Betoff" tableColumnId="24"/>
      <queryTableField id="25" name="Brimed" tableColumnId="25"/>
      <queryTableField id="26" name="Brohor" tableColumnId="26"/>
      <queryTableField id="27" name="Brorac" tableColumnId="27"/>
      <queryTableField id="28" name="Carpra" tableColumnId="28"/>
      <queryTableField id="29" name="Carfla" tableColumnId="29"/>
      <queryTableField id="30" name="Carhir.1" tableColumnId="30"/>
      <queryTableField id="31" name="Carlep" tableColumnId="31"/>
      <queryTableField id="32" name="Carnig" tableColumnId="32"/>
      <queryTableField id="33" name="Carpan" tableColumnId="33"/>
      <queryTableField id="34" name="Cenjac" tableColumnId="34"/>
      <queryTableField id="35" name="Cerfon" tableColumnId="35"/>
      <queryTableField id="36" name="Cerglo" tableColumnId="36"/>
      <queryTableField id="37" name="Cirarv" tableColumnId="37"/>
      <queryTableField id="38" name="Conarv" tableColumnId="38"/>
      <queryTableField id="39" name="Consep" tableColumnId="39"/>
      <queryTableField id="40" name="Cyncri" tableColumnId="40"/>
      <queryTableField id="41" name="Dacglo" tableColumnId="41"/>
      <queryTableField id="42" name="Daucar" tableColumnId="42"/>
      <queryTableField id="43" name="Ervhir" tableColumnId="43"/>
      <queryTableField id="44" name="Galalb" tableColumnId="44"/>
      <queryTableField id="45" name="Galapa" tableColumnId="45"/>
      <queryTableField id="46" name="Galuli" tableColumnId="46"/>
      <queryTableField id="47" name="Galver" tableColumnId="47"/>
      <queryTableField id="48" name="Gaufra" tableColumnId="48"/>
      <queryTableField id="49" name="Gentin" tableColumnId="49"/>
      <queryTableField id="50" name="Gerdis" tableColumnId="50"/>
      <queryTableField id="51" name="Hollan" tableColumnId="51"/>
      <queryTableField id="52" name="Hyprad" tableColumnId="52"/>
      <queryTableField id="53" name="Junacu" tableColumnId="53"/>
      <queryTableField id="54" name="Juncon" tableColumnId="54"/>
      <queryTableField id="55" name="Latpra" tableColumnId="55"/>
      <queryTableField id="56" name="Leohis" tableColumnId="56"/>
      <queryTableField id="57" name="Leuvul" tableColumnId="57"/>
      <queryTableField id="58" name="Lolper" tableColumnId="58"/>
      <queryTableField id="59" name="Lotcor" tableColumnId="59"/>
      <queryTableField id="60" name="Lotped" tableColumnId="60"/>
      <queryTableField id="61" name="Lycflo" tableColumnId="61"/>
      <queryTableField id="62" name="Lysnum" tableColumnId="62"/>
      <queryTableField id="63" name="Myoarv" tableColumnId="63"/>
      <queryTableField id="64" name="Myodis" tableColumnId="64"/>
      <queryTableField id="65" name="Oenpeu" tableColumnId="65"/>
      <queryTableField id="66" name="Plalan" tableColumnId="66"/>
      <queryTableField id="67" name="Poapra" tableColumnId="67"/>
      <queryTableField id="68" name="Potrep" tableColumnId="68"/>
      <queryTableField id="69" name="Priver" tableColumnId="69"/>
      <queryTableField id="70" name="Pruvul" tableColumnId="70"/>
      <queryTableField id="71" name="Prusp." tableColumnId="71"/>
      <queryTableField id="72" name="Pruspi" tableColumnId="72"/>
      <queryTableField id="73" name="Ranacr" tableColumnId="73"/>
      <queryTableField id="74" name="Ranbul" tableColumnId="74"/>
      <queryTableField id="75" name="Ranrep" tableColumnId="75"/>
      <queryTableField id="76" name="Rumace" tableColumnId="76"/>
      <queryTableField id="77" name="Rumcri" tableColumnId="77"/>
      <queryTableField id="78" name="Scharu" tableColumnId="78"/>
      <queryTableField id="79" name="Scohum" tableColumnId="79"/>
      <queryTableField id="80" name="Senvul" tableColumnId="80"/>
      <queryTableField id="81" name="Sertin" tableColumnId="81"/>
      <queryTableField id="82" name="Silsil" tableColumnId="82"/>
      <queryTableField id="83" name="Stegra" tableColumnId="83"/>
      <queryTableField id="84" name="Sucpra" tableColumnId="84"/>
      <queryTableField id="85" name="Tarsp." tableColumnId="85"/>
      <queryTableField id="86" name="Tridub" tableColumnId="86"/>
      <queryTableField id="87" name="Tripra" tableColumnId="87"/>
      <queryTableField id="88" name="Trirep" tableColumnId="88"/>
      <queryTableField id="89" name="Trifla" tableColumnId="89"/>
      <queryTableField id="90" name="Verarv" tableColumnId="90"/>
      <queryTableField id="91" name="Vicseg" tableColumnId="91"/>
      <queryTableField id="92" name="Vulbro" tableColumnId="92"/>
      <queryTableField id="93" name="Capacity" tableColumnId="93"/>
      <queryTableField id="94" name="Richness" tableColumnId="94"/>
      <queryTableField id="95" name="Shannon" tableColumnId="95"/>
      <queryTableField id="96" name="Simpson" tableColumnId="96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98655BC1-8423-4E58-97F9-86752083CF03}" autoFormatId="16" applyNumberFormats="0" applyBorderFormats="0" applyFontFormats="0" applyPatternFormats="0" applyAlignmentFormats="0" applyWidthHeightFormats="0">
  <queryTableRefresh nextId="92">
    <queryTableFields count="91">
      <queryTableField id="1" name="site" tableColumnId="1"/>
      <queryTableField id="2" name="X" tableColumnId="2"/>
      <queryTableField id="3" name="Y" tableColumnId="3"/>
      <queryTableField id="4" name="Bio08" tableColumnId="4"/>
      <queryTableField id="5" name="Bio09" tableColumnId="5"/>
      <queryTableField id="6" name="Bio12" tableColumnId="6"/>
      <queryTableField id="7" name="Bio18" tableColumnId="7"/>
      <queryTableField id="8" name="Dist_water" tableColumnId="8"/>
      <queryTableField id="9" name="Dist_road" tableColumnId="9"/>
      <queryTableField id="10" name="Expo" tableColumnId="10"/>
      <queryTableField id="11" name="Shade" tableColumnId="11"/>
      <queryTableField id="12" name="Slope" tableColumnId="12"/>
      <queryTableField id="13" name="pH" tableColumnId="13"/>
      <queryTableField id="14" name="Achmil" tableColumnId="14"/>
      <queryTableField id="15" name="Agrcap" tableColumnId="15"/>
      <queryTableField id="16" name="Agrsto" tableColumnId="16"/>
      <queryTableField id="17" name="Ajurep" tableColumnId="17"/>
      <queryTableField id="18" name="Analax" tableColumnId="18"/>
      <queryTableField id="19" name="Anamor" tableColumnId="19"/>
      <queryTableField id="20" name="Antodo" tableColumnId="20"/>
      <queryTableField id="21" name="Arrela" tableColumnId="21"/>
      <queryTableField id="22" name="Avepub" tableColumnId="22"/>
      <queryTableField id="23" name="Betoff" tableColumnId="23"/>
      <queryTableField id="24" name="Brimed" tableColumnId="24"/>
      <queryTableField id="25" name="Brohor" tableColumnId="25"/>
      <queryTableField id="26" name="Brorac" tableColumnId="26"/>
      <queryTableField id="27" name="Carpra" tableColumnId="27"/>
      <queryTableField id="28" name="Carcar" tableColumnId="28"/>
      <queryTableField id="29" name="Carhir.1" tableColumnId="29"/>
      <queryTableField id="30" name="Carlep" tableColumnId="30"/>
      <queryTableField id="31" name="Carnig" tableColumnId="31"/>
      <queryTableField id="32" name="Carpan" tableColumnId="32"/>
      <queryTableField id="33" name="Cerfon" tableColumnId="33"/>
      <queryTableField id="34" name="Cerglo" tableColumnId="34"/>
      <queryTableField id="35" name="Cirpal" tableColumnId="35"/>
      <queryTableField id="36" name="Consep" tableColumnId="36"/>
      <queryTableField id="37" name="Cyncri" tableColumnId="37"/>
      <queryTableField id="38" name="Dandec" tableColumnId="38"/>
      <queryTableField id="39" name="Daucar" tableColumnId="39"/>
      <queryTableField id="40" name="Epitet" tableColumnId="40"/>
      <queryTableField id="41" name="Ervhir" tableColumnId="41"/>
      <queryTableField id="42" name="Galalb" tableColumnId="42"/>
      <queryTableField id="43" name="Galapa" tableColumnId="43"/>
      <queryTableField id="44" name="Galpal" tableColumnId="44"/>
      <queryTableField id="45" name="Galuli" tableColumnId="45"/>
      <queryTableField id="46" name="Galver" tableColumnId="46"/>
      <queryTableField id="47" name="Gaufra" tableColumnId="47"/>
      <queryTableField id="48" name="Gerdis" tableColumnId="48"/>
      <queryTableField id="49" name="Hollan" tableColumnId="49"/>
      <queryTableField id="50" name="Hyprad" tableColumnId="50"/>
      <queryTableField id="51" name="Juncon" tableColumnId="51"/>
      <queryTableField id="52" name="Latpra" tableColumnId="52"/>
      <queryTableField id="53" name="Leohis" tableColumnId="53"/>
      <queryTableField id="54" name="Leuirc" tableColumnId="54"/>
      <queryTableField id="55" name="Leuvul" tableColumnId="55"/>
      <queryTableField id="56" name="Lolper" tableColumnId="56"/>
      <queryTableField id="57" name="Lotcor" tableColumnId="57"/>
      <queryTableField id="58" name="Lotped" tableColumnId="58"/>
      <queryTableField id="59" name="Lycflo" tableColumnId="59"/>
      <queryTableField id="60" name="Lysnum" tableColumnId="60"/>
      <queryTableField id="61" name="Lysvul" tableColumnId="61"/>
      <queryTableField id="62" name="Menarv" tableColumnId="62"/>
      <queryTableField id="63" name="Mensua" tableColumnId="63"/>
      <queryTableField id="64" name="Myodis" tableColumnId="64"/>
      <queryTableField id="65" name="Myosco" tableColumnId="65"/>
      <queryTableField id="66" name="Oenpeu" tableColumnId="66"/>
      <queryTableField id="67" name="Plalan" tableColumnId="67"/>
      <queryTableField id="68" name="Poatri" tableColumnId="68"/>
      <queryTableField id="69" name="Pruvul" tableColumnId="69"/>
      <queryTableField id="70" name="Pruspi" tableColumnId="70"/>
      <queryTableField id="71" name="Ranacr" tableColumnId="71"/>
      <queryTableField id="72" name="Rubsp." tableColumnId="72"/>
      <queryTableField id="73" name="Rumace" tableColumnId="73"/>
      <queryTableField id="74" name="Rumcri" tableColumnId="74"/>
      <queryTableField id="75" name="Scharu" tableColumnId="75"/>
      <queryTableField id="76" name="Schpra" tableColumnId="76"/>
      <queryTableField id="77" name="Scohum" tableColumnId="77"/>
      <queryTableField id="78" name="Sonole" tableColumnId="78"/>
      <queryTableField id="79" name="Stegra" tableColumnId="79"/>
      <queryTableField id="80" name="Sucpra" tableColumnId="80"/>
      <queryTableField id="81" name="Tarsp." tableColumnId="81"/>
      <queryTableField id="82" name="Tridub" tableColumnId="82"/>
      <queryTableField id="83" name="Tripra" tableColumnId="83"/>
      <queryTableField id="84" name="Trifla" tableColumnId="84"/>
      <queryTableField id="85" name="Trover" tableColumnId="85"/>
      <queryTableField id="86" name="Verarv" tableColumnId="86"/>
      <queryTableField id="87" name="Capacity" tableColumnId="87"/>
      <queryTableField id="88" name="Richness" tableColumnId="88"/>
      <queryTableField id="89" name="Shannon" tableColumnId="89"/>
      <queryTableField id="90" name="Simpson" tableColumnId="90"/>
      <queryTableField id="91" name="site_id" tableColumnId="9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93750F3-324B-4A61-BD11-F00B5D977F06}" name="gdm_data_input_table_scorzonera" displayName="gdm_data_input_table_scorzonera" ref="A1:DB32" tableType="queryTable" totalsRowShown="0">
  <autoFilter ref="A1:DB32" xr:uid="{E93750F3-324B-4A61-BD11-F00B5D977F06}"/>
  <tableColumns count="106">
    <tableColumn id="1" xr3:uid="{F1CD73F6-7F3C-4CD6-9A87-67C7A4139196}" uniqueName="1" name="ID" queryTableFieldId="1" dataDxfId="26"/>
    <tableColumn id="2" xr3:uid="{51D75C53-C540-48AB-9EDC-A7A65722634F}" uniqueName="2" name="X" queryTableFieldId="2"/>
    <tableColumn id="3" xr3:uid="{A475375C-204E-49D9-9CEC-E85F2DF79215}" uniqueName="3" name="Y" queryTableFieldId="3"/>
    <tableColumn id="4" xr3:uid="{F44E89FB-69B6-4767-A792-0B85D218F94B}" uniqueName="4" name="Alti" queryTableFieldId="4"/>
    <tableColumn id="5" xr3:uid="{D8351BFF-8B97-4A07-A9B0-B7C6ED2FCBC4}" uniqueName="5" name="Bio02" queryTableFieldId="5"/>
    <tableColumn id="6" xr3:uid="{6D0651C4-5B4A-4C23-B0A4-3332B73FEC21}" uniqueName="6" name="Bio09" queryTableFieldId="6"/>
    <tableColumn id="7" xr3:uid="{FA31EEB9-1851-4843-B3D7-0B0F49025316}" uniqueName="7" name="Bio15" queryTableFieldId="7"/>
    <tableColumn id="8" xr3:uid="{1047785A-F593-4130-BACF-593A91560DF9}" uniqueName="8" name="Bio18" queryTableFieldId="8"/>
    <tableColumn id="9" xr3:uid="{3A38A51D-211A-4BE5-965A-40C1E833E45F}" uniqueName="9" name="Dist_water" queryTableFieldId="9"/>
    <tableColumn id="10" xr3:uid="{23CED0E6-1505-43BD-BD65-EB7C5872E6A9}" uniqueName="10" name="Dist_road" queryTableFieldId="10"/>
    <tableColumn id="11" xr3:uid="{9A45F6A6-AF49-4F9F-A370-D1E5DAF6D62F}" uniqueName="11" name="Expo" queryTableFieldId="11" dataDxfId="25"/>
    <tableColumn id="12" xr3:uid="{943ECFF3-B537-401D-AB86-267D89225790}" uniqueName="12" name="Shade" queryTableFieldId="12"/>
    <tableColumn id="13" xr3:uid="{A9E0F0F5-5F0D-4A27-815E-EA937331EA05}" uniqueName="13" name="Slope" queryTableFieldId="13"/>
    <tableColumn id="14" xr3:uid="{904B05B4-B7E0-420E-9B54-005B88EE03E7}" uniqueName="14" name="pH" queryTableFieldId="14"/>
    <tableColumn id="15" xr3:uid="{6890CCE5-ADEE-46F0-AFF9-A0EB641FEB72}" uniqueName="15" name="Achmil" queryTableFieldId="15"/>
    <tableColumn id="16" xr3:uid="{96AAD0DD-4983-4BBE-99A5-8334EEAC4EC5}" uniqueName="16" name="Achpta" queryTableFieldId="16"/>
    <tableColumn id="17" xr3:uid="{687B44D7-B817-452F-AC84-665BF96DE525}" uniqueName="17" name="Agrcap" queryTableFieldId="17"/>
    <tableColumn id="18" xr3:uid="{ED0E7615-70E6-4665-9640-9876F06CE1E0}" uniqueName="18" name="Agrsto" queryTableFieldId="18"/>
    <tableColumn id="19" xr3:uid="{32EEC6CD-FAEE-4DFF-9FFB-0D6F92FA1191}" uniqueName="19" name="Ajurep" queryTableFieldId="19"/>
    <tableColumn id="20" xr3:uid="{3588B96C-C2F1-40AA-AF1A-A61755428ADD}" uniqueName="20" name="Alopra" queryTableFieldId="20"/>
    <tableColumn id="21" xr3:uid="{406297EC-7F44-4D87-B223-139AE7A31726}" uniqueName="21" name="Analax" queryTableFieldId="21"/>
    <tableColumn id="22" xr3:uid="{52F60FBE-D446-496A-BF92-5B50139C7B41}" uniqueName="22" name="Anamor" queryTableFieldId="22"/>
    <tableColumn id="23" xr3:uid="{87CCEEC1-A97E-4E99-BEFA-7CA0CC28571D}" uniqueName="23" name="Antodo" queryTableFieldId="23"/>
    <tableColumn id="24" xr3:uid="{336EDDB2-9E06-411F-85AD-07058E21216C}" uniqueName="24" name="Arrela" queryTableFieldId="24"/>
    <tableColumn id="25" xr3:uid="{779BF19E-BF3F-4700-B685-ED4D9B5C2F53}" uniqueName="25" name="Avepub" queryTableFieldId="25"/>
    <tableColumn id="26" xr3:uid="{C783E9A5-8136-4FA7-BCD5-96983CE7ADC3}" uniqueName="26" name="Betoff" queryTableFieldId="26"/>
    <tableColumn id="27" xr3:uid="{1FC51892-3F40-4ABE-98C5-3A52CDA1410F}" uniqueName="27" name="Brimed" queryTableFieldId="27"/>
    <tableColumn id="28" xr3:uid="{65954520-AA70-4A49-A4E6-629D3D35837A}" uniqueName="28" name="Broere" queryTableFieldId="28"/>
    <tableColumn id="29" xr3:uid="{34C6675A-4736-40D2-9C79-6D339BE88C99}" uniqueName="29" name="Brohor" queryTableFieldId="29"/>
    <tableColumn id="30" xr3:uid="{15CE392D-68D9-4394-99B1-A61F8FD2DD25}" uniqueName="30" name="Brorac" queryTableFieldId="30"/>
    <tableColumn id="31" xr3:uid="{5B34C187-DB3E-4CC1-9260-47D2F362287F}" uniqueName="31" name="Carpra" queryTableFieldId="31"/>
    <tableColumn id="32" xr3:uid="{2DF400D2-D4B7-4566-8192-3857983BAF17}" uniqueName="32" name="Carcar" queryTableFieldId="32"/>
    <tableColumn id="33" xr3:uid="{B8C70F37-1340-4830-B2F8-C0FD023E9E13}" uniqueName="33" name="Carhir.1" queryTableFieldId="33"/>
    <tableColumn id="34" xr3:uid="{854D75FF-4CA8-479C-9B47-4E523A77BE35}" uniqueName="34" name="Carlep" queryTableFieldId="34"/>
    <tableColumn id="35" xr3:uid="{0E659616-9195-4113-A3F5-F6002BA893E4}" uniqueName="35" name="Carnig" queryTableFieldId="35"/>
    <tableColumn id="36" xr3:uid="{574ADF14-C98E-40E3-B636-19DA9B2EC67B}" uniqueName="36" name="Carpan" queryTableFieldId="36"/>
    <tableColumn id="37" xr3:uid="{F521498B-EB49-421F-9A66-976DFB44DC4C}" uniqueName="37" name="Cenjac" queryTableFieldId="37"/>
    <tableColumn id="38" xr3:uid="{A60F059F-2151-4DA0-8027-2F825EA46D36}" uniqueName="38" name="Cerfon" queryTableFieldId="38"/>
    <tableColumn id="39" xr3:uid="{B5F03F3B-37E7-4FFD-892D-A95F9CF701AE}" uniqueName="39" name="Cerglo" queryTableFieldId="39"/>
    <tableColumn id="40" xr3:uid="{7F02207D-AC07-41FD-9E16-9044B99987FE}" uniqueName="40" name="Cirarv" queryTableFieldId="40"/>
    <tableColumn id="41" xr3:uid="{394129C0-B247-4C61-AF18-6412FEC1A6EA}" uniqueName="41" name="Conarv" queryTableFieldId="41"/>
    <tableColumn id="42" xr3:uid="{7F7F5114-82A5-41F5-812C-D55883DFDDF2}" uniqueName="42" name="Consep" queryTableFieldId="42"/>
    <tableColumn id="43" xr3:uid="{95E69444-9C6F-4262-B75F-52107F2070C3}" uniqueName="43" name="Cyncri" queryTableFieldId="43"/>
    <tableColumn id="44" xr3:uid="{BAF44EFD-8C20-4E1A-840C-FBDB8795E248}" uniqueName="44" name="Dacglo" queryTableFieldId="44"/>
    <tableColumn id="45" xr3:uid="{583074DA-4459-406D-9358-346805C45441}" uniqueName="45" name="Dandec" queryTableFieldId="45"/>
    <tableColumn id="46" xr3:uid="{AD3ABED6-9D6A-44F5-9CBF-004B66C82C86}" uniqueName="46" name="Daucar" queryTableFieldId="46"/>
    <tableColumn id="47" xr3:uid="{70A3187D-8D73-4B06-81FF-FDCB8659975D}" uniqueName="47" name="Ervhir" queryTableFieldId="47"/>
    <tableColumn id="48" xr3:uid="{D91F604A-1393-4165-9EE0-8164965EF143}" uniqueName="48" name="Galapa" queryTableFieldId="48"/>
    <tableColumn id="49" xr3:uid="{5A24BD3E-27E7-4877-B9E5-2EB6AB079764}" uniqueName="49" name="Galuli" queryTableFieldId="49"/>
    <tableColumn id="50" xr3:uid="{98C54A91-012C-4164-877B-FE8F9323D193}" uniqueName="50" name="Galver" queryTableFieldId="50"/>
    <tableColumn id="51" xr3:uid="{C92CA310-3D39-4B4A-8E7A-10F384DE273C}" uniqueName="51" name="Gentin" queryTableFieldId="51"/>
    <tableColumn id="52" xr3:uid="{287B603F-E1AD-450B-B7E8-4EF15A814440}" uniqueName="52" name="Gerdis" queryTableFieldId="52"/>
    <tableColumn id="53" xr3:uid="{20C9DD35-AA27-4EFC-8D3F-E186D6B91109}" uniqueName="53" name="Hollan" queryTableFieldId="53"/>
    <tableColumn id="54" xr3:uid="{A0C8C9B1-B3CA-4FCF-90E3-E9DADB2E194A}" uniqueName="54" name="Hyprad" queryTableFieldId="54"/>
    <tableColumn id="55" xr3:uid="{0CD331C2-9D90-4C28-8472-7A67FECCF9FA}" uniqueName="55" name="Jacvul" queryTableFieldId="55"/>
    <tableColumn id="56" xr3:uid="{1BE25657-8AB0-40E7-B918-EBC716B718BA}" uniqueName="56" name="Junacu" queryTableFieldId="56"/>
    <tableColumn id="57" xr3:uid="{04925DEF-5AF1-4057-B181-6A8D168459A8}" uniqueName="57" name="Juncon" queryTableFieldId="57"/>
    <tableColumn id="58" xr3:uid="{7245DF6F-6729-46D7-B752-2EB35BC263F3}" uniqueName="58" name="Juneff" queryTableFieldId="58"/>
    <tableColumn id="59" xr3:uid="{550BD6D1-CDC1-4D8B-8894-505EE875219C}" uniqueName="59" name="Latpra" queryTableFieldId="59"/>
    <tableColumn id="60" xr3:uid="{DE948CA2-C2B3-47DB-AEA7-B14F77297CD7}" uniqueName="60" name="Leohis" queryTableFieldId="60"/>
    <tableColumn id="61" xr3:uid="{82E69A74-D061-4DEA-8719-CE31E98E94F3}" uniqueName="61" name="Leuvul" queryTableFieldId="61"/>
    <tableColumn id="62" xr3:uid="{85949BC1-9FAA-41F0-B93E-4F6014DEF2E8}" uniqueName="62" name="Lolper" queryTableFieldId="62"/>
    <tableColumn id="63" xr3:uid="{2F23A5E0-A9E7-4B50-9076-F3B73C904BE0}" uniqueName="63" name="Lotcor" queryTableFieldId="63"/>
    <tableColumn id="64" xr3:uid="{C5D39FE2-03AD-4E4A-991D-AA90FE681E1B}" uniqueName="64" name="Lotped" queryTableFieldId="64"/>
    <tableColumn id="65" xr3:uid="{40D6E936-51A3-45F0-BE44-BD7AFAE3E85C}" uniqueName="65" name="Luzcam" queryTableFieldId="65"/>
    <tableColumn id="66" xr3:uid="{3E1F66C0-1B71-4F38-8692-655FFBB83BB4}" uniqueName="66" name="Lycflo" queryTableFieldId="66"/>
    <tableColumn id="67" xr3:uid="{136A74EC-DBD4-4DAF-ACA4-37BC7F7F81FB}" uniqueName="67" name="Lysnum" queryTableFieldId="67"/>
    <tableColumn id="68" xr3:uid="{DFF9CDDB-DFE5-4547-A923-C64F81EF8945}" uniqueName="68" name="Lysvul" queryTableFieldId="68"/>
    <tableColumn id="69" xr3:uid="{B18382D2-CB46-42E7-A287-13F733A0B8F5}" uniqueName="69" name="Menarv" queryTableFieldId="69"/>
    <tableColumn id="70" xr3:uid="{6A3B6E99-72D4-4314-BDC2-3A6AEF121A02}" uniqueName="70" name="Myoarv" queryTableFieldId="70"/>
    <tableColumn id="71" xr3:uid="{32E0E8E5-6131-4B0D-ABD5-019EC6015EEE}" uniqueName="71" name="Myodis" queryTableFieldId="71"/>
    <tableColumn id="72" xr3:uid="{C94D0BD6-C163-4E7E-BEC6-4959878519ED}" uniqueName="72" name="Myosco" queryTableFieldId="72"/>
    <tableColumn id="73" xr3:uid="{EFA566D0-EE1E-4EE3-94C3-001A2792E97C}" uniqueName="73" name="Myosp." queryTableFieldId="73"/>
    <tableColumn id="74" xr3:uid="{4EAB7B02-36CF-4673-B791-46A73A9D74B9}" uniqueName="74" name="Oenpeu" queryTableFieldId="74"/>
    <tableColumn id="75" xr3:uid="{82FE4702-9C68-46C7-AC4A-2234E3B35DD3}" uniqueName="75" name="Plalan" queryTableFieldId="75"/>
    <tableColumn id="76" xr3:uid="{E960FE5E-95BD-4840-AE24-50F94B7582D6}" uniqueName="76" name="Poatri" queryTableFieldId="76"/>
    <tableColumn id="77" xr3:uid="{CD45A7FB-23DF-4157-8FEC-38E0338C6FEB}" uniqueName="77" name="Potrep" queryTableFieldId="77"/>
    <tableColumn id="78" xr3:uid="{E4B8CB79-9C96-4F26-948C-E92A00DD8B06}" uniqueName="78" name="Pruvul" queryTableFieldId="78"/>
    <tableColumn id="79" xr3:uid="{3EBBD2D9-7620-4993-94B3-11577A3C7F18}" uniqueName="79" name="Pruspi" queryTableFieldId="79"/>
    <tableColumn id="80" xr3:uid="{057A55C5-792B-476C-96DB-9BF8B9B0E453}" uniqueName="80" name="Ranacr" queryTableFieldId="80"/>
    <tableColumn id="81" xr3:uid="{67D953BE-2F17-4327-8E7E-E26C92806B30}" uniqueName="81" name="Ranbul" queryTableFieldId="81"/>
    <tableColumn id="82" xr3:uid="{AFFAC002-3506-40D0-BB95-6A22D0924171}" uniqueName="82" name="Ranrep" queryTableFieldId="82"/>
    <tableColumn id="83" xr3:uid="{A063FCEC-9419-402E-8D26-9A77654C3B73}" uniqueName="83" name="Rossp." queryTableFieldId="83"/>
    <tableColumn id="84" xr3:uid="{A13058D2-7C91-40C1-9EAB-885B73E5D3E7}" uniqueName="84" name="Rumace" queryTableFieldId="84"/>
    <tableColumn id="85" xr3:uid="{25E864ED-029A-49B0-BA4A-93B2826148BC}" uniqueName="85" name="Rumcri" queryTableFieldId="85"/>
    <tableColumn id="86" xr3:uid="{2AE6573C-0945-48A0-A74A-D23FA6909EE7}" uniqueName="86" name="Scharu" queryTableFieldId="86"/>
    <tableColumn id="87" xr3:uid="{E4D594D1-AC1C-4D1F-80BF-87425985F1EE}" uniqueName="87" name="Schpra" queryTableFieldId="87"/>
    <tableColumn id="88" xr3:uid="{1DA83D99-56EC-4331-94B8-41BCB88DBF34}" uniqueName="88" name="Scohum" queryTableFieldId="88"/>
    <tableColumn id="89" xr3:uid="{7B11F0DA-8498-4C2B-9C95-7E2B351912CF}" uniqueName="89" name="Senvul" queryTableFieldId="89"/>
    <tableColumn id="90" xr3:uid="{E680A90D-FC7D-49F2-877F-B390CED6B41A}" uniqueName="90" name="Sertin" queryTableFieldId="90"/>
    <tableColumn id="91" xr3:uid="{EC59E8A8-D5F9-4222-AA26-E1600A7826ED}" uniqueName="91" name="Silsil" queryTableFieldId="91"/>
    <tableColumn id="92" xr3:uid="{1E73845B-A082-4876-8C5C-89706BA37422}" uniqueName="92" name="Stegra" queryTableFieldId="92"/>
    <tableColumn id="93" xr3:uid="{7E140C55-A952-47B9-AD45-367D675BC4A5}" uniqueName="93" name="Sucpra" queryTableFieldId="93"/>
    <tableColumn id="94" xr3:uid="{B1A64C26-4E46-4C95-B372-A774FFBE4295}" uniqueName="94" name="Tarsp." queryTableFieldId="94"/>
    <tableColumn id="95" xr3:uid="{BDFDE7F1-A5B3-4DB5-81D1-95CC4D26984F}" uniqueName="95" name="Tridub" queryTableFieldId="95"/>
    <tableColumn id="96" xr3:uid="{C8FF1F16-4BC4-4BF8-9B9B-C0D6E26917C0}" uniqueName="96" name="Tripra" queryTableFieldId="96"/>
    <tableColumn id="97" xr3:uid="{557C1CFB-C392-4388-95D4-1DF0F4A527D9}" uniqueName="97" name="Trirep" queryTableFieldId="97"/>
    <tableColumn id="98" xr3:uid="{87132CE1-ED1E-4426-A12D-C84B1A971BE2}" uniqueName="98" name="Trifla" queryTableFieldId="98"/>
    <tableColumn id="99" xr3:uid="{958CF6A9-06EC-42C9-974A-C9928ACF9D13}" uniqueName="99" name="Verarv" queryTableFieldId="99"/>
    <tableColumn id="100" xr3:uid="{35AA64F1-5E3F-459D-9DA3-05F186B6E509}" uniqueName="100" name="Viccra" queryTableFieldId="100"/>
    <tableColumn id="101" xr3:uid="{480E8466-C990-4B3D-B8C1-C3A3ECD30D7A}" uniqueName="101" name="Vicseg" queryTableFieldId="101"/>
    <tableColumn id="102" xr3:uid="{6873941C-E7F6-44B1-AE7D-7F7EA9750863}" uniqueName="102" name="Vulbro" queryTableFieldId="102"/>
    <tableColumn id="103" xr3:uid="{D2F05F94-1341-4F50-9122-5FC81A8CDF80}" uniqueName="103" name="Capacity" queryTableFieldId="103" dataDxfId="24"/>
    <tableColumn id="104" xr3:uid="{B6DC7287-4A49-4019-8346-79F649E97C2A}" uniqueName="104" name="Richness" queryTableFieldId="104" dataDxfId="23"/>
    <tableColumn id="105" xr3:uid="{5C809117-1859-40A6-B4E5-0CEA83EA9C97}" uniqueName="105" name="Shannon" queryTableFieldId="105" dataDxfId="22"/>
    <tableColumn id="106" xr3:uid="{7D82D9FD-5FEB-4B7C-9027-8663ADE0B01F}" uniqueName="106" name="Simpson" queryTableFieldId="106" dataDxfId="2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2EBA935-DB84-4316-B253-485C21EE41E8}" name="gdm_data_input_table_oenanthe" displayName="gdm_data_input_table_oenanthe" ref="A1:CR25" tableType="queryTable" totalsRowShown="0">
  <autoFilter ref="A1:CR25" xr:uid="{62EBA935-DB84-4316-B253-485C21EE41E8}"/>
  <tableColumns count="96">
    <tableColumn id="1" xr3:uid="{2DA12581-DC73-4383-B48A-8EF7706F4EB5}" uniqueName="1" name="ID" queryTableFieldId="1" dataDxfId="20"/>
    <tableColumn id="2" xr3:uid="{DA5EDF51-9878-4B74-BFF4-17AA191F2E0D}" uniqueName="2" name="X" queryTableFieldId="2"/>
    <tableColumn id="3" xr3:uid="{D533588B-E960-4F18-B1A5-F092F5493785}" uniqueName="3" name="Y" queryTableFieldId="3"/>
    <tableColumn id="4" xr3:uid="{640C3A3F-3532-44E4-B5FE-4946E239B54E}" uniqueName="4" name="Bio03" queryTableFieldId="4" dataDxfId="19"/>
    <tableColumn id="5" xr3:uid="{17E02D57-8D30-4F1C-BB52-736A0D33390F}" uniqueName="5" name="Bio04" queryTableFieldId="5" dataDxfId="18"/>
    <tableColumn id="6" xr3:uid="{6B14D00A-CF42-458B-8955-1121716D2C45}" uniqueName="6" name="Bio08" queryTableFieldId="6" dataDxfId="17"/>
    <tableColumn id="7" xr3:uid="{F5601B10-1F0B-4C63-92B3-273FE2B95656}" uniqueName="7" name="Bio09" queryTableFieldId="7" dataDxfId="16"/>
    <tableColumn id="8" xr3:uid="{2D26244C-C660-4397-8C79-3329E6E27D27}" uniqueName="8" name="Dist_water" queryTableFieldId="8" dataDxfId="15"/>
    <tableColumn id="9" xr3:uid="{9636DD37-C14E-46AB-9F44-642543A7C662}" uniqueName="9" name="Dist_road" queryTableFieldId="9" dataDxfId="14"/>
    <tableColumn id="10" xr3:uid="{26DD195C-FDA7-44F8-BDAA-065F52545DBF}" uniqueName="10" name="Expo" queryTableFieldId="10" dataDxfId="13"/>
    <tableColumn id="11" xr3:uid="{655EDC60-6BF3-4283-9994-09BB20CFB4D0}" uniqueName="11" name="slope" queryTableFieldId="11" dataDxfId="12"/>
    <tableColumn id="12" xr3:uid="{E39E380F-A1D0-4C8A-92EF-D3C6D3EC14C8}" uniqueName="12" name="Shading" queryTableFieldId="12" dataDxfId="11"/>
    <tableColumn id="13" xr3:uid="{7DE9B13E-BEFA-44C8-8F43-015222118783}" uniqueName="13" name="Achpta" queryTableFieldId="13"/>
    <tableColumn id="14" xr3:uid="{ADC26D66-7AE7-494A-9792-9BA39DEBEEB5}" uniqueName="14" name="Agrcap" queryTableFieldId="14"/>
    <tableColumn id="15" xr3:uid="{D712474F-9F9D-4DC3-A38C-CB3D099B1416}" uniqueName="15" name="Agrsto" queryTableFieldId="15"/>
    <tableColumn id="16" xr3:uid="{5DFB8FA0-907C-40E5-A05D-3EB005060F34}" uniqueName="16" name="Ajurep" queryTableFieldId="16"/>
    <tableColumn id="17" xr3:uid="{E2C5733F-87D8-4100-A46F-9BF86E0165A6}" uniqueName="17" name="Alopra" queryTableFieldId="17"/>
    <tableColumn id="18" xr3:uid="{E43CD4D4-4D91-4542-AA73-1654FDB18928}" uniqueName="18" name="Analax" queryTableFieldId="18"/>
    <tableColumn id="19" xr3:uid="{2547482A-2D20-48F0-AEDD-D114EA2C2A2F}" uniqueName="19" name="Anamor" queryTableFieldId="19"/>
    <tableColumn id="20" xr3:uid="{23B86B8C-A416-458E-A918-FB7817CF6AA3}" uniqueName="20" name="Antodo" queryTableFieldId="20"/>
    <tableColumn id="21" xr3:uid="{22CF9442-33DC-49B9-8618-595F4FE4296D}" uniqueName="21" name="Arrela" queryTableFieldId="21"/>
    <tableColumn id="22" xr3:uid="{78485CB6-3C27-4DF9-85CF-B8D830A3BA05}" uniqueName="22" name="Avepub" queryTableFieldId="22"/>
    <tableColumn id="23" xr3:uid="{B74A65A1-C997-4F64-8C76-08D919AA2CA0}" uniqueName="23" name="Belper" queryTableFieldId="23"/>
    <tableColumn id="24" xr3:uid="{E9954E78-F1D5-4C0C-8D2F-2D99D7854CA2}" uniqueName="24" name="Betoff" queryTableFieldId="24"/>
    <tableColumn id="25" xr3:uid="{7245AF9B-FB32-41BE-8DC8-A5D439625592}" uniqueName="25" name="Brimed" queryTableFieldId="25"/>
    <tableColumn id="26" xr3:uid="{F0647473-4F75-4680-BE54-0BAC61AAE51B}" uniqueName="26" name="Brohor" queryTableFieldId="26"/>
    <tableColumn id="27" xr3:uid="{1B418B16-828B-45EB-9162-F6EB6A4EBD1B}" uniqueName="27" name="Brorac" queryTableFieldId="27"/>
    <tableColumn id="28" xr3:uid="{2A3EFFF1-33A0-4616-96B4-84855C3DA4DA}" uniqueName="28" name="Carpra" queryTableFieldId="28"/>
    <tableColumn id="29" xr3:uid="{686D8D10-0CDD-4B7D-B954-5A6252C80A89}" uniqueName="29" name="Carfla" queryTableFieldId="29"/>
    <tableColumn id="30" xr3:uid="{F6707085-A25D-49D4-A9AA-F6F9E15216C4}" uniqueName="30" name="Carhir.1" queryTableFieldId="30"/>
    <tableColumn id="31" xr3:uid="{D7FB4849-A92D-4F0C-9DB5-CEE662268271}" uniqueName="31" name="Carlep" queryTableFieldId="31"/>
    <tableColumn id="32" xr3:uid="{9C4D3A4A-8723-4982-9791-784020FC4404}" uniqueName="32" name="Carnig" queryTableFieldId="32"/>
    <tableColumn id="33" xr3:uid="{87B18C0F-0988-49C6-BD8D-B4EFA084CAB1}" uniqueName="33" name="Carpan" queryTableFieldId="33"/>
    <tableColumn id="34" xr3:uid="{8B96ACAE-3FA1-4D38-9071-322C90975EFC}" uniqueName="34" name="Cenjac" queryTableFieldId="34"/>
    <tableColumn id="35" xr3:uid="{7D5C3843-F5A1-417A-83A9-197DE8F24A33}" uniqueName="35" name="Cerfon" queryTableFieldId="35"/>
    <tableColumn id="36" xr3:uid="{168BEE32-CD89-46B1-8136-93877E643550}" uniqueName="36" name="Cerglo" queryTableFieldId="36"/>
    <tableColumn id="37" xr3:uid="{E7A2319E-B3B0-4DA2-A3CC-2099F27C6011}" uniqueName="37" name="Cirarv" queryTableFieldId="37"/>
    <tableColumn id="38" xr3:uid="{C33B2E16-BC4E-47AB-9204-37E527A9E140}" uniqueName="38" name="Conarv" queryTableFieldId="38"/>
    <tableColumn id="39" xr3:uid="{138EB114-8562-432C-A806-3243730F27CF}" uniqueName="39" name="Consep" queryTableFieldId="39"/>
    <tableColumn id="40" xr3:uid="{622B82BF-4E44-4814-B3CD-50752112AF34}" uniqueName="40" name="Cyncri" queryTableFieldId="40"/>
    <tableColumn id="41" xr3:uid="{463E8B6C-28F4-4BC2-82A8-26C7B467DD39}" uniqueName="41" name="Dacglo" queryTableFieldId="41"/>
    <tableColumn id="42" xr3:uid="{D3EAEC02-75B8-46A6-BB24-4BA12898CB6A}" uniqueName="42" name="Daucar" queryTableFieldId="42"/>
    <tableColumn id="43" xr3:uid="{49887AD8-7321-4278-B1DB-E3972D07C41A}" uniqueName="43" name="Ervhir" queryTableFieldId="43"/>
    <tableColumn id="44" xr3:uid="{6A89A5C8-7C0D-457C-A720-C9F6AC4359D5}" uniqueName="44" name="Galalb" queryTableFieldId="44"/>
    <tableColumn id="45" xr3:uid="{D4628B23-32BE-46FB-A13E-487AC586A151}" uniqueName="45" name="Galapa" queryTableFieldId="45"/>
    <tableColumn id="46" xr3:uid="{733040B8-A451-4D1E-A3B4-18A915147DFB}" uniqueName="46" name="Galuli" queryTableFieldId="46"/>
    <tableColumn id="47" xr3:uid="{B754FFC9-C111-4749-8F72-A30C647CC50B}" uniqueName="47" name="Galver" queryTableFieldId="47"/>
    <tableColumn id="48" xr3:uid="{681BC627-8DC4-437A-9023-9C13375DC733}" uniqueName="48" name="Gaufra" queryTableFieldId="48"/>
    <tableColumn id="49" xr3:uid="{CAAFA2FF-A759-450B-904E-302B99D5F8A0}" uniqueName="49" name="Gentin" queryTableFieldId="49"/>
    <tableColumn id="50" xr3:uid="{363FE3E6-B91B-42D3-93D3-0D55F2E48F67}" uniqueName="50" name="Gerdis" queryTableFieldId="50"/>
    <tableColumn id="51" xr3:uid="{595B692A-4D19-4D4A-A286-B17E819B7237}" uniqueName="51" name="Hollan" queryTableFieldId="51"/>
    <tableColumn id="52" xr3:uid="{DF5526F3-492F-4072-8FE1-7FB3C7C5DE26}" uniqueName="52" name="Hyprad" queryTableFieldId="52"/>
    <tableColumn id="53" xr3:uid="{B0AA1156-8DE4-4FF8-AB04-46BA86F704B1}" uniqueName="53" name="Junacu" queryTableFieldId="53"/>
    <tableColumn id="54" xr3:uid="{FFBA29B3-FA37-44C7-9BE3-B130C5D84C9B}" uniqueName="54" name="Juncon" queryTableFieldId="54"/>
    <tableColumn id="55" xr3:uid="{95F28908-9E17-4660-9D60-1C580A603FAA}" uniqueName="55" name="Latpra" queryTableFieldId="55"/>
    <tableColumn id="56" xr3:uid="{E14BA441-42ED-4513-A256-07CE2E6CE988}" uniqueName="56" name="Leohis" queryTableFieldId="56"/>
    <tableColumn id="57" xr3:uid="{9BB86C55-F814-427A-A56B-0BC74AA70DA7}" uniqueName="57" name="Leuvul" queryTableFieldId="57"/>
    <tableColumn id="58" xr3:uid="{FA19D4A2-E8A7-448E-BCFB-888919BDA567}" uniqueName="58" name="Lolper" queryTableFieldId="58"/>
    <tableColumn id="59" xr3:uid="{B2A3B050-858D-4761-91A7-D8C36B943803}" uniqueName="59" name="Lotcor" queryTableFieldId="59"/>
    <tableColumn id="60" xr3:uid="{E7DA0935-09C4-46C2-B498-2F7CCE2E37CB}" uniqueName="60" name="Lotped" queryTableFieldId="60"/>
    <tableColumn id="61" xr3:uid="{5F086319-F4CD-4B59-BACD-40F440BFD8BE}" uniqueName="61" name="Lycflo" queryTableFieldId="61"/>
    <tableColumn id="62" xr3:uid="{00093E07-EF35-4C38-B237-ECB748EDA27B}" uniqueName="62" name="Lysnum" queryTableFieldId="62"/>
    <tableColumn id="63" xr3:uid="{D491DFF4-9524-49CC-8CA6-E8F307270581}" uniqueName="63" name="Myoarv" queryTableFieldId="63"/>
    <tableColumn id="64" xr3:uid="{1D6CD67C-C056-4C5C-A4BB-83E287097E92}" uniqueName="64" name="Myodis" queryTableFieldId="64"/>
    <tableColumn id="65" xr3:uid="{22E3200A-AA08-48A8-BFA2-D7140D3D0E6C}" uniqueName="65" name="Oenpeu" queryTableFieldId="65"/>
    <tableColumn id="66" xr3:uid="{05BFF0EC-6DCD-4543-BFD5-DCC2BEA516F7}" uniqueName="66" name="Plalan" queryTableFieldId="66"/>
    <tableColumn id="67" xr3:uid="{9202827E-C94F-4762-894D-BE5D611182D8}" uniqueName="67" name="Poapra" queryTableFieldId="67"/>
    <tableColumn id="68" xr3:uid="{4C75C9B0-D3C7-4F4E-9D16-050E940CCDDC}" uniqueName="68" name="Potrep" queryTableFieldId="68"/>
    <tableColumn id="69" xr3:uid="{6223E2D9-0DDD-44BA-B414-13FC4FA947F7}" uniqueName="69" name="Priver" queryTableFieldId="69"/>
    <tableColumn id="70" xr3:uid="{9777CEF1-BAA6-4EFC-858D-5E7A2A8504F5}" uniqueName="70" name="Pruvul" queryTableFieldId="70"/>
    <tableColumn id="71" xr3:uid="{EF0679D3-77FB-4FDF-BA51-286B4D96B809}" uniqueName="71" name="Prusp." queryTableFieldId="71"/>
    <tableColumn id="72" xr3:uid="{AECC7174-5DFC-4117-8E1F-D63DDEC8DB52}" uniqueName="72" name="Pruspi" queryTableFieldId="72"/>
    <tableColumn id="73" xr3:uid="{AD93F6CC-8859-405B-BE3E-A207F8FD8F10}" uniqueName="73" name="Ranacr" queryTableFieldId="73"/>
    <tableColumn id="74" xr3:uid="{1695F7B4-63E3-4A33-BD21-C595F693FDD5}" uniqueName="74" name="Ranbul" queryTableFieldId="74"/>
    <tableColumn id="75" xr3:uid="{12D81185-B44C-4E45-9700-7E27FDFA8423}" uniqueName="75" name="Ranrep" queryTableFieldId="75"/>
    <tableColumn id="76" xr3:uid="{59182417-A3A9-49B7-A80B-DBD1924EA474}" uniqueName="76" name="Rumace" queryTableFieldId="76"/>
    <tableColumn id="77" xr3:uid="{65028AAF-B35A-42B3-89C9-DDA09A75E44D}" uniqueName="77" name="Rumcri" queryTableFieldId="77"/>
    <tableColumn id="78" xr3:uid="{70130904-35B0-458A-9EDE-481B2924BDA2}" uniqueName="78" name="Scharu" queryTableFieldId="78"/>
    <tableColumn id="79" xr3:uid="{DA4653D8-670A-474E-A015-24A03592F702}" uniqueName="79" name="Scohum" queryTableFieldId="79"/>
    <tableColumn id="80" xr3:uid="{D8F6632B-CF49-4212-BF81-3083789BC3A6}" uniqueName="80" name="Senvul" queryTableFieldId="80"/>
    <tableColumn id="81" xr3:uid="{F30D4F13-5B84-4702-B750-6AC869BFF324}" uniqueName="81" name="Sertin" queryTableFieldId="81"/>
    <tableColumn id="82" xr3:uid="{E43BEDB4-AC5A-433F-9E9F-6635E93DD381}" uniqueName="82" name="Silsil" queryTableFieldId="82"/>
    <tableColumn id="83" xr3:uid="{89949464-F331-42A5-B752-C7BF91E1BBFC}" uniqueName="83" name="Stegra" queryTableFieldId="83"/>
    <tableColumn id="84" xr3:uid="{FF013EF9-3E32-4C8E-9C2E-93FC9D413F0E}" uniqueName="84" name="Sucpra" queryTableFieldId="84"/>
    <tableColumn id="85" xr3:uid="{3AEC3FE3-BC39-452B-A5BC-34DF0130E616}" uniqueName="85" name="Tarsp." queryTableFieldId="85"/>
    <tableColumn id="86" xr3:uid="{6B292F9B-E2A8-4736-B727-50D1C7E10DC0}" uniqueName="86" name="Tridub" queryTableFieldId="86"/>
    <tableColumn id="87" xr3:uid="{7B7CB327-486E-4F1B-9407-B3A52CAC9708}" uniqueName="87" name="Tripra" queryTableFieldId="87"/>
    <tableColumn id="88" xr3:uid="{66CF21B2-4B59-4636-8E96-C008BD0F2342}" uniqueName="88" name="Trirep" queryTableFieldId="88"/>
    <tableColumn id="89" xr3:uid="{B64A3AFA-F465-4AFC-AB47-9B06ECCB21C5}" uniqueName="89" name="Trifla" queryTableFieldId="89"/>
    <tableColumn id="90" xr3:uid="{D6EAA574-1BB6-4ACA-A857-59B6A5E31530}" uniqueName="90" name="Verarv" queryTableFieldId="90"/>
    <tableColumn id="91" xr3:uid="{5A1F4490-BC31-4498-93D4-AD201588FF3A}" uniqueName="91" name="Vicseg" queryTableFieldId="91"/>
    <tableColumn id="92" xr3:uid="{C93EADB1-B3A6-437F-AF46-DF3888E86B1E}" uniqueName="92" name="Vulbro" queryTableFieldId="92"/>
    <tableColumn id="93" xr3:uid="{99B21F70-5153-4A6B-A9D9-FA67C19E0D0C}" uniqueName="93" name="Capacity" queryTableFieldId="93" dataDxfId="10"/>
    <tableColumn id="94" xr3:uid="{545BB4E9-E6AA-4D1B-9209-AB8A7C02C222}" uniqueName="94" name="Richness" queryTableFieldId="94" dataDxfId="9"/>
    <tableColumn id="95" xr3:uid="{C2F0C4F9-D044-4205-88B1-C9287E094D18}" uniqueName="95" name="Shannon" queryTableFieldId="95" dataDxfId="8"/>
    <tableColumn id="96" xr3:uid="{48F7AF9F-720C-4E11-9C3F-9C7EF0014C8E}" uniqueName="96" name="Simpson" queryTableFieldId="96" dataDxfId="7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DDDD384-9E82-48E4-8CC0-E80B065DE5AF}" name="gdm_data_input_table_lychnis" displayName="gdm_data_input_table_lychnis" ref="A1:CM31" tableType="queryTable" totalsRowShown="0">
  <autoFilter ref="A1:CM31" xr:uid="{FDDDD384-9E82-48E4-8CC0-E80B065DE5AF}"/>
  <tableColumns count="91">
    <tableColumn id="1" xr3:uid="{B19F76BE-CD42-44CF-AC5D-B2334DB72F7C}" uniqueName="1" name="ID" queryTableFieldId="1" dataDxfId="6"/>
    <tableColumn id="2" xr3:uid="{9FEFF43F-6563-44E1-A166-54EA86DD294A}" uniqueName="2" name="X" queryTableFieldId="2"/>
    <tableColumn id="3" xr3:uid="{8678A5F6-6A29-4AC5-A01F-5674F40A70A3}" uniqueName="3" name="Y" queryTableFieldId="3"/>
    <tableColumn id="4" xr3:uid="{497CEE76-42FE-4B62-8557-9D8AE922D9D7}" uniqueName="4" name="Bio08" queryTableFieldId="4" dataDxfId="5"/>
    <tableColumn id="5" xr3:uid="{69026DA4-A06C-434C-9C86-128B1162E365}" uniqueName="5" name="Bio09" queryTableFieldId="5"/>
    <tableColumn id="6" xr3:uid="{9D9181F2-3F09-4ED1-A55E-0BA0C63A170A}" uniqueName="6" name="Bio12" queryTableFieldId="6"/>
    <tableColumn id="7" xr3:uid="{D2518413-8DD0-4664-80A7-66938003BC2D}" uniqueName="7" name="Bio18" queryTableFieldId="7"/>
    <tableColumn id="8" xr3:uid="{140A4A3A-517F-4672-87C7-D46950153A07}" uniqueName="8" name="Dist_water" queryTableFieldId="8"/>
    <tableColumn id="9" xr3:uid="{B61CDC88-F892-457E-B267-F7578681A51A}" uniqueName="9" name="Dist_road" queryTableFieldId="9"/>
    <tableColumn id="10" xr3:uid="{5CDC2E2B-C47B-48AE-814E-22DA5FD0E939}" uniqueName="10" name="Expo" queryTableFieldId="10" dataDxfId="4"/>
    <tableColumn id="11" xr3:uid="{0BD73759-24C2-4043-B26A-3B97603A5FFE}" uniqueName="11" name="Shade" queryTableFieldId="11"/>
    <tableColumn id="12" xr3:uid="{FC355765-F130-4B82-913F-AF6550E55F02}" uniqueName="12" name="Slope" queryTableFieldId="12"/>
    <tableColumn id="13" xr3:uid="{3AE35D89-8909-4CE3-9F5A-88D206C132ED}" uniqueName="13" name="pH" queryTableFieldId="13"/>
    <tableColumn id="14" xr3:uid="{DA8F4A16-3DEA-457B-BE25-A9ED12F4AEE9}" uniqueName="14" name="Achmil" queryTableFieldId="14"/>
    <tableColumn id="15" xr3:uid="{5BDE7251-FE35-4968-AE15-0558879428F9}" uniqueName="15" name="Agrcap" queryTableFieldId="15"/>
    <tableColumn id="16" xr3:uid="{DEB76AB4-AE2E-4CAD-B8DC-42A49EDD107A}" uniqueName="16" name="Agrsto" queryTableFieldId="16"/>
    <tableColumn id="17" xr3:uid="{35FFC0CA-9F63-4349-8D02-D96EBFF8CDAD}" uniqueName="17" name="Ajurep" queryTableFieldId="17"/>
    <tableColumn id="18" xr3:uid="{29529891-6D0F-491E-8643-5281C2E720EA}" uniqueName="18" name="Analax" queryTableFieldId="18"/>
    <tableColumn id="19" xr3:uid="{164B6894-C38D-4285-B8CD-FA12C8A87908}" uniqueName="19" name="Anamor" queryTableFieldId="19"/>
    <tableColumn id="20" xr3:uid="{80CBEE86-784B-476E-AF12-A63B07835E05}" uniqueName="20" name="Antodo" queryTableFieldId="20"/>
    <tableColumn id="21" xr3:uid="{674E96C5-721E-41A6-9823-A2E698954234}" uniqueName="21" name="Arrela" queryTableFieldId="21"/>
    <tableColumn id="22" xr3:uid="{B1554776-10A6-4FAF-AFFD-9B0BDAF4BE58}" uniqueName="22" name="Avepub" queryTableFieldId="22"/>
    <tableColumn id="23" xr3:uid="{AD56C52D-353E-4AF9-85FA-3FFEA84B9A64}" uniqueName="23" name="Betoff" queryTableFieldId="23"/>
    <tableColumn id="24" xr3:uid="{7053C792-6E81-479A-B5B0-21D858E9F4B9}" uniqueName="24" name="Brimed" queryTableFieldId="24"/>
    <tableColumn id="25" xr3:uid="{E19B0CA4-385A-4F32-922E-DEF13A05E0C7}" uniqueName="25" name="Brohor" queryTableFieldId="25"/>
    <tableColumn id="26" xr3:uid="{6BFF1800-1715-4E69-8E2E-BE7548B5FFAB}" uniqueName="26" name="Brorac" queryTableFieldId="26"/>
    <tableColumn id="27" xr3:uid="{E9643785-36AA-43BD-81B8-63C7AE154E50}" uniqueName="27" name="Carpra" queryTableFieldId="27"/>
    <tableColumn id="28" xr3:uid="{1771B692-5413-47BA-A143-9426981BAA13}" uniqueName="28" name="Carcar" queryTableFieldId="28"/>
    <tableColumn id="29" xr3:uid="{AEFC0789-FC64-4736-96E6-255E39E48C31}" uniqueName="29" name="Carhir.1" queryTableFieldId="29"/>
    <tableColumn id="30" xr3:uid="{22B1C770-75BC-4791-950C-B6E053995155}" uniqueName="30" name="Carlep" queryTableFieldId="30"/>
    <tableColumn id="31" xr3:uid="{7F288990-0C7C-47AC-ADDD-7E9E6247D9B4}" uniqueName="31" name="Carnig" queryTableFieldId="31"/>
    <tableColumn id="32" xr3:uid="{CEE8B1D3-0531-4F04-9631-638AE83CB342}" uniqueName="32" name="Carpan" queryTableFieldId="32"/>
    <tableColumn id="33" xr3:uid="{39A63B86-D2FA-44B1-B8F6-0DA85780C670}" uniqueName="33" name="Cerfon" queryTableFieldId="33"/>
    <tableColumn id="34" xr3:uid="{F701CF88-4238-4D18-8ADE-856913467B0D}" uniqueName="34" name="Cerglo" queryTableFieldId="34"/>
    <tableColumn id="35" xr3:uid="{57C4D68F-1A5A-4714-82A9-988594AF0386}" uniqueName="35" name="Cirpal" queryTableFieldId="35"/>
    <tableColumn id="36" xr3:uid="{9C48A0BD-D461-4809-9291-3ED78F74BDAC}" uniqueName="36" name="Consep" queryTableFieldId="36"/>
    <tableColumn id="37" xr3:uid="{727AB7D1-E3D4-426C-A06E-D0C3D63DDE7D}" uniqueName="37" name="Cyncri" queryTableFieldId="37"/>
    <tableColumn id="38" xr3:uid="{B8DC8169-9246-4702-A5C9-41193C082CFB}" uniqueName="38" name="Dandec" queryTableFieldId="38"/>
    <tableColumn id="39" xr3:uid="{533B0259-86EB-407A-94B2-FBB5AAFF9F3B}" uniqueName="39" name="Daucar" queryTableFieldId="39"/>
    <tableColumn id="40" xr3:uid="{945CC41E-6146-4DBE-8818-48046BB1D114}" uniqueName="40" name="Epitet" queryTableFieldId="40"/>
    <tableColumn id="41" xr3:uid="{223A2DBA-F911-4C2A-9AC3-DD1BB674C4D0}" uniqueName="41" name="Ervhir" queryTableFieldId="41"/>
    <tableColumn id="42" xr3:uid="{F0469031-0139-4F46-BAB1-6F21FB23693B}" uniqueName="42" name="Galalb" queryTableFieldId="42"/>
    <tableColumn id="43" xr3:uid="{BE326189-9DD6-4BE9-ACCA-71B46EBD25A7}" uniqueName="43" name="Galapa" queryTableFieldId="43"/>
    <tableColumn id="44" xr3:uid="{3CF0401C-8A20-4108-B63B-0612D9EF084A}" uniqueName="44" name="Galpal" queryTableFieldId="44"/>
    <tableColumn id="45" xr3:uid="{746E8000-CB36-4ED1-9E92-0026B1731FAE}" uniqueName="45" name="Galuli" queryTableFieldId="45"/>
    <tableColumn id="46" xr3:uid="{F96F585E-88B1-4B2B-A5EB-5F85B44BE5A2}" uniqueName="46" name="Galver" queryTableFieldId="46"/>
    <tableColumn id="47" xr3:uid="{0DF8AC81-ABA4-4E92-B139-0F890DE21255}" uniqueName="47" name="Gaufra" queryTableFieldId="47"/>
    <tableColumn id="48" xr3:uid="{24CEE204-3933-4A56-86C0-97788977ED77}" uniqueName="48" name="Gerdis" queryTableFieldId="48"/>
    <tableColumn id="49" xr3:uid="{DE427D76-26EB-4B8C-AFBE-13E0FAD40394}" uniqueName="49" name="Hollan" queryTableFieldId="49"/>
    <tableColumn id="50" xr3:uid="{F0FA9390-53AF-4BE1-A913-8643A0157B8A}" uniqueName="50" name="Hyprad" queryTableFieldId="50"/>
    <tableColumn id="51" xr3:uid="{DBD0C2B8-9CA3-46B5-BD05-375D85329BB9}" uniqueName="51" name="Juncon" queryTableFieldId="51"/>
    <tableColumn id="52" xr3:uid="{20D941C4-7C68-43E2-B24B-E03B9115AD1B}" uniqueName="52" name="Latpra" queryTableFieldId="52"/>
    <tableColumn id="53" xr3:uid="{3F199413-4DC3-495A-ACCC-3FA07C52ED63}" uniqueName="53" name="Leohis" queryTableFieldId="53"/>
    <tableColumn id="54" xr3:uid="{A8E5E4A6-BBE1-4181-8A2F-86F36DC83744}" uniqueName="54" name="Leuirc" queryTableFieldId="54"/>
    <tableColumn id="55" xr3:uid="{87D9D903-CBFB-46E5-9189-F2BFFEA75AC3}" uniqueName="55" name="Leuvul" queryTableFieldId="55"/>
    <tableColumn id="56" xr3:uid="{B66C4989-D103-4961-8452-2F20CA167934}" uniqueName="56" name="Lolper" queryTableFieldId="56"/>
    <tableColumn id="57" xr3:uid="{2997C7EC-AF66-4150-BD18-9EA22AAAA8AF}" uniqueName="57" name="Lotcor" queryTableFieldId="57"/>
    <tableColumn id="58" xr3:uid="{807D2692-584A-4E58-B132-801F5C5491EC}" uniqueName="58" name="Lotped" queryTableFieldId="58"/>
    <tableColumn id="59" xr3:uid="{7D7C94A7-70F8-4243-84A2-EE41306AA507}" uniqueName="59" name="Lycflo" queryTableFieldId="59"/>
    <tableColumn id="60" xr3:uid="{C902DB54-C7C3-42FF-8E6D-C6451AA32EE2}" uniqueName="60" name="Lysnum" queryTableFieldId="60"/>
    <tableColumn id="61" xr3:uid="{39001212-A8AC-4273-BB42-C500ED281756}" uniqueName="61" name="Lysvul" queryTableFieldId="61"/>
    <tableColumn id="62" xr3:uid="{D44BE3E9-2FD5-4733-AF6C-932DB9612852}" uniqueName="62" name="Menarv" queryTableFieldId="62"/>
    <tableColumn id="63" xr3:uid="{488AD13F-803E-4CAE-910B-EAFB69F00B5E}" uniqueName="63" name="Mensua" queryTableFieldId="63"/>
    <tableColumn id="64" xr3:uid="{628E0330-7F2D-4CBC-85CB-135D34214F47}" uniqueName="64" name="Myodis" queryTableFieldId="64"/>
    <tableColumn id="65" xr3:uid="{B80CED76-04C3-4256-B366-061734AA4510}" uniqueName="65" name="Myosco" queryTableFieldId="65"/>
    <tableColumn id="66" xr3:uid="{85D6D4CC-1386-406A-B197-0644153C3D66}" uniqueName="66" name="Oenpeu" queryTableFieldId="66"/>
    <tableColumn id="67" xr3:uid="{46BED89C-D650-4D83-B356-ACFBBC8BAB5B}" uniqueName="67" name="Plalan" queryTableFieldId="67"/>
    <tableColumn id="68" xr3:uid="{16F1FD1C-AD60-434A-B9B3-B0E0B67477E1}" uniqueName="68" name="Poatri" queryTableFieldId="68"/>
    <tableColumn id="69" xr3:uid="{F8D7FB49-A13A-44E6-B36F-F5AA3BD1083C}" uniqueName="69" name="Pruvul" queryTableFieldId="69"/>
    <tableColumn id="70" xr3:uid="{DBE469D5-14D7-46B6-B731-A0F064A8D23D}" uniqueName="70" name="Pruspi" queryTableFieldId="70"/>
    <tableColumn id="71" xr3:uid="{D38707CD-78BA-4691-81A1-58BE6E06BE04}" uniqueName="71" name="Ranacr" queryTableFieldId="71"/>
    <tableColumn id="72" xr3:uid="{4B26F647-B92C-4424-9222-33796408E264}" uniqueName="72" name="Rubsp." queryTableFieldId="72"/>
    <tableColumn id="73" xr3:uid="{4691DD65-923B-4C2A-85D4-3B745FBDCC7E}" uniqueName="73" name="Rumace" queryTableFieldId="73"/>
    <tableColumn id="74" xr3:uid="{F3B34878-3294-46C4-BCD6-1DFF19F5FFE0}" uniqueName="74" name="Rumcri" queryTableFieldId="74"/>
    <tableColumn id="75" xr3:uid="{D6F36A8A-4645-4322-92B4-2ECCD775151C}" uniqueName="75" name="Scharu" queryTableFieldId="75"/>
    <tableColumn id="76" xr3:uid="{E502E01A-38AB-48DD-A18A-18726CB16A89}" uniqueName="76" name="Schpra" queryTableFieldId="76"/>
    <tableColumn id="77" xr3:uid="{76EA0016-E9F6-4E12-AA5E-9E0AF06E661E}" uniqueName="77" name="Scohum" queryTableFieldId="77"/>
    <tableColumn id="78" xr3:uid="{09D44BA3-B0EC-49EA-BF6D-9EF0703C9479}" uniqueName="78" name="Sonole" queryTableFieldId="78"/>
    <tableColumn id="79" xr3:uid="{DA660B64-B1E0-419E-99B9-8FBE06292E22}" uniqueName="79" name="Stegra" queryTableFieldId="79"/>
    <tableColumn id="80" xr3:uid="{C5D3D398-40A2-436F-A6C6-E21ED16C3ACD}" uniqueName="80" name="Sucpra" queryTableFieldId="80"/>
    <tableColumn id="81" xr3:uid="{213F4A09-8B77-4760-AA05-65079F9C2409}" uniqueName="81" name="Tarsp." queryTableFieldId="81"/>
    <tableColumn id="82" xr3:uid="{09F577F5-30B2-4795-AB6F-828F196DC6AB}" uniqueName="82" name="Tridub" queryTableFieldId="82"/>
    <tableColumn id="83" xr3:uid="{487F2604-4FD5-4C11-8187-2619AF2641CE}" uniqueName="83" name="Tripra" queryTableFieldId="83"/>
    <tableColumn id="84" xr3:uid="{E05AE619-AF63-4C79-B5E1-53AC575EFDB2}" uniqueName="84" name="Trifla" queryTableFieldId="84"/>
    <tableColumn id="85" xr3:uid="{84638625-0741-4119-9D66-7FC80D3DDC51}" uniqueName="85" name="Trover" queryTableFieldId="85"/>
    <tableColumn id="86" xr3:uid="{D957CEC1-72BE-4DF6-BA32-A76FFA33BEA1}" uniqueName="86" name="Verarv" queryTableFieldId="86"/>
    <tableColumn id="87" xr3:uid="{0CFE9F85-D7A6-4AB1-8C8F-1B92B342E27D}" uniqueName="87" name="Capacity" queryTableFieldId="87" dataDxfId="3"/>
    <tableColumn id="88" xr3:uid="{CA66932E-8819-411F-A0D7-AF5E684B8478}" uniqueName="88" name="Richness" queryTableFieldId="88" dataDxfId="2"/>
    <tableColumn id="89" xr3:uid="{BC90C979-4980-4508-A5CB-51F77A6DD54F}" uniqueName="89" name="Shannon" queryTableFieldId="89" dataDxfId="1"/>
    <tableColumn id="90" xr3:uid="{AFA240E0-C88D-4B03-A99B-CE8911FE0E50}" uniqueName="90" name="Simpson" queryTableFieldId="90" dataDxfId="0"/>
    <tableColumn id="91" xr3:uid="{A251B668-A76D-4382-9285-9B278597C4BB}" uniqueName="91" name="site_id" queryTableFieldId="9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6B268-24E1-4636-BF0E-E3F287B8EC49}">
  <dimension ref="A2"/>
  <sheetViews>
    <sheetView tabSelected="1" workbookViewId="0">
      <selection activeCell="A14" sqref="A14"/>
    </sheetView>
  </sheetViews>
  <sheetFormatPr defaultRowHeight="13.8"/>
  <cols>
    <col min="1" max="1" width="136.69921875" customWidth="1"/>
  </cols>
  <sheetData>
    <row r="2" spans="1:1" ht="111" customHeight="1">
      <c r="A2" s="15" t="s">
        <v>64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7774E-27D9-4AE9-913B-D007E2357309}">
  <dimension ref="A1:C119"/>
  <sheetViews>
    <sheetView topLeftCell="A89" workbookViewId="0">
      <selection activeCell="F106" sqref="F106"/>
    </sheetView>
  </sheetViews>
  <sheetFormatPr defaultRowHeight="13.8"/>
  <cols>
    <col min="1" max="1" width="17.09765625" style="1" customWidth="1"/>
    <col min="2" max="2" width="16.296875" style="1" customWidth="1"/>
    <col min="3" max="3" width="13" style="1" customWidth="1"/>
  </cols>
  <sheetData>
    <row r="1" spans="1:3" s="4" customFormat="1">
      <c r="A1" s="2" t="s">
        <v>616</v>
      </c>
      <c r="B1" s="2" t="s">
        <v>437</v>
      </c>
      <c r="C1" s="3" t="s">
        <v>617</v>
      </c>
    </row>
    <row r="2" spans="1:3" ht="17.399999999999999" customHeight="1">
      <c r="A2" s="5" t="s">
        <v>438</v>
      </c>
      <c r="B2" s="5" t="s">
        <v>439</v>
      </c>
      <c r="C2" s="1" t="str">
        <f t="shared" ref="C2:C65" si="0">LOWER(LEFT(A2,3) &amp; LEFT(B2,3))</f>
        <v>achpta</v>
      </c>
    </row>
    <row r="3" spans="1:3" ht="15.6" customHeight="1">
      <c r="A3" s="5" t="s">
        <v>440</v>
      </c>
      <c r="B3" s="5" t="s">
        <v>441</v>
      </c>
      <c r="C3" s="1" t="str">
        <f t="shared" si="0"/>
        <v>agrcan</v>
      </c>
    </row>
    <row r="4" spans="1:3" ht="21.6" customHeight="1">
      <c r="A4" s="5" t="s">
        <v>440</v>
      </c>
      <c r="B4" s="5" t="s">
        <v>442</v>
      </c>
      <c r="C4" s="1" t="str">
        <f t="shared" si="0"/>
        <v>agrsto</v>
      </c>
    </row>
    <row r="5" spans="1:3">
      <c r="A5" s="5" t="s">
        <v>443</v>
      </c>
      <c r="B5" s="5" t="s">
        <v>444</v>
      </c>
      <c r="C5" s="1" t="str">
        <f t="shared" si="0"/>
        <v>alopra</v>
      </c>
    </row>
    <row r="6" spans="1:3">
      <c r="A6" s="5" t="s">
        <v>445</v>
      </c>
      <c r="B6" s="5" t="s">
        <v>446</v>
      </c>
      <c r="C6" s="1" t="str">
        <f t="shared" si="0"/>
        <v>analax</v>
      </c>
    </row>
    <row r="7" spans="1:3">
      <c r="A7" s="5" t="s">
        <v>445</v>
      </c>
      <c r="B7" s="5" t="s">
        <v>446</v>
      </c>
      <c r="C7" s="1" t="str">
        <f t="shared" si="0"/>
        <v>analax</v>
      </c>
    </row>
    <row r="8" spans="1:3">
      <c r="A8" s="5" t="s">
        <v>445</v>
      </c>
      <c r="B8" s="5" t="s">
        <v>447</v>
      </c>
      <c r="C8" s="1" t="str">
        <f t="shared" si="0"/>
        <v>anamor</v>
      </c>
    </row>
    <row r="9" spans="1:3">
      <c r="A9" s="5" t="s">
        <v>448</v>
      </c>
      <c r="B9" s="5" t="s">
        <v>449</v>
      </c>
      <c r="C9" s="1" t="str">
        <f t="shared" si="0"/>
        <v>antodo</v>
      </c>
    </row>
    <row r="10" spans="1:3">
      <c r="A10" s="5" t="s">
        <v>450</v>
      </c>
      <c r="B10" s="5" t="s">
        <v>451</v>
      </c>
      <c r="C10" s="1" t="str">
        <f t="shared" si="0"/>
        <v>avepub</v>
      </c>
    </row>
    <row r="11" spans="1:3">
      <c r="A11" s="5" t="s">
        <v>452</v>
      </c>
      <c r="B11" s="5" t="s">
        <v>453</v>
      </c>
      <c r="C11" s="1" t="str">
        <f t="shared" si="0"/>
        <v>betoff</v>
      </c>
    </row>
    <row r="12" spans="1:3">
      <c r="A12" s="5" t="s">
        <v>454</v>
      </c>
      <c r="B12" s="5" t="s">
        <v>453</v>
      </c>
      <c r="C12" s="1" t="str">
        <f t="shared" si="0"/>
        <v>bisoff</v>
      </c>
    </row>
    <row r="13" spans="1:3">
      <c r="A13" s="5" t="s">
        <v>455</v>
      </c>
      <c r="B13" s="5" t="s">
        <v>456</v>
      </c>
      <c r="C13" s="1" t="str">
        <f t="shared" si="0"/>
        <v>brimed</v>
      </c>
    </row>
    <row r="14" spans="1:3">
      <c r="A14" s="5" t="s">
        <v>457</v>
      </c>
      <c r="B14" s="5" t="s">
        <v>458</v>
      </c>
      <c r="C14" s="1" t="str">
        <f t="shared" si="0"/>
        <v>brorac</v>
      </c>
    </row>
    <row r="15" spans="1:3">
      <c r="A15" s="5" t="s">
        <v>459</v>
      </c>
      <c r="B15" s="5" t="s">
        <v>460</v>
      </c>
      <c r="C15" s="1" t="str">
        <f t="shared" si="0"/>
        <v>calpal</v>
      </c>
    </row>
    <row r="16" spans="1:3">
      <c r="A16" s="5" t="s">
        <v>461</v>
      </c>
      <c r="B16" s="5" t="s">
        <v>444</v>
      </c>
      <c r="C16" s="1" t="str">
        <f t="shared" si="0"/>
        <v>carpra</v>
      </c>
    </row>
    <row r="17" spans="1:3">
      <c r="A17" s="5" t="s">
        <v>462</v>
      </c>
      <c r="B17" s="5" t="s">
        <v>463</v>
      </c>
      <c r="C17" s="1" t="str">
        <f t="shared" si="0"/>
        <v>cardis</v>
      </c>
    </row>
    <row r="18" spans="1:3">
      <c r="A18" s="5" t="s">
        <v>462</v>
      </c>
      <c r="B18" s="5" t="s">
        <v>464</v>
      </c>
      <c r="C18" s="1" t="str">
        <f t="shared" si="0"/>
        <v>carech</v>
      </c>
    </row>
    <row r="19" spans="1:3">
      <c r="A19" s="5" t="s">
        <v>462</v>
      </c>
      <c r="B19" s="5" t="s">
        <v>465</v>
      </c>
      <c r="C19" s="1" t="str">
        <f t="shared" si="0"/>
        <v>carfla</v>
      </c>
    </row>
    <row r="20" spans="1:3">
      <c r="A20" s="5" t="s">
        <v>462</v>
      </c>
      <c r="B20" s="5" t="s">
        <v>466</v>
      </c>
      <c r="C20" s="1" t="str">
        <f t="shared" si="0"/>
        <v>carhar</v>
      </c>
    </row>
    <row r="21" spans="1:3">
      <c r="A21" s="5" t="s">
        <v>462</v>
      </c>
      <c r="B21" s="5" t="s">
        <v>467</v>
      </c>
      <c r="C21" s="1" t="str">
        <f t="shared" si="0"/>
        <v>carhir</v>
      </c>
    </row>
    <row r="22" spans="1:3">
      <c r="A22" s="5" t="s">
        <v>462</v>
      </c>
      <c r="B22" s="5" t="s">
        <v>468</v>
      </c>
      <c r="C22" s="1" t="str">
        <f t="shared" si="0"/>
        <v>carlep</v>
      </c>
    </row>
    <row r="23" spans="1:3">
      <c r="A23" s="5" t="s">
        <v>462</v>
      </c>
      <c r="B23" s="5" t="s">
        <v>469</v>
      </c>
      <c r="C23" s="1" t="str">
        <f t="shared" si="0"/>
        <v>carnig</v>
      </c>
    </row>
    <row r="24" spans="1:3">
      <c r="A24" s="5" t="s">
        <v>462</v>
      </c>
      <c r="B24" s="5" t="s">
        <v>470</v>
      </c>
      <c r="C24" s="1" t="str">
        <f t="shared" si="0"/>
        <v>carpal</v>
      </c>
    </row>
    <row r="25" spans="1:3">
      <c r="A25" s="5" t="s">
        <v>462</v>
      </c>
      <c r="B25" s="5" t="s">
        <v>471</v>
      </c>
      <c r="C25" s="1" t="str">
        <f t="shared" si="0"/>
        <v>carpan</v>
      </c>
    </row>
    <row r="26" spans="1:3">
      <c r="A26" s="5" t="s">
        <v>462</v>
      </c>
      <c r="B26" s="5" t="s">
        <v>472</v>
      </c>
      <c r="C26" s="1" t="str">
        <f t="shared" si="0"/>
        <v>carspi</v>
      </c>
    </row>
    <row r="27" spans="1:3">
      <c r="A27" s="5" t="s">
        <v>462</v>
      </c>
      <c r="B27" s="5" t="s">
        <v>473</v>
      </c>
      <c r="C27" s="1" t="str">
        <f t="shared" si="0"/>
        <v>cartom</v>
      </c>
    </row>
    <row r="28" spans="1:3">
      <c r="A28" s="5" t="s">
        <v>462</v>
      </c>
      <c r="B28" s="5" t="s">
        <v>474</v>
      </c>
      <c r="C28" s="1" t="str">
        <f t="shared" si="0"/>
        <v>carvir</v>
      </c>
    </row>
    <row r="29" spans="1:3">
      <c r="A29" s="5" t="s">
        <v>475</v>
      </c>
      <c r="B29" s="5" t="s">
        <v>476</v>
      </c>
      <c r="C29" s="1" t="str">
        <f t="shared" si="0"/>
        <v>cenjac</v>
      </c>
    </row>
    <row r="30" spans="1:3">
      <c r="A30" s="5" t="s">
        <v>477</v>
      </c>
      <c r="B30" s="5" t="s">
        <v>478</v>
      </c>
      <c r="C30" s="1" t="str">
        <f t="shared" si="0"/>
        <v>cirpal</v>
      </c>
    </row>
    <row r="31" spans="1:3">
      <c r="A31" s="5" t="s">
        <v>477</v>
      </c>
      <c r="B31" s="5" t="s">
        <v>479</v>
      </c>
      <c r="C31" s="1" t="str">
        <f t="shared" si="0"/>
        <v>cirvul</v>
      </c>
    </row>
    <row r="32" spans="1:3">
      <c r="A32" s="5" t="s">
        <v>480</v>
      </c>
      <c r="B32" s="5" t="s">
        <v>481</v>
      </c>
      <c r="C32" s="1" t="str">
        <f t="shared" si="0"/>
        <v>colaut</v>
      </c>
    </row>
    <row r="33" spans="1:3">
      <c r="A33" s="5" t="s">
        <v>482</v>
      </c>
      <c r="B33" s="5" t="s">
        <v>483</v>
      </c>
      <c r="C33" s="1" t="str">
        <f t="shared" si="0"/>
        <v>crebie</v>
      </c>
    </row>
    <row r="34" spans="1:3">
      <c r="A34" s="5" t="s">
        <v>484</v>
      </c>
      <c r="B34" s="5" t="s">
        <v>485</v>
      </c>
      <c r="C34" s="1" t="str">
        <f t="shared" si="0"/>
        <v>cyncri</v>
      </c>
    </row>
    <row r="35" spans="1:3">
      <c r="A35" s="5" t="s">
        <v>486</v>
      </c>
      <c r="B35" s="5" t="s">
        <v>487</v>
      </c>
      <c r="C35" s="1" t="str">
        <f t="shared" si="0"/>
        <v>dacmac</v>
      </c>
    </row>
    <row r="36" spans="1:3">
      <c r="A36" s="5" t="s">
        <v>486</v>
      </c>
      <c r="B36" s="5" t="s">
        <v>488</v>
      </c>
      <c r="C36" s="1" t="str">
        <f t="shared" si="0"/>
        <v>dacmaj</v>
      </c>
    </row>
    <row r="37" spans="1:3">
      <c r="A37" s="5" t="s">
        <v>489</v>
      </c>
      <c r="B37" s="5" t="s">
        <v>460</v>
      </c>
      <c r="C37" s="1" t="str">
        <f t="shared" si="0"/>
        <v>elepal</v>
      </c>
    </row>
    <row r="38" spans="1:3">
      <c r="A38" s="5" t="s">
        <v>490</v>
      </c>
      <c r="B38" s="5" t="s">
        <v>491</v>
      </c>
      <c r="C38" s="1" t="str">
        <f t="shared" si="0"/>
        <v>elyrep</v>
      </c>
    </row>
    <row r="39" spans="1:3">
      <c r="A39" s="5" t="s">
        <v>492</v>
      </c>
      <c r="B39" s="5" t="s">
        <v>493</v>
      </c>
      <c r="C39" s="1" t="str">
        <f t="shared" si="0"/>
        <v>epihir</v>
      </c>
    </row>
    <row r="40" spans="1:3">
      <c r="A40" s="5" t="s">
        <v>492</v>
      </c>
      <c r="B40" s="5" t="s">
        <v>494</v>
      </c>
      <c r="C40" s="1" t="str">
        <f t="shared" si="0"/>
        <v>epitet</v>
      </c>
    </row>
    <row r="41" spans="1:3">
      <c r="A41" s="5" t="s">
        <v>495</v>
      </c>
      <c r="B41" s="5" t="s">
        <v>496</v>
      </c>
      <c r="C41" s="1" t="str">
        <f t="shared" si="0"/>
        <v>equflu</v>
      </c>
    </row>
    <row r="42" spans="1:3">
      <c r="A42" s="5" t="s">
        <v>495</v>
      </c>
      <c r="B42" s="5" t="s">
        <v>478</v>
      </c>
      <c r="C42" s="1" t="str">
        <f t="shared" si="0"/>
        <v>equpal</v>
      </c>
    </row>
    <row r="43" spans="1:3">
      <c r="A43" s="5" t="s">
        <v>497</v>
      </c>
      <c r="B43" s="5" t="s">
        <v>498</v>
      </c>
      <c r="C43" s="1" t="str">
        <f t="shared" si="0"/>
        <v>eupcan</v>
      </c>
    </row>
    <row r="44" spans="1:3">
      <c r="A44" s="5" t="s">
        <v>499</v>
      </c>
      <c r="B44" s="5" t="s">
        <v>500</v>
      </c>
      <c r="C44" s="1" t="str">
        <f t="shared" si="0"/>
        <v>fesnig</v>
      </c>
    </row>
    <row r="45" spans="1:3">
      <c r="A45" s="5" t="s">
        <v>501</v>
      </c>
      <c r="B45" s="5" t="s">
        <v>502</v>
      </c>
      <c r="C45" s="1" t="str">
        <f t="shared" si="0"/>
        <v>ficver</v>
      </c>
    </row>
    <row r="46" spans="1:3">
      <c r="A46" s="5" t="s">
        <v>503</v>
      </c>
      <c r="B46" s="5" t="s">
        <v>504</v>
      </c>
      <c r="C46" s="1" t="str">
        <f t="shared" si="0"/>
        <v>filulm</v>
      </c>
    </row>
    <row r="47" spans="1:3">
      <c r="A47" s="5" t="s">
        <v>505</v>
      </c>
      <c r="B47" s="5" t="s">
        <v>478</v>
      </c>
      <c r="C47" s="1" t="str">
        <f t="shared" si="0"/>
        <v>galpal</v>
      </c>
    </row>
    <row r="48" spans="1:3">
      <c r="A48" s="5" t="s">
        <v>505</v>
      </c>
      <c r="B48" s="5" t="s">
        <v>506</v>
      </c>
      <c r="C48" s="1" t="str">
        <f t="shared" si="0"/>
        <v>galuli</v>
      </c>
    </row>
    <row r="49" spans="1:3">
      <c r="A49" s="5" t="s">
        <v>507</v>
      </c>
      <c r="B49" s="5" t="s">
        <v>508</v>
      </c>
      <c r="C49" s="1" t="str">
        <f t="shared" si="0"/>
        <v>gaufra</v>
      </c>
    </row>
    <row r="50" spans="1:3">
      <c r="A50" s="5" t="s">
        <v>509</v>
      </c>
      <c r="B50" s="5" t="s">
        <v>510</v>
      </c>
      <c r="C50" s="1" t="str">
        <f t="shared" si="0"/>
        <v>gentin</v>
      </c>
    </row>
    <row r="51" spans="1:3">
      <c r="A51" s="5" t="s">
        <v>511</v>
      </c>
      <c r="B51" s="5" t="s">
        <v>512</v>
      </c>
      <c r="C51" s="1" t="str">
        <f t="shared" si="0"/>
        <v>glynot</v>
      </c>
    </row>
    <row r="52" spans="1:3">
      <c r="A52" s="5" t="s">
        <v>513</v>
      </c>
      <c r="B52" s="5" t="s">
        <v>514</v>
      </c>
      <c r="C52" s="1" t="str">
        <f t="shared" si="0"/>
        <v>hersph</v>
      </c>
    </row>
    <row r="53" spans="1:3">
      <c r="A53" s="5" t="s">
        <v>515</v>
      </c>
      <c r="B53" s="5" t="s">
        <v>516</v>
      </c>
      <c r="C53" s="1" t="str">
        <f t="shared" si="0"/>
        <v>hollan</v>
      </c>
    </row>
    <row r="54" spans="1:3">
      <c r="A54" s="5" t="s">
        <v>517</v>
      </c>
      <c r="B54" s="5" t="s">
        <v>518</v>
      </c>
      <c r="C54" s="1" t="str">
        <f t="shared" si="0"/>
        <v>hypper</v>
      </c>
    </row>
    <row r="55" spans="1:3">
      <c r="A55" s="5" t="s">
        <v>517</v>
      </c>
      <c r="B55" s="5" t="s">
        <v>519</v>
      </c>
      <c r="C55" s="1" t="str">
        <f t="shared" si="0"/>
        <v>hyptet</v>
      </c>
    </row>
    <row r="56" spans="1:3">
      <c r="A56" s="5" t="s">
        <v>520</v>
      </c>
      <c r="B56" s="5" t="s">
        <v>521</v>
      </c>
      <c r="C56" s="1" t="str">
        <f t="shared" si="0"/>
        <v>inusal</v>
      </c>
    </row>
    <row r="57" spans="1:3">
      <c r="A57" s="5" t="s">
        <v>522</v>
      </c>
      <c r="B57" s="5" t="s">
        <v>523</v>
      </c>
      <c r="C57" s="1" t="str">
        <f t="shared" si="0"/>
        <v>iripse</v>
      </c>
    </row>
    <row r="58" spans="1:3">
      <c r="A58" s="5" t="s">
        <v>524</v>
      </c>
      <c r="B58" s="5" t="s">
        <v>525</v>
      </c>
      <c r="C58" s="1" t="str">
        <f t="shared" si="0"/>
        <v>jacvul</v>
      </c>
    </row>
    <row r="59" spans="1:3">
      <c r="A59" s="5" t="s">
        <v>526</v>
      </c>
      <c r="B59" s="5" t="s">
        <v>527</v>
      </c>
      <c r="C59" s="1" t="str">
        <f t="shared" si="0"/>
        <v>junacu</v>
      </c>
    </row>
    <row r="60" spans="1:3">
      <c r="A60" s="5" t="s">
        <v>526</v>
      </c>
      <c r="B60" s="5" t="s">
        <v>528</v>
      </c>
      <c r="C60" s="1" t="str">
        <f t="shared" si="0"/>
        <v>juncon</v>
      </c>
    </row>
    <row r="61" spans="1:3">
      <c r="A61" s="5" t="s">
        <v>526</v>
      </c>
      <c r="B61" s="5" t="s">
        <v>529</v>
      </c>
      <c r="C61" s="1" t="str">
        <f t="shared" si="0"/>
        <v>juneff</v>
      </c>
    </row>
    <row r="62" spans="1:3">
      <c r="A62" s="5" t="s">
        <v>526</v>
      </c>
      <c r="B62" s="5" t="s">
        <v>530</v>
      </c>
      <c r="C62" s="1" t="str">
        <f t="shared" si="0"/>
        <v>juninf</v>
      </c>
    </row>
    <row r="63" spans="1:3">
      <c r="A63" s="5" t="s">
        <v>531</v>
      </c>
      <c r="B63" s="5" t="s">
        <v>444</v>
      </c>
      <c r="C63" s="1" t="str">
        <f t="shared" si="0"/>
        <v>latpra</v>
      </c>
    </row>
    <row r="64" spans="1:3">
      <c r="A64" s="5" t="s">
        <v>532</v>
      </c>
      <c r="B64" s="5" t="s">
        <v>533</v>
      </c>
      <c r="C64" s="1" t="str">
        <f t="shared" si="0"/>
        <v>leuirc</v>
      </c>
    </row>
    <row r="65" spans="1:3">
      <c r="A65" s="5" t="s">
        <v>532</v>
      </c>
      <c r="B65" s="5" t="s">
        <v>479</v>
      </c>
      <c r="C65" s="1" t="str">
        <f t="shared" si="0"/>
        <v>leuvul</v>
      </c>
    </row>
    <row r="66" spans="1:3">
      <c r="A66" s="5" t="s">
        <v>534</v>
      </c>
      <c r="B66" s="5" t="s">
        <v>535</v>
      </c>
      <c r="C66" s="1" t="str">
        <f t="shared" ref="C66:C119" si="1">LOWER(LEFT(A66,3) &amp; LEFT(B66,3))</f>
        <v>lotped</v>
      </c>
    </row>
    <row r="67" spans="1:3">
      <c r="A67" s="5" t="s">
        <v>536</v>
      </c>
      <c r="B67" s="5" t="s">
        <v>537</v>
      </c>
      <c r="C67" s="1" t="str">
        <f t="shared" si="1"/>
        <v>lycflo</v>
      </c>
    </row>
    <row r="68" spans="1:3">
      <c r="A68" s="5" t="s">
        <v>538</v>
      </c>
      <c r="B68" s="5" t="s">
        <v>539</v>
      </c>
      <c r="C68" s="1" t="str">
        <f t="shared" si="1"/>
        <v>lysnum</v>
      </c>
    </row>
    <row r="69" spans="1:3">
      <c r="A69" s="5" t="s">
        <v>538</v>
      </c>
      <c r="B69" s="5" t="s">
        <v>525</v>
      </c>
      <c r="C69" s="1" t="str">
        <f t="shared" si="1"/>
        <v>lysvul</v>
      </c>
    </row>
    <row r="70" spans="1:3">
      <c r="A70" s="5" t="s">
        <v>540</v>
      </c>
      <c r="B70" s="5" t="s">
        <v>541</v>
      </c>
      <c r="C70" s="1" t="str">
        <f t="shared" si="1"/>
        <v>lytsal</v>
      </c>
    </row>
    <row r="71" spans="1:3">
      <c r="A71" s="5" t="s">
        <v>542</v>
      </c>
      <c r="B71" s="5" t="s">
        <v>543</v>
      </c>
      <c r="C71" s="1" t="str">
        <f t="shared" si="1"/>
        <v>menaqu</v>
      </c>
    </row>
    <row r="72" spans="1:3">
      <c r="A72" s="5" t="s">
        <v>542</v>
      </c>
      <c r="B72" s="5" t="s">
        <v>544</v>
      </c>
      <c r="C72" s="1" t="str">
        <f t="shared" si="1"/>
        <v>menarv</v>
      </c>
    </row>
    <row r="73" spans="1:3">
      <c r="A73" s="5" t="s">
        <v>542</v>
      </c>
      <c r="B73" s="5" t="s">
        <v>545</v>
      </c>
      <c r="C73" s="1" t="str">
        <f t="shared" si="1"/>
        <v>mensua</v>
      </c>
    </row>
    <row r="74" spans="1:3">
      <c r="A74" s="5" t="s">
        <v>546</v>
      </c>
      <c r="B74" s="5" t="s">
        <v>547</v>
      </c>
      <c r="C74" s="1" t="str">
        <f t="shared" si="1"/>
        <v>molcae</v>
      </c>
    </row>
    <row r="75" spans="1:3">
      <c r="A75" s="5" t="s">
        <v>548</v>
      </c>
      <c r="B75" s="5" t="s">
        <v>549</v>
      </c>
      <c r="C75" s="1" t="str">
        <f t="shared" si="1"/>
        <v>myonem</v>
      </c>
    </row>
    <row r="76" spans="1:3">
      <c r="A76" s="5" t="s">
        <v>548</v>
      </c>
      <c r="B76" s="5" t="s">
        <v>550</v>
      </c>
      <c r="C76" s="1" t="str">
        <f t="shared" si="1"/>
        <v>myosco</v>
      </c>
    </row>
    <row r="77" spans="1:3">
      <c r="A77" s="5" t="s">
        <v>551</v>
      </c>
      <c r="B77" s="5" t="s">
        <v>552</v>
      </c>
      <c r="C77" s="1" t="str">
        <f t="shared" si="1"/>
        <v>oenpeu</v>
      </c>
    </row>
    <row r="78" spans="1:3">
      <c r="A78" s="5" t="s">
        <v>553</v>
      </c>
      <c r="B78" s="5" t="s">
        <v>554</v>
      </c>
      <c r="C78" s="1" t="str">
        <f t="shared" si="1"/>
        <v>ophvul</v>
      </c>
    </row>
    <row r="79" spans="1:3">
      <c r="A79" s="5" t="s">
        <v>555</v>
      </c>
      <c r="B79" s="5" t="s">
        <v>556</v>
      </c>
      <c r="C79" s="1" t="str">
        <f t="shared" si="1"/>
        <v>peramp</v>
      </c>
    </row>
    <row r="80" spans="1:3">
      <c r="A80" s="5" t="s">
        <v>555</v>
      </c>
      <c r="B80" s="5" t="s">
        <v>557</v>
      </c>
      <c r="C80" s="1" t="str">
        <f t="shared" si="1"/>
        <v>perhyd</v>
      </c>
    </row>
    <row r="81" spans="1:3">
      <c r="A81" s="5" t="s">
        <v>558</v>
      </c>
      <c r="B81" s="5" t="s">
        <v>559</v>
      </c>
      <c r="C81" s="1" t="str">
        <f t="shared" si="1"/>
        <v>peuoff</v>
      </c>
    </row>
    <row r="82" spans="1:3">
      <c r="A82" s="5" t="s">
        <v>560</v>
      </c>
      <c r="B82" s="5" t="s">
        <v>561</v>
      </c>
      <c r="C82" s="1" t="str">
        <f t="shared" si="1"/>
        <v>phraus</v>
      </c>
    </row>
    <row r="83" spans="1:3">
      <c r="A83" s="5" t="s">
        <v>562</v>
      </c>
      <c r="B83" s="5" t="s">
        <v>563</v>
      </c>
      <c r="C83" s="1" t="str">
        <f t="shared" si="1"/>
        <v>pillac</v>
      </c>
    </row>
    <row r="84" spans="1:3">
      <c r="A84" s="5" t="s">
        <v>564</v>
      </c>
      <c r="B84" s="5" t="s">
        <v>444</v>
      </c>
      <c r="C84" s="1" t="str">
        <f t="shared" si="1"/>
        <v>poapra</v>
      </c>
    </row>
    <row r="85" spans="1:3">
      <c r="A85" s="5" t="s">
        <v>564</v>
      </c>
      <c r="B85" s="5" t="s">
        <v>565</v>
      </c>
      <c r="C85" s="1" t="str">
        <f t="shared" si="1"/>
        <v>poatri</v>
      </c>
    </row>
    <row r="86" spans="1:3">
      <c r="A86" s="5" t="s">
        <v>566</v>
      </c>
      <c r="B86" s="5" t="s">
        <v>567</v>
      </c>
      <c r="C86" s="1" t="str">
        <f t="shared" si="1"/>
        <v>potere</v>
      </c>
    </row>
    <row r="87" spans="1:3">
      <c r="A87" s="5" t="s">
        <v>566</v>
      </c>
      <c r="B87" s="5" t="s">
        <v>568</v>
      </c>
      <c r="C87" s="1" t="str">
        <f t="shared" si="1"/>
        <v>potrep</v>
      </c>
    </row>
    <row r="88" spans="1:3">
      <c r="A88" s="5" t="s">
        <v>569</v>
      </c>
      <c r="B88" s="5" t="s">
        <v>570</v>
      </c>
      <c r="C88" s="1" t="str">
        <f t="shared" si="1"/>
        <v>priver</v>
      </c>
    </row>
    <row r="89" spans="1:3">
      <c r="A89" s="5" t="s">
        <v>571</v>
      </c>
      <c r="B89" s="5" t="s">
        <v>525</v>
      </c>
      <c r="C89" s="1" t="str">
        <f t="shared" si="1"/>
        <v>pruvul</v>
      </c>
    </row>
    <row r="90" spans="1:3">
      <c r="A90" s="5" t="s">
        <v>572</v>
      </c>
      <c r="B90" s="5" t="s">
        <v>573</v>
      </c>
      <c r="C90" s="1" t="str">
        <f t="shared" si="1"/>
        <v>puldys</v>
      </c>
    </row>
    <row r="91" spans="1:3">
      <c r="A91" s="5" t="s">
        <v>574</v>
      </c>
      <c r="B91" s="5" t="s">
        <v>575</v>
      </c>
      <c r="C91" s="1" t="str">
        <f t="shared" si="1"/>
        <v>ranacr</v>
      </c>
    </row>
    <row r="92" spans="1:3">
      <c r="A92" s="5" t="s">
        <v>574</v>
      </c>
      <c r="B92" s="5" t="s">
        <v>576</v>
      </c>
      <c r="C92" s="1" t="str">
        <f t="shared" si="1"/>
        <v>ranfla</v>
      </c>
    </row>
    <row r="93" spans="1:3">
      <c r="A93" s="5" t="s">
        <v>574</v>
      </c>
      <c r="B93" s="5" t="s">
        <v>491</v>
      </c>
      <c r="C93" s="1" t="str">
        <f t="shared" si="1"/>
        <v>ranrep</v>
      </c>
    </row>
    <row r="94" spans="1:3">
      <c r="A94" s="5" t="s">
        <v>577</v>
      </c>
      <c r="B94" s="5" t="s">
        <v>578</v>
      </c>
      <c r="C94" s="1" t="str">
        <f t="shared" si="1"/>
        <v>rumace</v>
      </c>
    </row>
    <row r="95" spans="1:3">
      <c r="A95" s="5" t="s">
        <v>577</v>
      </c>
      <c r="B95" s="5" t="s">
        <v>528</v>
      </c>
      <c r="C95" s="1" t="str">
        <f t="shared" si="1"/>
        <v>rumcon</v>
      </c>
    </row>
    <row r="96" spans="1:3">
      <c r="A96" s="5" t="s">
        <v>577</v>
      </c>
      <c r="B96" s="5" t="s">
        <v>579</v>
      </c>
      <c r="C96" s="1" t="str">
        <f t="shared" si="1"/>
        <v>rumcri</v>
      </c>
    </row>
    <row r="97" spans="1:3">
      <c r="A97" s="5" t="s">
        <v>577</v>
      </c>
      <c r="B97" s="5" t="s">
        <v>580</v>
      </c>
      <c r="C97" s="1" t="str">
        <f t="shared" si="1"/>
        <v>rumobt</v>
      </c>
    </row>
    <row r="98" spans="1:3">
      <c r="A98" s="5" t="s">
        <v>581</v>
      </c>
      <c r="B98" s="5" t="s">
        <v>453</v>
      </c>
      <c r="C98" s="1" t="str">
        <f t="shared" si="1"/>
        <v>sanoff</v>
      </c>
    </row>
    <row r="99" spans="1:3">
      <c r="A99" s="5" t="s">
        <v>582</v>
      </c>
      <c r="B99" s="5" t="s">
        <v>583</v>
      </c>
      <c r="C99" s="1" t="str">
        <f t="shared" si="1"/>
        <v>scharu</v>
      </c>
    </row>
    <row r="100" spans="1:3">
      <c r="A100" s="5" t="s">
        <v>584</v>
      </c>
      <c r="B100" s="5" t="s">
        <v>585</v>
      </c>
      <c r="C100" s="1" t="str">
        <f t="shared" si="1"/>
        <v>scisyl</v>
      </c>
    </row>
    <row r="101" spans="1:3">
      <c r="A101" s="5" t="s">
        <v>586</v>
      </c>
      <c r="B101" s="5" t="s">
        <v>587</v>
      </c>
      <c r="C101" s="1" t="str">
        <f t="shared" si="1"/>
        <v>scohum</v>
      </c>
    </row>
    <row r="102" spans="1:3">
      <c r="A102" s="5" t="s">
        <v>588</v>
      </c>
      <c r="B102" s="5" t="s">
        <v>589</v>
      </c>
      <c r="C102" s="1" t="str">
        <f t="shared" si="1"/>
        <v>scoaut</v>
      </c>
    </row>
    <row r="103" spans="1:3">
      <c r="A103" s="5" t="s">
        <v>590</v>
      </c>
      <c r="B103" s="5" t="s">
        <v>510</v>
      </c>
      <c r="C103" s="1" t="str">
        <f t="shared" si="1"/>
        <v>sertin</v>
      </c>
    </row>
    <row r="104" spans="1:3">
      <c r="A104" s="5" t="s">
        <v>591</v>
      </c>
      <c r="B104" s="5" t="s">
        <v>592</v>
      </c>
      <c r="C104" s="1" t="str">
        <f t="shared" si="1"/>
        <v>silsil</v>
      </c>
    </row>
    <row r="105" spans="1:3">
      <c r="A105" s="5" t="s">
        <v>593</v>
      </c>
      <c r="B105" s="5" t="s">
        <v>594</v>
      </c>
      <c r="C105" s="1" t="str">
        <f t="shared" si="1"/>
        <v>sillat</v>
      </c>
    </row>
    <row r="106" spans="1:3">
      <c r="A106" s="5" t="s">
        <v>595</v>
      </c>
      <c r="B106" s="5" t="s">
        <v>596</v>
      </c>
      <c r="C106" s="1" t="str">
        <f t="shared" si="1"/>
        <v>sonasp</v>
      </c>
    </row>
    <row r="107" spans="1:3">
      <c r="A107" s="5" t="s">
        <v>597</v>
      </c>
      <c r="B107" s="5" t="s">
        <v>598</v>
      </c>
      <c r="C107" s="1" t="str">
        <f t="shared" si="1"/>
        <v>stasyl</v>
      </c>
    </row>
    <row r="108" spans="1:3">
      <c r="A108" s="5" t="s">
        <v>599</v>
      </c>
      <c r="B108" s="5" t="s">
        <v>600</v>
      </c>
      <c r="C108" s="1" t="str">
        <f t="shared" si="1"/>
        <v>steals</v>
      </c>
    </row>
    <row r="109" spans="1:3">
      <c r="A109" s="5" t="s">
        <v>601</v>
      </c>
      <c r="B109" s="5" t="s">
        <v>444</v>
      </c>
      <c r="C109" s="1" t="str">
        <f t="shared" si="1"/>
        <v>sucpra</v>
      </c>
    </row>
    <row r="110" spans="1:3">
      <c r="A110" s="5" t="s">
        <v>602</v>
      </c>
      <c r="B110" s="5" t="s">
        <v>603</v>
      </c>
      <c r="C110" s="1" t="str">
        <f t="shared" si="1"/>
        <v>tarsec</v>
      </c>
    </row>
    <row r="111" spans="1:3">
      <c r="A111" s="5" t="s">
        <v>604</v>
      </c>
      <c r="B111" s="5" t="s">
        <v>444</v>
      </c>
      <c r="C111" s="1" t="str">
        <f t="shared" si="1"/>
        <v>trapra</v>
      </c>
    </row>
    <row r="112" spans="1:3">
      <c r="A112" s="5" t="s">
        <v>605</v>
      </c>
      <c r="B112" s="5" t="s">
        <v>491</v>
      </c>
      <c r="C112" s="1" t="str">
        <f t="shared" si="1"/>
        <v>trirep</v>
      </c>
    </row>
    <row r="113" spans="1:3">
      <c r="A113" s="5" t="s">
        <v>606</v>
      </c>
      <c r="B113" s="5" t="s">
        <v>607</v>
      </c>
      <c r="C113" s="1" t="str">
        <f t="shared" si="1"/>
        <v>trifla</v>
      </c>
    </row>
    <row r="114" spans="1:3">
      <c r="A114" s="5" t="s">
        <v>608</v>
      </c>
      <c r="B114" s="5" t="s">
        <v>609</v>
      </c>
      <c r="C114" s="1" t="str">
        <f t="shared" si="1"/>
        <v>trover</v>
      </c>
    </row>
    <row r="115" spans="1:3">
      <c r="A115" s="5" t="s">
        <v>610</v>
      </c>
      <c r="B115" s="5" t="s">
        <v>594</v>
      </c>
      <c r="C115" s="1" t="str">
        <f t="shared" si="1"/>
        <v>typlat</v>
      </c>
    </row>
    <row r="116" spans="1:3">
      <c r="A116" s="5" t="s">
        <v>611</v>
      </c>
      <c r="B116" s="5" t="s">
        <v>612</v>
      </c>
      <c r="C116" s="1" t="str">
        <f t="shared" si="1"/>
        <v>viccra</v>
      </c>
    </row>
    <row r="117" spans="1:3">
      <c r="A117" s="5" t="s">
        <v>611</v>
      </c>
      <c r="B117" s="5" t="s">
        <v>613</v>
      </c>
      <c r="C117" s="1" t="str">
        <f t="shared" si="1"/>
        <v>vicsat</v>
      </c>
    </row>
    <row r="118" spans="1:3">
      <c r="A118" s="5" t="s">
        <v>611</v>
      </c>
      <c r="B118" s="5" t="s">
        <v>614</v>
      </c>
      <c r="C118" s="1" t="str">
        <f t="shared" si="1"/>
        <v>vicsep</v>
      </c>
    </row>
    <row r="119" spans="1:3">
      <c r="A119" s="5" t="s">
        <v>615</v>
      </c>
      <c r="B119" s="5" t="s">
        <v>441</v>
      </c>
      <c r="C119" s="1" t="str">
        <f t="shared" si="1"/>
        <v>viocan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DBF61-5D9E-4717-9B43-3EF569EA7736}">
  <dimension ref="A1:C23"/>
  <sheetViews>
    <sheetView workbookViewId="0">
      <selection activeCell="B23" sqref="B23"/>
    </sheetView>
  </sheetViews>
  <sheetFormatPr defaultRowHeight="13.8"/>
  <cols>
    <col min="1" max="1" width="26.8984375" customWidth="1"/>
    <col min="2" max="2" width="71.8984375" customWidth="1"/>
    <col min="3" max="3" width="53.296875" customWidth="1"/>
  </cols>
  <sheetData>
    <row r="1" spans="1:3" ht="14.4" thickBot="1">
      <c r="A1" s="6" t="s">
        <v>618</v>
      </c>
      <c r="B1" s="14" t="s">
        <v>619</v>
      </c>
      <c r="C1" s="7" t="s">
        <v>620</v>
      </c>
    </row>
    <row r="2" spans="1:3" ht="14.4" thickBot="1">
      <c r="A2" s="8" t="s">
        <v>621</v>
      </c>
      <c r="B2" s="13" t="s">
        <v>622</v>
      </c>
      <c r="C2" s="9" t="s">
        <v>623</v>
      </c>
    </row>
    <row r="3" spans="1:3" ht="14.4" thickBot="1">
      <c r="A3" s="8" t="s">
        <v>624</v>
      </c>
      <c r="B3" s="12" t="s">
        <v>625</v>
      </c>
      <c r="C3" s="9" t="s">
        <v>626</v>
      </c>
    </row>
    <row r="4" spans="1:3">
      <c r="A4" s="17" t="s">
        <v>627</v>
      </c>
      <c r="B4" s="16" t="s">
        <v>628</v>
      </c>
      <c r="C4" s="21" t="s">
        <v>647</v>
      </c>
    </row>
    <row r="5" spans="1:3">
      <c r="A5" s="18"/>
      <c r="B5" s="10" t="s">
        <v>629</v>
      </c>
      <c r="C5" s="22"/>
    </row>
    <row r="6" spans="1:3">
      <c r="A6" s="18"/>
      <c r="B6" s="10" t="s">
        <v>630</v>
      </c>
      <c r="C6" s="22"/>
    </row>
    <row r="7" spans="1:3">
      <c r="A7" s="18"/>
      <c r="B7" s="10" t="s">
        <v>631</v>
      </c>
      <c r="C7" s="22"/>
    </row>
    <row r="8" spans="1:3">
      <c r="A8" s="18"/>
      <c r="B8" s="10" t="s">
        <v>632</v>
      </c>
      <c r="C8" s="22"/>
    </row>
    <row r="9" spans="1:3">
      <c r="A9" s="18"/>
      <c r="B9" s="10" t="s">
        <v>633</v>
      </c>
      <c r="C9" s="22"/>
    </row>
    <row r="10" spans="1:3">
      <c r="A10" s="18"/>
      <c r="B10" s="10" t="s">
        <v>634</v>
      </c>
      <c r="C10" s="22"/>
    </row>
    <row r="11" spans="1:3">
      <c r="A11" s="18"/>
      <c r="B11" s="10" t="s">
        <v>635</v>
      </c>
      <c r="C11" s="22"/>
    </row>
    <row r="12" spans="1:3">
      <c r="A12" s="18"/>
      <c r="B12" s="10" t="s">
        <v>636</v>
      </c>
      <c r="C12" s="22"/>
    </row>
    <row r="13" spans="1:3">
      <c r="A13" s="18"/>
      <c r="B13" s="10" t="s">
        <v>637</v>
      </c>
      <c r="C13" s="22"/>
    </row>
    <row r="14" spans="1:3">
      <c r="A14" s="18"/>
      <c r="B14" s="10" t="s">
        <v>638</v>
      </c>
      <c r="C14" s="22"/>
    </row>
    <row r="15" spans="1:3">
      <c r="A15" s="19"/>
      <c r="B15" s="10" t="s">
        <v>639</v>
      </c>
      <c r="C15" s="23"/>
    </row>
    <row r="16" spans="1:3">
      <c r="A16" s="19"/>
      <c r="B16" s="10" t="s">
        <v>640</v>
      </c>
      <c r="C16" s="23"/>
    </row>
    <row r="17" spans="1:3">
      <c r="A17" s="19"/>
      <c r="B17" s="10" t="s">
        <v>641</v>
      </c>
      <c r="C17" s="23"/>
    </row>
    <row r="18" spans="1:3">
      <c r="A18" s="19"/>
      <c r="B18" s="10" t="s">
        <v>642</v>
      </c>
      <c r="C18" s="23"/>
    </row>
    <row r="19" spans="1:3">
      <c r="A19" s="19"/>
      <c r="B19" s="10" t="s">
        <v>643</v>
      </c>
      <c r="C19" s="23"/>
    </row>
    <row r="20" spans="1:3">
      <c r="A20" s="19"/>
      <c r="B20" s="10" t="s">
        <v>644</v>
      </c>
      <c r="C20" s="23"/>
    </row>
    <row r="21" spans="1:3">
      <c r="A21" s="19"/>
      <c r="B21" s="10" t="s">
        <v>645</v>
      </c>
      <c r="C21" s="23"/>
    </row>
    <row r="22" spans="1:3" ht="14.4" thickBot="1">
      <c r="A22" s="20"/>
      <c r="B22" s="9" t="s">
        <v>646</v>
      </c>
      <c r="C22" s="24"/>
    </row>
    <row r="23" spans="1:3">
      <c r="B23" s="11"/>
    </row>
  </sheetData>
  <mergeCells count="2">
    <mergeCell ref="A4:A22"/>
    <mergeCell ref="C4:C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B9164-1B8F-41F0-8B85-96C169E1D92F}">
  <dimension ref="A1:DB32"/>
  <sheetViews>
    <sheetView workbookViewId="0">
      <selection activeCell="F28" sqref="F28"/>
    </sheetView>
  </sheetViews>
  <sheetFormatPr defaultRowHeight="13.8"/>
  <cols>
    <col min="1" max="1" width="5.296875" bestFit="1" customWidth="1"/>
    <col min="2" max="3" width="12" bestFit="1" customWidth="1"/>
    <col min="4" max="4" width="6.09765625" bestFit="1" customWidth="1"/>
    <col min="5" max="8" width="7.8984375" bestFit="1" customWidth="1"/>
    <col min="9" max="9" width="12" bestFit="1" customWidth="1"/>
    <col min="10" max="10" width="11.09765625" bestFit="1" customWidth="1"/>
    <col min="11" max="11" width="16.69921875" bestFit="1" customWidth="1"/>
    <col min="12" max="12" width="8.3984375" bestFit="1" customWidth="1"/>
    <col min="13" max="13" width="12" bestFit="1" customWidth="1"/>
    <col min="14" max="14" width="5.69921875" bestFit="1" customWidth="1"/>
    <col min="15" max="16" width="9.09765625" bestFit="1" customWidth="1"/>
    <col min="17" max="17" width="9" bestFit="1" customWidth="1"/>
    <col min="18" max="18" width="8.3984375" bestFit="1" customWidth="1"/>
    <col min="19" max="20" width="8.69921875" bestFit="1" customWidth="1"/>
    <col min="21" max="21" width="8.796875" bestFit="1" customWidth="1"/>
    <col min="22" max="22" width="9.69921875" bestFit="1" customWidth="1"/>
    <col min="23" max="23" width="9.09765625" bestFit="1" customWidth="1"/>
    <col min="24" max="24" width="8.19921875" bestFit="1" customWidth="1"/>
    <col min="25" max="25" width="9.3984375" bestFit="1" customWidth="1"/>
    <col min="26" max="26" width="8.09765625" bestFit="1" customWidth="1"/>
    <col min="27" max="27" width="9.296875" bestFit="1" customWidth="1"/>
    <col min="28" max="30" width="8.69921875" bestFit="1" customWidth="1"/>
    <col min="32" max="32" width="8.796875" bestFit="1" customWidth="1"/>
    <col min="33" max="33" width="9.8984375" bestFit="1" customWidth="1"/>
    <col min="34" max="34" width="8.796875" bestFit="1" customWidth="1"/>
    <col min="35" max="35" width="8.59765625" bestFit="1" customWidth="1"/>
    <col min="36" max="36" width="9.19921875" bestFit="1" customWidth="1"/>
    <col min="37" max="37" width="9" bestFit="1" customWidth="1"/>
    <col min="38" max="38" width="8.69921875" bestFit="1" customWidth="1"/>
    <col min="39" max="39" width="8.59765625" bestFit="1" customWidth="1"/>
    <col min="40" max="40" width="8.19921875" bestFit="1" customWidth="1"/>
    <col min="41" max="41" width="9" bestFit="1" customWidth="1"/>
    <col min="42" max="42" width="9.3984375" bestFit="1" customWidth="1"/>
    <col min="43" max="43" width="8.59765625" bestFit="1" customWidth="1"/>
    <col min="45" max="45" width="9.59765625" bestFit="1" customWidth="1"/>
    <col min="46" max="46" width="9.09765625" bestFit="1" customWidth="1"/>
    <col min="47" max="47" width="8" bestFit="1" customWidth="1"/>
    <col min="48" max="48" width="9.19921875" bestFit="1" customWidth="1"/>
    <col min="49" max="49" width="8.19921875" bestFit="1" customWidth="1"/>
    <col min="50" max="50" width="8.69921875" bestFit="1" customWidth="1"/>
    <col min="51" max="52" width="8.796875" bestFit="1" customWidth="1"/>
    <col min="53" max="53" width="8.69921875" bestFit="1" customWidth="1"/>
    <col min="54" max="54" width="9.296875" bestFit="1" customWidth="1"/>
    <col min="55" max="55" width="8.296875" bestFit="1" customWidth="1"/>
    <col min="58" max="58" width="8" bestFit="1" customWidth="1"/>
    <col min="59" max="61" width="8.59765625" bestFit="1" customWidth="1"/>
    <col min="62" max="63" width="8.3984375" bestFit="1" customWidth="1"/>
    <col min="64" max="64" width="9" bestFit="1" customWidth="1"/>
    <col min="65" max="65" width="9.69921875" bestFit="1" customWidth="1"/>
    <col min="66" max="66" width="8.09765625" bestFit="1" customWidth="1"/>
    <col min="67" max="67" width="9.59765625" bestFit="1" customWidth="1"/>
    <col min="68" max="68" width="8.296875" bestFit="1" customWidth="1"/>
    <col min="69" max="69" width="9.19921875" bestFit="1" customWidth="1"/>
    <col min="70" max="71" width="9.09765625" bestFit="1" customWidth="1"/>
    <col min="72" max="72" width="9.3984375" bestFit="1" customWidth="1"/>
    <col min="73" max="73" width="9.09765625" bestFit="1" customWidth="1"/>
    <col min="74" max="74" width="9.69921875" bestFit="1" customWidth="1"/>
    <col min="75" max="75" width="8.3984375" bestFit="1" customWidth="1"/>
    <col min="76" max="76" width="8.19921875" bestFit="1" customWidth="1"/>
    <col min="77" max="77" width="8.796875" bestFit="1" customWidth="1"/>
    <col min="78" max="78" width="8.3984375" bestFit="1" customWidth="1"/>
    <col min="79" max="79" width="8.59765625" bestFit="1" customWidth="1"/>
    <col min="80" max="81" width="9" bestFit="1" customWidth="1"/>
    <col min="82" max="82" width="9.09765625" bestFit="1" customWidth="1"/>
    <col min="83" max="83" width="8.796875" bestFit="1" customWidth="1"/>
    <col min="84" max="84" width="10" bestFit="1" customWidth="1"/>
    <col min="85" max="85" width="9.19921875" bestFit="1" customWidth="1"/>
    <col min="86" max="86" width="9" bestFit="1" customWidth="1"/>
    <col min="87" max="87" width="9.09765625" bestFit="1" customWidth="1"/>
    <col min="88" max="88" width="10" bestFit="1" customWidth="1"/>
    <col min="89" max="89" width="8.796875" bestFit="1" customWidth="1"/>
    <col min="90" max="90" width="8.19921875" bestFit="1" customWidth="1"/>
    <col min="91" max="91" width="7.3984375" bestFit="1" customWidth="1"/>
    <col min="92" max="92" width="8.59765625" bestFit="1" customWidth="1"/>
    <col min="93" max="93" width="9.09765625" bestFit="1" customWidth="1"/>
    <col min="94" max="94" width="8.296875" bestFit="1" customWidth="1"/>
    <col min="95" max="95" width="8.59765625" bestFit="1" customWidth="1"/>
    <col min="96" max="97" width="8.09765625" bestFit="1" customWidth="1"/>
    <col min="98" max="98" width="7.3984375" bestFit="1" customWidth="1"/>
    <col min="99" max="100" width="8.59765625" bestFit="1" customWidth="1"/>
    <col min="101" max="102" width="8.69921875" bestFit="1" customWidth="1"/>
    <col min="103" max="104" width="10.69921875" bestFit="1" customWidth="1"/>
    <col min="105" max="106" width="16.69921875" bestFit="1" customWidth="1"/>
  </cols>
  <sheetData>
    <row r="1" spans="1:106">
      <c r="A1" t="s">
        <v>251</v>
      </c>
      <c r="B1" t="s">
        <v>0</v>
      </c>
      <c r="C1" t="s">
        <v>1</v>
      </c>
      <c r="D1" t="s">
        <v>392</v>
      </c>
      <c r="E1" t="s">
        <v>393</v>
      </c>
      <c r="F1" t="s">
        <v>3</v>
      </c>
      <c r="G1" t="s">
        <v>39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256</v>
      </c>
      <c r="Q1" t="s">
        <v>13</v>
      </c>
      <c r="R1" t="s">
        <v>14</v>
      </c>
      <c r="S1" t="s">
        <v>15</v>
      </c>
      <c r="T1" t="s">
        <v>257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395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260</v>
      </c>
      <c r="AL1" t="s">
        <v>31</v>
      </c>
      <c r="AM1" t="s">
        <v>32</v>
      </c>
      <c r="AN1" t="s">
        <v>261</v>
      </c>
      <c r="AO1" t="s">
        <v>262</v>
      </c>
      <c r="AP1" t="s">
        <v>34</v>
      </c>
      <c r="AQ1" t="s">
        <v>35</v>
      </c>
      <c r="AR1" t="s">
        <v>263</v>
      </c>
      <c r="AS1" t="s">
        <v>36</v>
      </c>
      <c r="AT1" t="s">
        <v>37</v>
      </c>
      <c r="AU1" t="s">
        <v>39</v>
      </c>
      <c r="AV1" t="s">
        <v>41</v>
      </c>
      <c r="AW1" t="s">
        <v>43</v>
      </c>
      <c r="AX1" t="s">
        <v>44</v>
      </c>
      <c r="AY1" t="s">
        <v>264</v>
      </c>
      <c r="AZ1" t="s">
        <v>46</v>
      </c>
      <c r="BA1" t="s">
        <v>47</v>
      </c>
      <c r="BB1" t="s">
        <v>48</v>
      </c>
      <c r="BC1" t="s">
        <v>396</v>
      </c>
      <c r="BD1" t="s">
        <v>265</v>
      </c>
      <c r="BE1" t="s">
        <v>49</v>
      </c>
      <c r="BF1" t="s">
        <v>397</v>
      </c>
      <c r="BG1" t="s">
        <v>50</v>
      </c>
      <c r="BH1" t="s">
        <v>51</v>
      </c>
      <c r="BI1" t="s">
        <v>53</v>
      </c>
      <c r="BJ1" t="s">
        <v>54</v>
      </c>
      <c r="BK1" t="s">
        <v>55</v>
      </c>
      <c r="BL1" t="s">
        <v>56</v>
      </c>
      <c r="BM1" t="s">
        <v>398</v>
      </c>
      <c r="BN1" t="s">
        <v>57</v>
      </c>
      <c r="BO1" t="s">
        <v>58</v>
      </c>
      <c r="BP1" t="s">
        <v>59</v>
      </c>
      <c r="BQ1" t="s">
        <v>60</v>
      </c>
      <c r="BR1" t="s">
        <v>266</v>
      </c>
      <c r="BS1" t="s">
        <v>62</v>
      </c>
      <c r="BT1" t="s">
        <v>63</v>
      </c>
      <c r="BU1" t="s">
        <v>399</v>
      </c>
      <c r="BV1" t="s">
        <v>64</v>
      </c>
      <c r="BW1" t="s">
        <v>65</v>
      </c>
      <c r="BX1" t="s">
        <v>66</v>
      </c>
      <c r="BY1" t="s">
        <v>268</v>
      </c>
      <c r="BZ1" t="s">
        <v>67</v>
      </c>
      <c r="CA1" t="s">
        <v>68</v>
      </c>
      <c r="CB1" t="s">
        <v>69</v>
      </c>
      <c r="CC1" t="s">
        <v>271</v>
      </c>
      <c r="CD1" t="s">
        <v>272</v>
      </c>
      <c r="CE1" t="s">
        <v>400</v>
      </c>
      <c r="CF1" t="s">
        <v>71</v>
      </c>
      <c r="CG1" t="s">
        <v>72</v>
      </c>
      <c r="CH1" t="s">
        <v>73</v>
      </c>
      <c r="CI1" t="s">
        <v>74</v>
      </c>
      <c r="CJ1" t="s">
        <v>75</v>
      </c>
      <c r="CK1" t="s">
        <v>273</v>
      </c>
      <c r="CL1" t="s">
        <v>274</v>
      </c>
      <c r="CM1" t="s">
        <v>275</v>
      </c>
      <c r="CN1" t="s">
        <v>77</v>
      </c>
      <c r="CO1" t="s">
        <v>78</v>
      </c>
      <c r="CP1" t="s">
        <v>79</v>
      </c>
      <c r="CQ1" t="s">
        <v>80</v>
      </c>
      <c r="CR1" t="s">
        <v>81</v>
      </c>
      <c r="CS1" t="s">
        <v>276</v>
      </c>
      <c r="CT1" t="s">
        <v>82</v>
      </c>
      <c r="CU1" t="s">
        <v>84</v>
      </c>
      <c r="CV1" t="s">
        <v>401</v>
      </c>
      <c r="CW1" t="s">
        <v>277</v>
      </c>
      <c r="CX1" t="s">
        <v>278</v>
      </c>
      <c r="CY1" t="s">
        <v>85</v>
      </c>
      <c r="CZ1" t="s">
        <v>86</v>
      </c>
      <c r="DA1" t="s">
        <v>87</v>
      </c>
      <c r="DB1" t="s">
        <v>88</v>
      </c>
    </row>
    <row r="2" spans="1:106">
      <c r="A2" t="s">
        <v>97</v>
      </c>
      <c r="B2">
        <v>4.7392775</v>
      </c>
      <c r="C2">
        <v>45.236109166666701</v>
      </c>
      <c r="D2">
        <v>375</v>
      </c>
      <c r="E2">
        <v>78</v>
      </c>
      <c r="F2">
        <v>41</v>
      </c>
      <c r="G2">
        <v>27</v>
      </c>
      <c r="H2">
        <v>183</v>
      </c>
      <c r="I2">
        <v>158.11389160156199</v>
      </c>
      <c r="J2">
        <v>50</v>
      </c>
      <c r="K2" t="s">
        <v>138</v>
      </c>
      <c r="L2">
        <v>179</v>
      </c>
      <c r="M2">
        <v>0.40513560175895702</v>
      </c>
      <c r="N2">
        <v>63</v>
      </c>
      <c r="O2">
        <v>0</v>
      </c>
      <c r="P2">
        <v>2</v>
      </c>
      <c r="Q2">
        <v>5</v>
      </c>
      <c r="R2">
        <v>7</v>
      </c>
      <c r="S2">
        <v>9</v>
      </c>
      <c r="T2">
        <v>4</v>
      </c>
      <c r="U2">
        <v>4</v>
      </c>
      <c r="V2">
        <v>1</v>
      </c>
      <c r="W2">
        <v>9</v>
      </c>
      <c r="X2">
        <v>2</v>
      </c>
      <c r="Y2">
        <v>1</v>
      </c>
      <c r="Z2">
        <v>0</v>
      </c>
      <c r="AA2">
        <v>1</v>
      </c>
      <c r="AB2">
        <v>0</v>
      </c>
      <c r="AC2">
        <v>0</v>
      </c>
      <c r="AD2">
        <v>5</v>
      </c>
      <c r="AE2">
        <v>2</v>
      </c>
      <c r="AF2">
        <v>0</v>
      </c>
      <c r="AG2">
        <v>3</v>
      </c>
      <c r="AH2">
        <v>0</v>
      </c>
      <c r="AI2">
        <v>0</v>
      </c>
      <c r="AJ2">
        <v>6</v>
      </c>
      <c r="AK2">
        <v>10</v>
      </c>
      <c r="AL2">
        <v>8</v>
      </c>
      <c r="AM2">
        <v>0</v>
      </c>
      <c r="AN2">
        <v>0</v>
      </c>
      <c r="AO2">
        <v>0</v>
      </c>
      <c r="AP2">
        <v>0</v>
      </c>
      <c r="AQ2">
        <v>10</v>
      </c>
      <c r="AR2">
        <v>2</v>
      </c>
      <c r="AS2">
        <v>1</v>
      </c>
      <c r="AT2">
        <v>0</v>
      </c>
      <c r="AU2">
        <v>0</v>
      </c>
      <c r="AV2">
        <v>0</v>
      </c>
      <c r="AW2">
        <v>0</v>
      </c>
      <c r="AX2">
        <v>2</v>
      </c>
      <c r="AY2">
        <v>0</v>
      </c>
      <c r="AZ2">
        <v>0</v>
      </c>
      <c r="BA2">
        <v>8</v>
      </c>
      <c r="BB2">
        <v>5</v>
      </c>
      <c r="BC2">
        <v>0</v>
      </c>
      <c r="BD2">
        <v>2</v>
      </c>
      <c r="BE2">
        <v>0</v>
      </c>
      <c r="BF2">
        <v>0</v>
      </c>
      <c r="BG2">
        <v>6</v>
      </c>
      <c r="BH2">
        <v>0</v>
      </c>
      <c r="BI2">
        <v>0</v>
      </c>
      <c r="BJ2">
        <v>0</v>
      </c>
      <c r="BK2">
        <v>0</v>
      </c>
      <c r="BL2">
        <v>3</v>
      </c>
      <c r="BM2">
        <v>4</v>
      </c>
      <c r="BN2">
        <v>8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4</v>
      </c>
      <c r="BW2">
        <v>3</v>
      </c>
      <c r="BX2">
        <v>8</v>
      </c>
      <c r="BY2">
        <v>0</v>
      </c>
      <c r="BZ2">
        <v>1</v>
      </c>
      <c r="CA2">
        <v>0</v>
      </c>
      <c r="CB2">
        <v>8</v>
      </c>
      <c r="CC2">
        <v>0</v>
      </c>
      <c r="CD2">
        <v>1</v>
      </c>
      <c r="CE2">
        <v>0</v>
      </c>
      <c r="CF2">
        <v>7</v>
      </c>
      <c r="CG2">
        <v>0</v>
      </c>
      <c r="CH2">
        <v>10</v>
      </c>
      <c r="CI2">
        <v>0</v>
      </c>
      <c r="CJ2">
        <v>5</v>
      </c>
      <c r="CK2">
        <v>0</v>
      </c>
      <c r="CL2">
        <v>0</v>
      </c>
      <c r="CM2">
        <v>0</v>
      </c>
      <c r="CN2">
        <v>4</v>
      </c>
      <c r="CO2">
        <v>5</v>
      </c>
      <c r="CP2">
        <v>1</v>
      </c>
      <c r="CQ2">
        <v>6</v>
      </c>
      <c r="CR2">
        <v>9</v>
      </c>
      <c r="CS2">
        <v>7</v>
      </c>
      <c r="CT2">
        <v>1</v>
      </c>
      <c r="CU2">
        <v>0</v>
      </c>
      <c r="CV2">
        <v>0</v>
      </c>
      <c r="CW2">
        <v>2</v>
      </c>
      <c r="CX2">
        <v>1</v>
      </c>
      <c r="CY2" t="s">
        <v>99</v>
      </c>
      <c r="CZ2" t="s">
        <v>100</v>
      </c>
      <c r="DA2" t="s">
        <v>101</v>
      </c>
      <c r="DB2" t="s">
        <v>102</v>
      </c>
    </row>
    <row r="3" spans="1:106">
      <c r="A3" t="s">
        <v>90</v>
      </c>
      <c r="B3">
        <v>4.7380674999999997</v>
      </c>
      <c r="C3">
        <v>45.3136716666667</v>
      </c>
      <c r="D3">
        <v>346</v>
      </c>
      <c r="E3">
        <v>78</v>
      </c>
      <c r="F3">
        <v>41</v>
      </c>
      <c r="G3">
        <v>23</v>
      </c>
      <c r="H3">
        <v>188</v>
      </c>
      <c r="I3">
        <v>50</v>
      </c>
      <c r="J3">
        <v>0</v>
      </c>
      <c r="K3" t="s">
        <v>314</v>
      </c>
      <c r="L3">
        <v>182</v>
      </c>
      <c r="M3">
        <v>3.2628302574157702</v>
      </c>
      <c r="N3">
        <v>62</v>
      </c>
      <c r="O3">
        <v>0</v>
      </c>
      <c r="P3">
        <v>4</v>
      </c>
      <c r="Q3">
        <v>1</v>
      </c>
      <c r="R3">
        <v>6</v>
      </c>
      <c r="S3">
        <v>7</v>
      </c>
      <c r="T3">
        <v>3</v>
      </c>
      <c r="U3">
        <v>3</v>
      </c>
      <c r="V3">
        <v>0</v>
      </c>
      <c r="W3">
        <v>7</v>
      </c>
      <c r="X3">
        <v>1</v>
      </c>
      <c r="Y3">
        <v>1</v>
      </c>
      <c r="Z3">
        <v>7</v>
      </c>
      <c r="AA3">
        <v>4</v>
      </c>
      <c r="AB3">
        <v>0</v>
      </c>
      <c r="AC3">
        <v>0</v>
      </c>
      <c r="AD3">
        <v>0</v>
      </c>
      <c r="AE3">
        <v>8</v>
      </c>
      <c r="AF3">
        <v>0</v>
      </c>
      <c r="AG3">
        <v>4</v>
      </c>
      <c r="AH3">
        <v>1</v>
      </c>
      <c r="AI3">
        <v>0</v>
      </c>
      <c r="AJ3">
        <v>1</v>
      </c>
      <c r="AK3">
        <v>9</v>
      </c>
      <c r="AL3">
        <v>4</v>
      </c>
      <c r="AM3">
        <v>0</v>
      </c>
      <c r="AN3">
        <v>0</v>
      </c>
      <c r="AO3">
        <v>0</v>
      </c>
      <c r="AP3">
        <v>0</v>
      </c>
      <c r="AQ3">
        <v>7</v>
      </c>
      <c r="AR3">
        <v>4</v>
      </c>
      <c r="AS3">
        <v>1</v>
      </c>
      <c r="AT3">
        <v>9</v>
      </c>
      <c r="AU3">
        <v>0</v>
      </c>
      <c r="AV3">
        <v>0</v>
      </c>
      <c r="AW3">
        <v>0</v>
      </c>
      <c r="AX3">
        <v>2</v>
      </c>
      <c r="AY3">
        <v>4</v>
      </c>
      <c r="AZ3">
        <v>0</v>
      </c>
      <c r="BA3">
        <v>10</v>
      </c>
      <c r="BB3">
        <v>6</v>
      </c>
      <c r="BC3">
        <v>0</v>
      </c>
      <c r="BD3">
        <v>8</v>
      </c>
      <c r="BE3">
        <v>4</v>
      </c>
      <c r="BF3">
        <v>1</v>
      </c>
      <c r="BG3">
        <v>10</v>
      </c>
      <c r="BH3">
        <v>2</v>
      </c>
      <c r="BI3">
        <v>4</v>
      </c>
      <c r="BJ3">
        <v>0</v>
      </c>
      <c r="BK3">
        <v>0</v>
      </c>
      <c r="BL3">
        <v>8</v>
      </c>
      <c r="BM3">
        <v>6</v>
      </c>
      <c r="BN3">
        <v>9</v>
      </c>
      <c r="BO3">
        <v>4</v>
      </c>
      <c r="BP3">
        <v>0</v>
      </c>
      <c r="BQ3">
        <v>2</v>
      </c>
      <c r="BR3">
        <v>0</v>
      </c>
      <c r="BS3">
        <v>0</v>
      </c>
      <c r="BT3">
        <v>0</v>
      </c>
      <c r="BU3">
        <v>0</v>
      </c>
      <c r="BV3">
        <v>2</v>
      </c>
      <c r="BW3">
        <v>8</v>
      </c>
      <c r="BX3">
        <v>5</v>
      </c>
      <c r="BY3">
        <v>4</v>
      </c>
      <c r="BZ3">
        <v>0</v>
      </c>
      <c r="CA3">
        <v>0</v>
      </c>
      <c r="CB3">
        <v>9</v>
      </c>
      <c r="CC3">
        <v>0</v>
      </c>
      <c r="CD3">
        <v>4</v>
      </c>
      <c r="CE3">
        <v>0</v>
      </c>
      <c r="CF3">
        <v>5</v>
      </c>
      <c r="CG3">
        <v>0</v>
      </c>
      <c r="CH3">
        <v>9</v>
      </c>
      <c r="CI3">
        <v>0</v>
      </c>
      <c r="CJ3">
        <v>9</v>
      </c>
      <c r="CK3">
        <v>0</v>
      </c>
      <c r="CL3">
        <v>0</v>
      </c>
      <c r="CM3">
        <v>0</v>
      </c>
      <c r="CN3">
        <v>0</v>
      </c>
      <c r="CO3">
        <v>2</v>
      </c>
      <c r="CP3">
        <v>0</v>
      </c>
      <c r="CQ3">
        <v>0</v>
      </c>
      <c r="CR3">
        <v>6</v>
      </c>
      <c r="CS3">
        <v>6</v>
      </c>
      <c r="CT3">
        <v>2</v>
      </c>
      <c r="CU3">
        <v>1</v>
      </c>
      <c r="CV3">
        <v>0</v>
      </c>
      <c r="CW3">
        <v>0</v>
      </c>
      <c r="CX3">
        <v>2</v>
      </c>
      <c r="CY3" t="s">
        <v>402</v>
      </c>
      <c r="CZ3" t="s">
        <v>213</v>
      </c>
      <c r="DA3" t="s">
        <v>403</v>
      </c>
      <c r="DB3" t="s">
        <v>404</v>
      </c>
    </row>
    <row r="4" spans="1:106">
      <c r="A4" t="s">
        <v>103</v>
      </c>
      <c r="B4">
        <v>4.7261416666666696</v>
      </c>
      <c r="C4">
        <v>45.2333833333333</v>
      </c>
      <c r="D4">
        <v>379</v>
      </c>
      <c r="E4">
        <v>78</v>
      </c>
      <c r="F4">
        <v>40</v>
      </c>
      <c r="G4">
        <v>28</v>
      </c>
      <c r="H4">
        <v>183</v>
      </c>
      <c r="I4">
        <v>100</v>
      </c>
      <c r="J4">
        <v>0</v>
      </c>
      <c r="K4" t="s">
        <v>104</v>
      </c>
      <c r="L4">
        <v>181</v>
      </c>
      <c r="M4">
        <v>0</v>
      </c>
      <c r="N4">
        <v>63</v>
      </c>
      <c r="O4">
        <v>0</v>
      </c>
      <c r="P4">
        <v>0</v>
      </c>
      <c r="Q4">
        <v>1</v>
      </c>
      <c r="R4">
        <v>1</v>
      </c>
      <c r="S4">
        <v>3</v>
      </c>
      <c r="T4">
        <v>6</v>
      </c>
      <c r="U4">
        <v>0</v>
      </c>
      <c r="V4">
        <v>0</v>
      </c>
      <c r="W4">
        <v>5</v>
      </c>
      <c r="X4">
        <v>1</v>
      </c>
      <c r="Y4">
        <v>2</v>
      </c>
      <c r="Z4">
        <v>3</v>
      </c>
      <c r="AA4">
        <v>0</v>
      </c>
      <c r="AB4">
        <v>4</v>
      </c>
      <c r="AC4">
        <v>0</v>
      </c>
      <c r="AD4">
        <v>1</v>
      </c>
      <c r="AE4">
        <v>1</v>
      </c>
      <c r="AF4">
        <v>7</v>
      </c>
      <c r="AG4">
        <v>1</v>
      </c>
      <c r="AH4">
        <v>2</v>
      </c>
      <c r="AI4">
        <v>0</v>
      </c>
      <c r="AJ4">
        <v>0</v>
      </c>
      <c r="AK4">
        <v>0</v>
      </c>
      <c r="AL4">
        <v>0</v>
      </c>
      <c r="AM4">
        <v>8</v>
      </c>
      <c r="AN4">
        <v>0</v>
      </c>
      <c r="AO4">
        <v>0</v>
      </c>
      <c r="AP4">
        <v>0</v>
      </c>
      <c r="AQ4">
        <v>0</v>
      </c>
      <c r="AR4">
        <v>6</v>
      </c>
      <c r="AS4">
        <v>0</v>
      </c>
      <c r="AT4">
        <v>0</v>
      </c>
      <c r="AU4">
        <v>9</v>
      </c>
      <c r="AV4">
        <v>1</v>
      </c>
      <c r="AW4">
        <v>0</v>
      </c>
      <c r="AX4">
        <v>3</v>
      </c>
      <c r="AY4">
        <v>0</v>
      </c>
      <c r="AZ4">
        <v>0</v>
      </c>
      <c r="BA4">
        <v>3</v>
      </c>
      <c r="BB4">
        <v>0</v>
      </c>
      <c r="BC4">
        <v>0</v>
      </c>
      <c r="BD4">
        <v>2</v>
      </c>
      <c r="BE4">
        <v>0</v>
      </c>
      <c r="BF4">
        <v>0</v>
      </c>
      <c r="BG4">
        <v>4</v>
      </c>
      <c r="BH4">
        <v>1</v>
      </c>
      <c r="BI4">
        <v>1</v>
      </c>
      <c r="BJ4">
        <v>0</v>
      </c>
      <c r="BK4">
        <v>0</v>
      </c>
      <c r="BL4">
        <v>0</v>
      </c>
      <c r="BM4">
        <v>4</v>
      </c>
      <c r="BN4">
        <v>3</v>
      </c>
      <c r="BO4">
        <v>0</v>
      </c>
      <c r="BP4">
        <v>0</v>
      </c>
      <c r="BQ4">
        <v>0</v>
      </c>
      <c r="BR4">
        <v>8</v>
      </c>
      <c r="BS4">
        <v>0</v>
      </c>
      <c r="BT4">
        <v>0</v>
      </c>
      <c r="BU4">
        <v>0</v>
      </c>
      <c r="BV4">
        <v>3</v>
      </c>
      <c r="BW4">
        <v>0</v>
      </c>
      <c r="BX4">
        <v>0</v>
      </c>
      <c r="BY4">
        <v>3</v>
      </c>
      <c r="BZ4">
        <v>1</v>
      </c>
      <c r="CA4">
        <v>0</v>
      </c>
      <c r="CB4">
        <v>0</v>
      </c>
      <c r="CC4">
        <v>5</v>
      </c>
      <c r="CD4">
        <v>0</v>
      </c>
      <c r="CE4">
        <v>0</v>
      </c>
      <c r="CF4">
        <v>5</v>
      </c>
      <c r="CG4">
        <v>0</v>
      </c>
      <c r="CH4">
        <v>8</v>
      </c>
      <c r="CI4">
        <v>0</v>
      </c>
      <c r="CJ4">
        <v>2</v>
      </c>
      <c r="CK4">
        <v>5</v>
      </c>
      <c r="CL4">
        <v>1</v>
      </c>
      <c r="CM4">
        <v>0</v>
      </c>
      <c r="CN4">
        <v>0</v>
      </c>
      <c r="CO4">
        <v>2</v>
      </c>
      <c r="CP4">
        <v>0</v>
      </c>
      <c r="CQ4">
        <v>2</v>
      </c>
      <c r="CR4">
        <v>0</v>
      </c>
      <c r="CS4">
        <v>0</v>
      </c>
      <c r="CT4">
        <v>0</v>
      </c>
      <c r="CU4">
        <v>8</v>
      </c>
      <c r="CV4">
        <v>0</v>
      </c>
      <c r="CW4">
        <v>4</v>
      </c>
      <c r="CX4">
        <v>6</v>
      </c>
      <c r="CY4" t="s">
        <v>104</v>
      </c>
      <c r="CZ4" t="s">
        <v>104</v>
      </c>
      <c r="DA4" t="s">
        <v>104</v>
      </c>
      <c r="DB4" t="s">
        <v>104</v>
      </c>
    </row>
    <row r="5" spans="1:106">
      <c r="A5" t="s">
        <v>105</v>
      </c>
      <c r="B5">
        <v>4.7162911111111097</v>
      </c>
      <c r="C5">
        <v>45.250228888888898</v>
      </c>
      <c r="D5">
        <v>398</v>
      </c>
      <c r="E5">
        <v>78</v>
      </c>
      <c r="F5">
        <v>38</v>
      </c>
      <c r="G5">
        <v>28</v>
      </c>
      <c r="H5">
        <v>180</v>
      </c>
      <c r="I5">
        <v>254.95097351074199</v>
      </c>
      <c r="J5">
        <v>0</v>
      </c>
      <c r="K5" t="s">
        <v>107</v>
      </c>
      <c r="L5">
        <v>177</v>
      </c>
      <c r="M5">
        <v>1.2809591293335001</v>
      </c>
      <c r="N5">
        <v>63</v>
      </c>
      <c r="O5">
        <v>1</v>
      </c>
      <c r="P5">
        <v>0</v>
      </c>
      <c r="Q5">
        <v>1</v>
      </c>
      <c r="R5">
        <v>4</v>
      </c>
      <c r="S5">
        <v>3</v>
      </c>
      <c r="T5">
        <v>3</v>
      </c>
      <c r="U5">
        <v>0</v>
      </c>
      <c r="V5">
        <v>1</v>
      </c>
      <c r="W5">
        <v>9</v>
      </c>
      <c r="X5">
        <v>0</v>
      </c>
      <c r="Y5">
        <v>1</v>
      </c>
      <c r="Z5">
        <v>0</v>
      </c>
      <c r="AA5">
        <v>0</v>
      </c>
      <c r="AB5">
        <v>2</v>
      </c>
      <c r="AC5">
        <v>0</v>
      </c>
      <c r="AD5">
        <v>0</v>
      </c>
      <c r="AE5">
        <v>3</v>
      </c>
      <c r="AF5">
        <v>2</v>
      </c>
      <c r="AG5">
        <v>0</v>
      </c>
      <c r="AH5">
        <v>1</v>
      </c>
      <c r="AI5">
        <v>0</v>
      </c>
      <c r="AJ5">
        <v>0</v>
      </c>
      <c r="AK5">
        <v>7</v>
      </c>
      <c r="AL5">
        <v>3</v>
      </c>
      <c r="AM5">
        <v>0</v>
      </c>
      <c r="AN5">
        <v>0</v>
      </c>
      <c r="AO5">
        <v>0</v>
      </c>
      <c r="AP5">
        <v>0</v>
      </c>
      <c r="AQ5">
        <v>0</v>
      </c>
      <c r="AR5">
        <v>6</v>
      </c>
      <c r="AS5">
        <v>0</v>
      </c>
      <c r="AT5">
        <v>0</v>
      </c>
      <c r="AU5">
        <v>2</v>
      </c>
      <c r="AV5">
        <v>1</v>
      </c>
      <c r="AW5">
        <v>0</v>
      </c>
      <c r="AX5">
        <v>2</v>
      </c>
      <c r="AY5">
        <v>1</v>
      </c>
      <c r="AZ5">
        <v>0</v>
      </c>
      <c r="BA5">
        <v>5</v>
      </c>
      <c r="BB5">
        <v>6</v>
      </c>
      <c r="BC5">
        <v>0</v>
      </c>
      <c r="BD5">
        <v>3</v>
      </c>
      <c r="BE5">
        <v>1</v>
      </c>
      <c r="BF5">
        <v>1</v>
      </c>
      <c r="BG5">
        <v>7</v>
      </c>
      <c r="BH5">
        <v>1</v>
      </c>
      <c r="BI5">
        <v>2</v>
      </c>
      <c r="BJ5">
        <v>1</v>
      </c>
      <c r="BK5">
        <v>1</v>
      </c>
      <c r="BL5">
        <v>6</v>
      </c>
      <c r="BM5">
        <v>7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1</v>
      </c>
      <c r="BU5">
        <v>0</v>
      </c>
      <c r="BV5">
        <v>2</v>
      </c>
      <c r="BW5">
        <v>3</v>
      </c>
      <c r="BX5">
        <v>1</v>
      </c>
      <c r="BY5">
        <v>3</v>
      </c>
      <c r="BZ5">
        <v>2</v>
      </c>
      <c r="CA5">
        <v>2</v>
      </c>
      <c r="CB5">
        <v>8</v>
      </c>
      <c r="CC5">
        <v>4</v>
      </c>
      <c r="CD5">
        <v>0</v>
      </c>
      <c r="CE5">
        <v>1</v>
      </c>
      <c r="CF5">
        <v>7</v>
      </c>
      <c r="CG5">
        <v>0</v>
      </c>
      <c r="CH5">
        <v>7</v>
      </c>
      <c r="CI5">
        <v>0</v>
      </c>
      <c r="CJ5">
        <v>3</v>
      </c>
      <c r="CK5">
        <v>0</v>
      </c>
      <c r="CL5">
        <v>0</v>
      </c>
      <c r="CM5">
        <v>0</v>
      </c>
      <c r="CN5">
        <v>0</v>
      </c>
      <c r="CO5">
        <v>2</v>
      </c>
      <c r="CP5">
        <v>4</v>
      </c>
      <c r="CQ5">
        <v>1</v>
      </c>
      <c r="CR5">
        <v>6</v>
      </c>
      <c r="CS5">
        <v>2</v>
      </c>
      <c r="CT5">
        <v>0</v>
      </c>
      <c r="CU5">
        <v>0</v>
      </c>
      <c r="CV5">
        <v>0</v>
      </c>
      <c r="CW5">
        <v>1</v>
      </c>
      <c r="CX5">
        <v>1</v>
      </c>
      <c r="CY5" t="s">
        <v>405</v>
      </c>
      <c r="CZ5" t="s">
        <v>109</v>
      </c>
      <c r="DA5" t="s">
        <v>110</v>
      </c>
      <c r="DB5" t="s">
        <v>111</v>
      </c>
    </row>
    <row r="6" spans="1:106">
      <c r="A6" t="s">
        <v>112</v>
      </c>
      <c r="B6">
        <v>4.7374153846153799</v>
      </c>
      <c r="C6">
        <v>45.298104615384602</v>
      </c>
      <c r="D6">
        <v>369</v>
      </c>
      <c r="E6">
        <v>78</v>
      </c>
      <c r="F6">
        <v>40</v>
      </c>
      <c r="G6">
        <v>24</v>
      </c>
      <c r="H6">
        <v>185</v>
      </c>
      <c r="I6">
        <v>100</v>
      </c>
      <c r="J6">
        <v>0</v>
      </c>
      <c r="K6" t="s">
        <v>406</v>
      </c>
      <c r="L6">
        <v>179</v>
      </c>
      <c r="M6">
        <v>0.90585035085678101</v>
      </c>
      <c r="N6">
        <v>63</v>
      </c>
      <c r="O6">
        <v>1</v>
      </c>
      <c r="P6">
        <v>1</v>
      </c>
      <c r="Q6">
        <v>7</v>
      </c>
      <c r="R6">
        <v>0</v>
      </c>
      <c r="S6">
        <v>4</v>
      </c>
      <c r="T6">
        <v>4</v>
      </c>
      <c r="U6">
        <v>0</v>
      </c>
      <c r="V6">
        <v>4</v>
      </c>
      <c r="W6">
        <v>9</v>
      </c>
      <c r="X6">
        <v>0</v>
      </c>
      <c r="Y6">
        <v>5</v>
      </c>
      <c r="Z6">
        <v>0</v>
      </c>
      <c r="AA6">
        <v>0</v>
      </c>
      <c r="AB6">
        <v>4</v>
      </c>
      <c r="AC6">
        <v>1</v>
      </c>
      <c r="AD6">
        <v>0</v>
      </c>
      <c r="AE6">
        <v>2</v>
      </c>
      <c r="AF6">
        <v>0</v>
      </c>
      <c r="AG6">
        <v>2</v>
      </c>
      <c r="AH6">
        <v>1</v>
      </c>
      <c r="AI6">
        <v>0</v>
      </c>
      <c r="AJ6">
        <v>0</v>
      </c>
      <c r="AK6">
        <v>6</v>
      </c>
      <c r="AL6">
        <v>1</v>
      </c>
      <c r="AM6">
        <v>1</v>
      </c>
      <c r="AN6">
        <v>0</v>
      </c>
      <c r="AO6">
        <v>0</v>
      </c>
      <c r="AP6">
        <v>0</v>
      </c>
      <c r="AQ6">
        <v>0</v>
      </c>
      <c r="AR6">
        <v>6</v>
      </c>
      <c r="AS6">
        <v>0</v>
      </c>
      <c r="AT6">
        <v>2</v>
      </c>
      <c r="AU6">
        <v>6</v>
      </c>
      <c r="AV6">
        <v>0</v>
      </c>
      <c r="AW6">
        <v>0</v>
      </c>
      <c r="AX6">
        <v>5</v>
      </c>
      <c r="AY6">
        <v>0</v>
      </c>
      <c r="AZ6">
        <v>0</v>
      </c>
      <c r="BA6">
        <v>9</v>
      </c>
      <c r="BB6">
        <v>1</v>
      </c>
      <c r="BC6">
        <v>1</v>
      </c>
      <c r="BD6">
        <v>0</v>
      </c>
      <c r="BE6">
        <v>0</v>
      </c>
      <c r="BF6">
        <v>0</v>
      </c>
      <c r="BG6">
        <v>8</v>
      </c>
      <c r="BH6">
        <v>1</v>
      </c>
      <c r="BI6">
        <v>3</v>
      </c>
      <c r="BJ6">
        <v>0</v>
      </c>
      <c r="BK6">
        <v>0</v>
      </c>
      <c r="BL6">
        <v>5</v>
      </c>
      <c r="BM6">
        <v>5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3</v>
      </c>
      <c r="BV6">
        <v>5</v>
      </c>
      <c r="BW6">
        <v>3</v>
      </c>
      <c r="BX6">
        <v>1</v>
      </c>
      <c r="BY6">
        <v>3</v>
      </c>
      <c r="BZ6">
        <v>3</v>
      </c>
      <c r="CA6">
        <v>0</v>
      </c>
      <c r="CB6">
        <v>6</v>
      </c>
      <c r="CC6">
        <v>0</v>
      </c>
      <c r="CD6">
        <v>2</v>
      </c>
      <c r="CE6">
        <v>1</v>
      </c>
      <c r="CF6">
        <v>5</v>
      </c>
      <c r="CG6">
        <v>0</v>
      </c>
      <c r="CH6">
        <v>10</v>
      </c>
      <c r="CI6">
        <v>0</v>
      </c>
      <c r="CJ6">
        <v>5</v>
      </c>
      <c r="CK6">
        <v>0</v>
      </c>
      <c r="CL6">
        <v>0</v>
      </c>
      <c r="CM6">
        <v>0</v>
      </c>
      <c r="CN6">
        <v>1</v>
      </c>
      <c r="CO6">
        <v>1</v>
      </c>
      <c r="CP6">
        <v>0</v>
      </c>
      <c r="CQ6">
        <v>2</v>
      </c>
      <c r="CR6">
        <v>0</v>
      </c>
      <c r="CS6">
        <v>0</v>
      </c>
      <c r="CT6">
        <v>3</v>
      </c>
      <c r="CU6">
        <v>2</v>
      </c>
      <c r="CV6">
        <v>0</v>
      </c>
      <c r="CW6">
        <v>9</v>
      </c>
      <c r="CX6">
        <v>1</v>
      </c>
      <c r="CY6" t="s">
        <v>407</v>
      </c>
      <c r="CZ6" t="s">
        <v>122</v>
      </c>
      <c r="DA6" t="s">
        <v>123</v>
      </c>
      <c r="DB6" t="s">
        <v>124</v>
      </c>
    </row>
    <row r="7" spans="1:106">
      <c r="A7" t="s">
        <v>119</v>
      </c>
      <c r="B7">
        <v>4.73583142857143</v>
      </c>
      <c r="C7">
        <v>45.297487142857101</v>
      </c>
      <c r="D7">
        <v>374</v>
      </c>
      <c r="E7">
        <v>78</v>
      </c>
      <c r="F7">
        <v>40</v>
      </c>
      <c r="G7">
        <v>24</v>
      </c>
      <c r="H7">
        <v>185</v>
      </c>
      <c r="I7">
        <v>158.11389160156199</v>
      </c>
      <c r="J7">
        <v>0</v>
      </c>
      <c r="K7" t="s">
        <v>126</v>
      </c>
      <c r="L7">
        <v>184</v>
      </c>
      <c r="M7">
        <v>2.0248682498931898</v>
      </c>
      <c r="N7">
        <v>63</v>
      </c>
      <c r="O7">
        <v>1</v>
      </c>
      <c r="P7">
        <v>1</v>
      </c>
      <c r="Q7">
        <v>7</v>
      </c>
      <c r="R7">
        <v>0</v>
      </c>
      <c r="S7">
        <v>4</v>
      </c>
      <c r="T7">
        <v>4</v>
      </c>
      <c r="U7">
        <v>0</v>
      </c>
      <c r="V7">
        <v>4</v>
      </c>
      <c r="W7">
        <v>9</v>
      </c>
      <c r="X7">
        <v>0</v>
      </c>
      <c r="Y7">
        <v>5</v>
      </c>
      <c r="Z7">
        <v>0</v>
      </c>
      <c r="AA7">
        <v>0</v>
      </c>
      <c r="AB7">
        <v>4</v>
      </c>
      <c r="AC7">
        <v>1</v>
      </c>
      <c r="AD7">
        <v>0</v>
      </c>
      <c r="AE7">
        <v>2</v>
      </c>
      <c r="AF7">
        <v>0</v>
      </c>
      <c r="AG7">
        <v>2</v>
      </c>
      <c r="AH7">
        <v>1</v>
      </c>
      <c r="AI7">
        <v>0</v>
      </c>
      <c r="AJ7">
        <v>0</v>
      </c>
      <c r="AK7">
        <v>6</v>
      </c>
      <c r="AL7">
        <v>1</v>
      </c>
      <c r="AM7">
        <v>1</v>
      </c>
      <c r="AN7">
        <v>0</v>
      </c>
      <c r="AO7">
        <v>0</v>
      </c>
      <c r="AP7">
        <v>0</v>
      </c>
      <c r="AQ7">
        <v>0</v>
      </c>
      <c r="AR7">
        <v>6</v>
      </c>
      <c r="AS7">
        <v>0</v>
      </c>
      <c r="AT7">
        <v>2</v>
      </c>
      <c r="AU7">
        <v>6</v>
      </c>
      <c r="AV7">
        <v>0</v>
      </c>
      <c r="AW7">
        <v>0</v>
      </c>
      <c r="AX7">
        <v>5</v>
      </c>
      <c r="AY7">
        <v>0</v>
      </c>
      <c r="AZ7">
        <v>0</v>
      </c>
      <c r="BA7">
        <v>9</v>
      </c>
      <c r="BB7">
        <v>1</v>
      </c>
      <c r="BC7">
        <v>1</v>
      </c>
      <c r="BD7">
        <v>0</v>
      </c>
      <c r="BE7">
        <v>0</v>
      </c>
      <c r="BF7">
        <v>0</v>
      </c>
      <c r="BG7">
        <v>8</v>
      </c>
      <c r="BH7">
        <v>1</v>
      </c>
      <c r="BI7">
        <v>3</v>
      </c>
      <c r="BJ7">
        <v>0</v>
      </c>
      <c r="BK7">
        <v>0</v>
      </c>
      <c r="BL7">
        <v>5</v>
      </c>
      <c r="BM7">
        <v>5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3</v>
      </c>
      <c r="BV7">
        <v>5</v>
      </c>
      <c r="BW7">
        <v>3</v>
      </c>
      <c r="BX7">
        <v>1</v>
      </c>
      <c r="BY7">
        <v>3</v>
      </c>
      <c r="BZ7">
        <v>3</v>
      </c>
      <c r="CA7">
        <v>0</v>
      </c>
      <c r="CB7">
        <v>6</v>
      </c>
      <c r="CC7">
        <v>0</v>
      </c>
      <c r="CD7">
        <v>2</v>
      </c>
      <c r="CE7">
        <v>1</v>
      </c>
      <c r="CF7">
        <v>5</v>
      </c>
      <c r="CG7">
        <v>0</v>
      </c>
      <c r="CH7">
        <v>10</v>
      </c>
      <c r="CI7">
        <v>0</v>
      </c>
      <c r="CJ7">
        <v>5</v>
      </c>
      <c r="CK7">
        <v>0</v>
      </c>
      <c r="CL7">
        <v>0</v>
      </c>
      <c r="CM7">
        <v>0</v>
      </c>
      <c r="CN7">
        <v>1</v>
      </c>
      <c r="CO7">
        <v>1</v>
      </c>
      <c r="CP7">
        <v>0</v>
      </c>
      <c r="CQ7">
        <v>2</v>
      </c>
      <c r="CR7">
        <v>0</v>
      </c>
      <c r="CS7">
        <v>0</v>
      </c>
      <c r="CT7">
        <v>3</v>
      </c>
      <c r="CU7">
        <v>2</v>
      </c>
      <c r="CV7">
        <v>0</v>
      </c>
      <c r="CW7">
        <v>9</v>
      </c>
      <c r="CX7">
        <v>1</v>
      </c>
      <c r="CY7" t="s">
        <v>196</v>
      </c>
      <c r="CZ7" t="s">
        <v>122</v>
      </c>
      <c r="DA7" t="s">
        <v>123</v>
      </c>
      <c r="DB7" t="s">
        <v>124</v>
      </c>
    </row>
    <row r="8" spans="1:106">
      <c r="A8" t="s">
        <v>125</v>
      </c>
      <c r="B8">
        <v>4.73800857142857</v>
      </c>
      <c r="C8">
        <v>45.3134092857143</v>
      </c>
      <c r="D8">
        <v>344</v>
      </c>
      <c r="E8">
        <v>78</v>
      </c>
      <c r="F8">
        <v>41</v>
      </c>
      <c r="G8">
        <v>23</v>
      </c>
      <c r="H8">
        <v>188</v>
      </c>
      <c r="I8">
        <v>0</v>
      </c>
      <c r="J8">
        <v>0</v>
      </c>
      <c r="K8" t="s">
        <v>131</v>
      </c>
      <c r="L8">
        <v>187</v>
      </c>
      <c r="M8">
        <v>6.1472482681274396</v>
      </c>
      <c r="N8">
        <v>62</v>
      </c>
      <c r="O8">
        <v>4</v>
      </c>
      <c r="P8">
        <v>3</v>
      </c>
      <c r="Q8">
        <v>4</v>
      </c>
      <c r="R8">
        <v>3</v>
      </c>
      <c r="S8">
        <v>7</v>
      </c>
      <c r="T8">
        <v>0</v>
      </c>
      <c r="U8">
        <v>1</v>
      </c>
      <c r="V8">
        <v>1</v>
      </c>
      <c r="W8">
        <v>4</v>
      </c>
      <c r="X8">
        <v>0</v>
      </c>
      <c r="Y8">
        <v>3</v>
      </c>
      <c r="Z8">
        <v>6</v>
      </c>
      <c r="AA8">
        <v>0</v>
      </c>
      <c r="AB8">
        <v>3</v>
      </c>
      <c r="AC8">
        <v>0</v>
      </c>
      <c r="AD8">
        <v>0</v>
      </c>
      <c r="AE8">
        <v>7</v>
      </c>
      <c r="AF8">
        <v>3</v>
      </c>
      <c r="AG8">
        <v>8</v>
      </c>
      <c r="AH8">
        <v>3</v>
      </c>
      <c r="AI8">
        <v>6</v>
      </c>
      <c r="AJ8">
        <v>2</v>
      </c>
      <c r="AK8">
        <v>6</v>
      </c>
      <c r="AL8">
        <v>3</v>
      </c>
      <c r="AM8">
        <v>0</v>
      </c>
      <c r="AN8">
        <v>2</v>
      </c>
      <c r="AO8">
        <v>0</v>
      </c>
      <c r="AP8">
        <v>2</v>
      </c>
      <c r="AQ8">
        <v>0</v>
      </c>
      <c r="AR8">
        <v>7</v>
      </c>
      <c r="AS8">
        <v>0</v>
      </c>
      <c r="AT8">
        <v>0</v>
      </c>
      <c r="AU8">
        <v>0</v>
      </c>
      <c r="AV8">
        <v>0</v>
      </c>
      <c r="AW8">
        <v>1</v>
      </c>
      <c r="AX8">
        <v>2</v>
      </c>
      <c r="AY8">
        <v>3</v>
      </c>
      <c r="AZ8">
        <v>0</v>
      </c>
      <c r="BA8">
        <v>5</v>
      </c>
      <c r="BB8">
        <v>1</v>
      </c>
      <c r="BC8">
        <v>0</v>
      </c>
      <c r="BD8">
        <v>7</v>
      </c>
      <c r="BE8">
        <v>1</v>
      </c>
      <c r="BF8">
        <v>0</v>
      </c>
      <c r="BG8">
        <v>10</v>
      </c>
      <c r="BH8">
        <v>1</v>
      </c>
      <c r="BI8">
        <v>3</v>
      </c>
      <c r="BJ8">
        <v>0</v>
      </c>
      <c r="BK8">
        <v>3</v>
      </c>
      <c r="BL8">
        <v>7</v>
      </c>
      <c r="BM8">
        <v>0</v>
      </c>
      <c r="BN8">
        <v>5</v>
      </c>
      <c r="BO8">
        <v>3</v>
      </c>
      <c r="BP8">
        <v>2</v>
      </c>
      <c r="BQ8">
        <v>1</v>
      </c>
      <c r="BR8">
        <v>0</v>
      </c>
      <c r="BS8">
        <v>0</v>
      </c>
      <c r="BT8">
        <v>0</v>
      </c>
      <c r="BU8">
        <v>0</v>
      </c>
      <c r="BV8">
        <v>1</v>
      </c>
      <c r="BW8">
        <v>7</v>
      </c>
      <c r="BX8">
        <v>0</v>
      </c>
      <c r="BY8">
        <v>0</v>
      </c>
      <c r="BZ8">
        <v>0</v>
      </c>
      <c r="CA8">
        <v>0</v>
      </c>
      <c r="CB8">
        <v>5</v>
      </c>
      <c r="CC8">
        <v>2</v>
      </c>
      <c r="CD8">
        <v>4</v>
      </c>
      <c r="CE8">
        <v>0</v>
      </c>
      <c r="CF8">
        <v>9</v>
      </c>
      <c r="CG8">
        <v>2</v>
      </c>
      <c r="CH8">
        <v>9</v>
      </c>
      <c r="CI8">
        <v>0</v>
      </c>
      <c r="CJ8">
        <v>6</v>
      </c>
      <c r="CK8">
        <v>0</v>
      </c>
      <c r="CL8">
        <v>3</v>
      </c>
      <c r="CM8">
        <v>5</v>
      </c>
      <c r="CN8">
        <v>0</v>
      </c>
      <c r="CO8">
        <v>5</v>
      </c>
      <c r="CP8">
        <v>0</v>
      </c>
      <c r="CQ8">
        <v>0</v>
      </c>
      <c r="CR8">
        <v>3</v>
      </c>
      <c r="CS8">
        <v>0</v>
      </c>
      <c r="CT8">
        <v>0</v>
      </c>
      <c r="CU8">
        <v>0</v>
      </c>
      <c r="CV8">
        <v>0</v>
      </c>
      <c r="CW8">
        <v>1</v>
      </c>
      <c r="CX8">
        <v>0</v>
      </c>
      <c r="CY8" t="s">
        <v>402</v>
      </c>
      <c r="CZ8" t="s">
        <v>133</v>
      </c>
      <c r="DA8" t="s">
        <v>134</v>
      </c>
      <c r="DB8" t="s">
        <v>135</v>
      </c>
    </row>
    <row r="9" spans="1:106">
      <c r="A9" t="s">
        <v>130</v>
      </c>
      <c r="B9">
        <v>4.7182911111111103</v>
      </c>
      <c r="C9">
        <v>45.251397777777797</v>
      </c>
      <c r="D9">
        <v>399</v>
      </c>
      <c r="E9">
        <v>78</v>
      </c>
      <c r="F9">
        <v>37</v>
      </c>
      <c r="G9">
        <v>29</v>
      </c>
      <c r="H9">
        <v>180</v>
      </c>
      <c r="I9">
        <v>100</v>
      </c>
      <c r="J9">
        <v>70.710678100585895</v>
      </c>
      <c r="K9" t="s">
        <v>106</v>
      </c>
      <c r="L9">
        <v>178</v>
      </c>
      <c r="M9">
        <v>1.14576280117035</v>
      </c>
      <c r="N9">
        <v>63</v>
      </c>
      <c r="O9">
        <v>0</v>
      </c>
      <c r="P9">
        <v>0</v>
      </c>
      <c r="Q9">
        <v>1</v>
      </c>
      <c r="R9">
        <v>9</v>
      </c>
      <c r="S9">
        <v>3</v>
      </c>
      <c r="T9">
        <v>3</v>
      </c>
      <c r="U9">
        <v>5</v>
      </c>
      <c r="V9">
        <v>0</v>
      </c>
      <c r="W9">
        <v>10</v>
      </c>
      <c r="X9">
        <v>0</v>
      </c>
      <c r="Y9">
        <v>0</v>
      </c>
      <c r="Z9">
        <v>0</v>
      </c>
      <c r="AA9">
        <v>6</v>
      </c>
      <c r="AB9">
        <v>0</v>
      </c>
      <c r="AC9">
        <v>0</v>
      </c>
      <c r="AD9">
        <v>0</v>
      </c>
      <c r="AE9">
        <v>1</v>
      </c>
      <c r="AF9">
        <v>0</v>
      </c>
      <c r="AG9">
        <v>5</v>
      </c>
      <c r="AH9">
        <v>2</v>
      </c>
      <c r="AI9">
        <v>7</v>
      </c>
      <c r="AJ9">
        <v>0</v>
      </c>
      <c r="AK9">
        <v>8</v>
      </c>
      <c r="AL9">
        <v>0</v>
      </c>
      <c r="AM9">
        <v>0</v>
      </c>
      <c r="AN9">
        <v>0</v>
      </c>
      <c r="AO9">
        <v>0</v>
      </c>
      <c r="AP9">
        <v>0</v>
      </c>
      <c r="AQ9">
        <v>10</v>
      </c>
      <c r="AR9">
        <v>0</v>
      </c>
      <c r="AS9">
        <v>5</v>
      </c>
      <c r="AT9">
        <v>0</v>
      </c>
      <c r="AU9">
        <v>0</v>
      </c>
      <c r="AV9">
        <v>0</v>
      </c>
      <c r="AW9">
        <v>0</v>
      </c>
      <c r="AX9">
        <v>7</v>
      </c>
      <c r="AY9">
        <v>1</v>
      </c>
      <c r="AZ9">
        <v>0</v>
      </c>
      <c r="BA9">
        <v>10</v>
      </c>
      <c r="BB9">
        <v>4</v>
      </c>
      <c r="BC9">
        <v>0</v>
      </c>
      <c r="BD9">
        <v>0</v>
      </c>
      <c r="BE9">
        <v>2</v>
      </c>
      <c r="BF9">
        <v>0</v>
      </c>
      <c r="BG9">
        <v>7</v>
      </c>
      <c r="BH9">
        <v>3</v>
      </c>
      <c r="BI9">
        <v>0</v>
      </c>
      <c r="BJ9">
        <v>0</v>
      </c>
      <c r="BK9">
        <v>0</v>
      </c>
      <c r="BL9">
        <v>6</v>
      </c>
      <c r="BM9">
        <v>8</v>
      </c>
      <c r="BN9">
        <v>2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6</v>
      </c>
      <c r="BW9">
        <v>6</v>
      </c>
      <c r="BX9">
        <v>0</v>
      </c>
      <c r="BY9">
        <v>1</v>
      </c>
      <c r="BZ9">
        <v>4</v>
      </c>
      <c r="CA9">
        <v>0</v>
      </c>
      <c r="CB9">
        <v>10</v>
      </c>
      <c r="CC9">
        <v>0</v>
      </c>
      <c r="CD9">
        <v>2</v>
      </c>
      <c r="CE9">
        <v>0</v>
      </c>
      <c r="CF9">
        <v>8</v>
      </c>
      <c r="CG9">
        <v>0</v>
      </c>
      <c r="CH9">
        <v>8</v>
      </c>
      <c r="CI9">
        <v>0</v>
      </c>
      <c r="CJ9">
        <v>10</v>
      </c>
      <c r="CK9">
        <v>0</v>
      </c>
      <c r="CL9">
        <v>4</v>
      </c>
      <c r="CM9">
        <v>0</v>
      </c>
      <c r="CN9">
        <v>0</v>
      </c>
      <c r="CO9">
        <v>5</v>
      </c>
      <c r="CP9">
        <v>0</v>
      </c>
      <c r="CQ9">
        <v>7</v>
      </c>
      <c r="CR9">
        <v>4</v>
      </c>
      <c r="CS9">
        <v>1</v>
      </c>
      <c r="CT9">
        <v>0</v>
      </c>
      <c r="CU9">
        <v>0</v>
      </c>
      <c r="CV9">
        <v>0</v>
      </c>
      <c r="CW9">
        <v>2</v>
      </c>
      <c r="CX9">
        <v>5</v>
      </c>
      <c r="CY9" t="s">
        <v>405</v>
      </c>
      <c r="CZ9" t="s">
        <v>140</v>
      </c>
      <c r="DA9" t="s">
        <v>141</v>
      </c>
      <c r="DB9" t="s">
        <v>142</v>
      </c>
    </row>
    <row r="10" spans="1:106">
      <c r="A10" t="s">
        <v>136</v>
      </c>
      <c r="B10">
        <v>4.6790440000000002</v>
      </c>
      <c r="C10">
        <v>45.176719333333303</v>
      </c>
      <c r="D10">
        <v>392</v>
      </c>
      <c r="E10">
        <v>78</v>
      </c>
      <c r="F10">
        <v>39</v>
      </c>
      <c r="G10">
        <v>23</v>
      </c>
      <c r="H10">
        <v>191</v>
      </c>
      <c r="I10">
        <v>0</v>
      </c>
      <c r="J10">
        <v>50</v>
      </c>
      <c r="K10" t="s">
        <v>145</v>
      </c>
      <c r="L10">
        <v>188</v>
      </c>
      <c r="M10">
        <v>2.91899490356445</v>
      </c>
      <c r="N10">
        <v>62</v>
      </c>
      <c r="O10">
        <v>0</v>
      </c>
      <c r="P10">
        <v>3</v>
      </c>
      <c r="Q10">
        <v>4</v>
      </c>
      <c r="R10">
        <v>3</v>
      </c>
      <c r="S10">
        <v>4</v>
      </c>
      <c r="T10">
        <v>1</v>
      </c>
      <c r="U10">
        <v>4</v>
      </c>
      <c r="V10">
        <v>0</v>
      </c>
      <c r="W10">
        <v>5</v>
      </c>
      <c r="X10">
        <v>1</v>
      </c>
      <c r="Y10">
        <v>0</v>
      </c>
      <c r="Z10">
        <v>0</v>
      </c>
      <c r="AA10">
        <v>0</v>
      </c>
      <c r="AB10">
        <v>0</v>
      </c>
      <c r="AC10">
        <v>3</v>
      </c>
      <c r="AD10">
        <v>6</v>
      </c>
      <c r="AE10">
        <v>3</v>
      </c>
      <c r="AF10">
        <v>0</v>
      </c>
      <c r="AG10">
        <v>3</v>
      </c>
      <c r="AH10">
        <v>3</v>
      </c>
      <c r="AI10">
        <v>2</v>
      </c>
      <c r="AJ10">
        <v>0</v>
      </c>
      <c r="AK10">
        <v>5</v>
      </c>
      <c r="AL10">
        <v>0</v>
      </c>
      <c r="AM10">
        <v>0</v>
      </c>
      <c r="AN10">
        <v>3</v>
      </c>
      <c r="AO10">
        <v>0</v>
      </c>
      <c r="AP10">
        <v>0</v>
      </c>
      <c r="AQ10">
        <v>5</v>
      </c>
      <c r="AR10">
        <v>3</v>
      </c>
      <c r="AS10">
        <v>0</v>
      </c>
      <c r="AT10">
        <v>0</v>
      </c>
      <c r="AU10">
        <v>3</v>
      </c>
      <c r="AV10">
        <v>4</v>
      </c>
      <c r="AW10">
        <v>0</v>
      </c>
      <c r="AX10">
        <v>0</v>
      </c>
      <c r="AY10">
        <v>0</v>
      </c>
      <c r="AZ10">
        <v>0</v>
      </c>
      <c r="BA10">
        <v>9</v>
      </c>
      <c r="BB10">
        <v>2</v>
      </c>
      <c r="BC10">
        <v>2</v>
      </c>
      <c r="BD10">
        <v>10</v>
      </c>
      <c r="BE10">
        <v>0</v>
      </c>
      <c r="BF10">
        <v>0</v>
      </c>
      <c r="BG10">
        <v>7</v>
      </c>
      <c r="BH10">
        <v>0</v>
      </c>
      <c r="BI10">
        <v>0</v>
      </c>
      <c r="BJ10">
        <v>0</v>
      </c>
      <c r="BK10">
        <v>0</v>
      </c>
      <c r="BL10">
        <v>3</v>
      </c>
      <c r="BM10">
        <v>0</v>
      </c>
      <c r="BN10">
        <v>2</v>
      </c>
      <c r="BO10">
        <v>0</v>
      </c>
      <c r="BP10">
        <v>4</v>
      </c>
      <c r="BQ10">
        <v>0</v>
      </c>
      <c r="BR10">
        <v>1</v>
      </c>
      <c r="BS10">
        <v>0</v>
      </c>
      <c r="BT10">
        <v>0</v>
      </c>
      <c r="BU10">
        <v>0</v>
      </c>
      <c r="BV10">
        <v>5</v>
      </c>
      <c r="BW10">
        <v>2</v>
      </c>
      <c r="BX10">
        <v>5</v>
      </c>
      <c r="BY10">
        <v>1</v>
      </c>
      <c r="BZ10">
        <v>0</v>
      </c>
      <c r="CA10">
        <v>0</v>
      </c>
      <c r="CB10">
        <v>3</v>
      </c>
      <c r="CC10">
        <v>0</v>
      </c>
      <c r="CD10">
        <v>5</v>
      </c>
      <c r="CE10">
        <v>0</v>
      </c>
      <c r="CF10">
        <v>5</v>
      </c>
      <c r="CG10">
        <v>2</v>
      </c>
      <c r="CH10">
        <v>7</v>
      </c>
      <c r="CI10">
        <v>1</v>
      </c>
      <c r="CJ10">
        <v>5</v>
      </c>
      <c r="CK10">
        <v>0</v>
      </c>
      <c r="CL10">
        <v>0</v>
      </c>
      <c r="CM10">
        <v>0</v>
      </c>
      <c r="CN10">
        <v>4</v>
      </c>
      <c r="CO10">
        <v>0</v>
      </c>
      <c r="CP10">
        <v>0</v>
      </c>
      <c r="CQ10">
        <v>3</v>
      </c>
      <c r="CR10">
        <v>0</v>
      </c>
      <c r="CS10">
        <v>1</v>
      </c>
      <c r="CT10">
        <v>1</v>
      </c>
      <c r="CU10">
        <v>2</v>
      </c>
      <c r="CV10">
        <v>0</v>
      </c>
      <c r="CW10">
        <v>2</v>
      </c>
      <c r="CX10">
        <v>5</v>
      </c>
      <c r="CY10" t="s">
        <v>408</v>
      </c>
      <c r="CZ10" t="s">
        <v>109</v>
      </c>
      <c r="DA10" t="s">
        <v>147</v>
      </c>
      <c r="DB10" t="s">
        <v>148</v>
      </c>
    </row>
    <row r="11" spans="1:106">
      <c r="A11" t="s">
        <v>143</v>
      </c>
      <c r="B11">
        <v>4.7230627272727297</v>
      </c>
      <c r="C11">
        <v>45.338542727272703</v>
      </c>
      <c r="D11">
        <v>352</v>
      </c>
      <c r="E11">
        <v>78</v>
      </c>
      <c r="F11">
        <v>41</v>
      </c>
      <c r="G11">
        <v>22</v>
      </c>
      <c r="H11">
        <v>186</v>
      </c>
      <c r="I11">
        <v>158.11389160156199</v>
      </c>
      <c r="J11">
        <v>0</v>
      </c>
      <c r="K11" t="s">
        <v>409</v>
      </c>
      <c r="L11">
        <v>187</v>
      </c>
      <c r="M11">
        <v>2.0649342536926301</v>
      </c>
      <c r="N11">
        <v>64</v>
      </c>
      <c r="O11">
        <v>0</v>
      </c>
      <c r="P11">
        <v>5</v>
      </c>
      <c r="Q11">
        <v>7</v>
      </c>
      <c r="R11">
        <v>3</v>
      </c>
      <c r="S11">
        <v>6</v>
      </c>
      <c r="T11">
        <v>10</v>
      </c>
      <c r="U11">
        <v>0</v>
      </c>
      <c r="V11">
        <v>0</v>
      </c>
      <c r="W11">
        <v>10</v>
      </c>
      <c r="X11">
        <v>8</v>
      </c>
      <c r="Y11">
        <v>2</v>
      </c>
      <c r="Z11">
        <v>4</v>
      </c>
      <c r="AA11">
        <v>0</v>
      </c>
      <c r="AB11">
        <v>1</v>
      </c>
      <c r="AC11">
        <v>2</v>
      </c>
      <c r="AD11">
        <v>0</v>
      </c>
      <c r="AE11">
        <v>9</v>
      </c>
      <c r="AF11">
        <v>0</v>
      </c>
      <c r="AG11">
        <v>3</v>
      </c>
      <c r="AH11">
        <v>0</v>
      </c>
      <c r="AI11">
        <v>0</v>
      </c>
      <c r="AJ11">
        <v>0</v>
      </c>
      <c r="AK11">
        <v>2</v>
      </c>
      <c r="AL11">
        <v>2</v>
      </c>
      <c r="AM11">
        <v>0</v>
      </c>
      <c r="AN11">
        <v>0</v>
      </c>
      <c r="AO11">
        <v>1</v>
      </c>
      <c r="AP11">
        <v>0</v>
      </c>
      <c r="AQ11">
        <v>0</v>
      </c>
      <c r="AR11">
        <v>9</v>
      </c>
      <c r="AS11">
        <v>0</v>
      </c>
      <c r="AT11">
        <v>2</v>
      </c>
      <c r="AU11">
        <v>2</v>
      </c>
      <c r="AV11">
        <v>0</v>
      </c>
      <c r="AW11">
        <v>0</v>
      </c>
      <c r="AX11">
        <v>1</v>
      </c>
      <c r="AY11">
        <v>0</v>
      </c>
      <c r="AZ11">
        <v>0</v>
      </c>
      <c r="BA11">
        <v>7</v>
      </c>
      <c r="BB11">
        <v>0</v>
      </c>
      <c r="BC11">
        <v>2</v>
      </c>
      <c r="BD11">
        <v>2</v>
      </c>
      <c r="BE11">
        <v>3</v>
      </c>
      <c r="BF11">
        <v>1</v>
      </c>
      <c r="BG11">
        <v>1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1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4</v>
      </c>
      <c r="BW11">
        <v>5</v>
      </c>
      <c r="BX11">
        <v>6</v>
      </c>
      <c r="BY11">
        <v>1</v>
      </c>
      <c r="BZ11">
        <v>0</v>
      </c>
      <c r="CA11">
        <v>0</v>
      </c>
      <c r="CB11">
        <v>7</v>
      </c>
      <c r="CC11">
        <v>0</v>
      </c>
      <c r="CD11">
        <v>2</v>
      </c>
      <c r="CE11">
        <v>0</v>
      </c>
      <c r="CF11">
        <v>5</v>
      </c>
      <c r="CG11">
        <v>0</v>
      </c>
      <c r="CH11">
        <v>10</v>
      </c>
      <c r="CI11">
        <v>0</v>
      </c>
      <c r="CJ11">
        <v>3</v>
      </c>
      <c r="CK11">
        <v>1</v>
      </c>
      <c r="CL11">
        <v>0</v>
      </c>
      <c r="CM11">
        <v>0</v>
      </c>
      <c r="CN11">
        <v>6</v>
      </c>
      <c r="CO11">
        <v>2</v>
      </c>
      <c r="CP11">
        <v>4</v>
      </c>
      <c r="CQ11">
        <v>1</v>
      </c>
      <c r="CR11">
        <v>0</v>
      </c>
      <c r="CS11">
        <v>0</v>
      </c>
      <c r="CT11">
        <v>1</v>
      </c>
      <c r="CU11">
        <v>4</v>
      </c>
      <c r="CV11">
        <v>0</v>
      </c>
      <c r="CW11">
        <v>3</v>
      </c>
      <c r="CX11">
        <v>3</v>
      </c>
      <c r="CY11" t="s">
        <v>410</v>
      </c>
      <c r="CZ11" t="s">
        <v>291</v>
      </c>
      <c r="DA11" t="s">
        <v>292</v>
      </c>
      <c r="DB11" t="s">
        <v>293</v>
      </c>
    </row>
    <row r="12" spans="1:106">
      <c r="A12" t="s">
        <v>156</v>
      </c>
      <c r="B12">
        <v>4.7321568936363603</v>
      </c>
      <c r="C12">
        <v>45.6232436335182</v>
      </c>
      <c r="D12">
        <v>289</v>
      </c>
      <c r="E12">
        <v>77</v>
      </c>
      <c r="F12">
        <v>42</v>
      </c>
      <c r="G12">
        <v>21</v>
      </c>
      <c r="H12">
        <v>183</v>
      </c>
      <c r="I12">
        <v>70.710678100585895</v>
      </c>
      <c r="J12">
        <v>0</v>
      </c>
      <c r="K12" t="s">
        <v>164</v>
      </c>
      <c r="L12">
        <v>183</v>
      </c>
      <c r="M12">
        <v>1.14576280117035</v>
      </c>
      <c r="N12">
        <v>61</v>
      </c>
      <c r="O12">
        <v>0</v>
      </c>
      <c r="P12">
        <v>0</v>
      </c>
      <c r="Q12">
        <v>6</v>
      </c>
      <c r="R12">
        <v>2</v>
      </c>
      <c r="S12">
        <v>2</v>
      </c>
      <c r="T12">
        <v>2</v>
      </c>
      <c r="U12">
        <v>0</v>
      </c>
      <c r="V12">
        <v>0</v>
      </c>
      <c r="W12">
        <v>6</v>
      </c>
      <c r="X12">
        <v>3</v>
      </c>
      <c r="Y12">
        <v>3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</v>
      </c>
      <c r="AF12">
        <v>0</v>
      </c>
      <c r="AG12">
        <v>7</v>
      </c>
      <c r="AH12">
        <v>0</v>
      </c>
      <c r="AI12">
        <v>0</v>
      </c>
      <c r="AJ12">
        <v>0</v>
      </c>
      <c r="AK12">
        <v>5</v>
      </c>
      <c r="AL12">
        <v>2</v>
      </c>
      <c r="AM12">
        <v>3</v>
      </c>
      <c r="AN12">
        <v>3</v>
      </c>
      <c r="AO12">
        <v>0</v>
      </c>
      <c r="AP12">
        <v>1</v>
      </c>
      <c r="AQ12">
        <v>1</v>
      </c>
      <c r="AR12">
        <v>8</v>
      </c>
      <c r="AS12">
        <v>0</v>
      </c>
      <c r="AT12">
        <v>3</v>
      </c>
      <c r="AU12">
        <v>0</v>
      </c>
      <c r="AV12">
        <v>2</v>
      </c>
      <c r="AW12">
        <v>0</v>
      </c>
      <c r="AX12">
        <v>2</v>
      </c>
      <c r="AY12">
        <v>0</v>
      </c>
      <c r="AZ12">
        <v>0</v>
      </c>
      <c r="BA12">
        <v>9</v>
      </c>
      <c r="BB12">
        <v>2</v>
      </c>
      <c r="BC12">
        <v>1</v>
      </c>
      <c r="BD12">
        <v>3</v>
      </c>
      <c r="BE12">
        <v>3</v>
      </c>
      <c r="BF12">
        <v>0</v>
      </c>
      <c r="BG12">
        <v>4</v>
      </c>
      <c r="BH12">
        <v>0</v>
      </c>
      <c r="BI12">
        <v>0</v>
      </c>
      <c r="BJ12">
        <v>0</v>
      </c>
      <c r="BK12">
        <v>1</v>
      </c>
      <c r="BL12">
        <v>1</v>
      </c>
      <c r="BM12">
        <v>1</v>
      </c>
      <c r="BN12">
        <v>3</v>
      </c>
      <c r="BO12">
        <v>1</v>
      </c>
      <c r="BP12">
        <v>0</v>
      </c>
      <c r="BQ12">
        <v>0</v>
      </c>
      <c r="BR12">
        <v>1</v>
      </c>
      <c r="BS12">
        <v>1</v>
      </c>
      <c r="BT12">
        <v>0</v>
      </c>
      <c r="BU12">
        <v>0</v>
      </c>
      <c r="BV12">
        <v>2</v>
      </c>
      <c r="BW12">
        <v>2</v>
      </c>
      <c r="BX12">
        <v>8</v>
      </c>
      <c r="BY12">
        <v>2</v>
      </c>
      <c r="BZ12">
        <v>0</v>
      </c>
      <c r="CA12">
        <v>1</v>
      </c>
      <c r="CB12">
        <v>1</v>
      </c>
      <c r="CC12">
        <v>0</v>
      </c>
      <c r="CD12">
        <v>4</v>
      </c>
      <c r="CE12">
        <v>0</v>
      </c>
      <c r="CF12">
        <v>6</v>
      </c>
      <c r="CG12">
        <v>0</v>
      </c>
      <c r="CH12">
        <v>6</v>
      </c>
      <c r="CI12">
        <v>0</v>
      </c>
      <c r="CJ12">
        <v>2</v>
      </c>
      <c r="CK12">
        <v>0</v>
      </c>
      <c r="CL12">
        <v>0</v>
      </c>
      <c r="CM12">
        <v>0</v>
      </c>
      <c r="CN12">
        <v>0</v>
      </c>
      <c r="CO12">
        <v>2</v>
      </c>
      <c r="CP12">
        <v>1</v>
      </c>
      <c r="CQ12">
        <v>1</v>
      </c>
      <c r="CR12">
        <v>2</v>
      </c>
      <c r="CS12">
        <v>4</v>
      </c>
      <c r="CT12">
        <v>0</v>
      </c>
      <c r="CU12">
        <v>4</v>
      </c>
      <c r="CV12">
        <v>0</v>
      </c>
      <c r="CW12">
        <v>0</v>
      </c>
      <c r="CX12">
        <v>2</v>
      </c>
      <c r="CY12" t="s">
        <v>411</v>
      </c>
      <c r="CZ12" t="s">
        <v>166</v>
      </c>
      <c r="DA12" t="s">
        <v>167</v>
      </c>
      <c r="DB12" t="s">
        <v>168</v>
      </c>
    </row>
    <row r="13" spans="1:106">
      <c r="A13" t="s">
        <v>149</v>
      </c>
      <c r="B13">
        <v>4.7154400000000001</v>
      </c>
      <c r="C13">
        <v>45.615760000000002</v>
      </c>
      <c r="D13">
        <v>310</v>
      </c>
      <c r="E13">
        <v>77</v>
      </c>
      <c r="F13">
        <v>41</v>
      </c>
      <c r="G13">
        <v>22</v>
      </c>
      <c r="H13">
        <v>177</v>
      </c>
      <c r="I13">
        <v>335.41018676757801</v>
      </c>
      <c r="J13">
        <v>70.710678100585895</v>
      </c>
      <c r="K13" t="s">
        <v>412</v>
      </c>
      <c r="L13">
        <v>182</v>
      </c>
      <c r="M13">
        <v>3.66371822357178</v>
      </c>
      <c r="N13">
        <v>61</v>
      </c>
      <c r="O13">
        <v>0</v>
      </c>
      <c r="P13">
        <v>3</v>
      </c>
      <c r="Q13">
        <v>4</v>
      </c>
      <c r="R13">
        <v>0</v>
      </c>
      <c r="S13">
        <v>7</v>
      </c>
      <c r="T13">
        <v>3</v>
      </c>
      <c r="U13">
        <v>0</v>
      </c>
      <c r="V13">
        <v>0</v>
      </c>
      <c r="W13">
        <v>7</v>
      </c>
      <c r="X13">
        <v>9</v>
      </c>
      <c r="Y13">
        <v>6</v>
      </c>
      <c r="Z13">
        <v>0</v>
      </c>
      <c r="AA13">
        <v>0</v>
      </c>
      <c r="AB13">
        <v>1</v>
      </c>
      <c r="AC13">
        <v>0</v>
      </c>
      <c r="AD13">
        <v>0</v>
      </c>
      <c r="AE13">
        <v>5</v>
      </c>
      <c r="AF13">
        <v>3</v>
      </c>
      <c r="AG13">
        <v>9</v>
      </c>
      <c r="AH13">
        <v>1</v>
      </c>
      <c r="AI13">
        <v>0</v>
      </c>
      <c r="AJ13">
        <v>2</v>
      </c>
      <c r="AK13">
        <v>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6</v>
      </c>
      <c r="AS13">
        <v>0</v>
      </c>
      <c r="AT13">
        <v>0</v>
      </c>
      <c r="AU13">
        <v>5</v>
      </c>
      <c r="AV13">
        <v>0</v>
      </c>
      <c r="AW13">
        <v>0</v>
      </c>
      <c r="AX13">
        <v>5</v>
      </c>
      <c r="AY13">
        <v>0</v>
      </c>
      <c r="AZ13">
        <v>0</v>
      </c>
      <c r="BA13">
        <v>10</v>
      </c>
      <c r="BB13">
        <v>0</v>
      </c>
      <c r="BC13">
        <v>0</v>
      </c>
      <c r="BD13">
        <v>3</v>
      </c>
      <c r="BE13">
        <v>2</v>
      </c>
      <c r="BF13">
        <v>0</v>
      </c>
      <c r="BG13">
        <v>10</v>
      </c>
      <c r="BH13">
        <v>0</v>
      </c>
      <c r="BI13">
        <v>0</v>
      </c>
      <c r="BJ13">
        <v>0</v>
      </c>
      <c r="BK13">
        <v>0</v>
      </c>
      <c r="BL13">
        <v>1</v>
      </c>
      <c r="BM13">
        <v>7</v>
      </c>
      <c r="BN13">
        <v>8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9</v>
      </c>
      <c r="BX13">
        <v>1</v>
      </c>
      <c r="BY13">
        <v>5</v>
      </c>
      <c r="BZ13">
        <v>0</v>
      </c>
      <c r="CA13">
        <v>1</v>
      </c>
      <c r="CB13">
        <v>7</v>
      </c>
      <c r="CC13">
        <v>1</v>
      </c>
      <c r="CD13">
        <v>0</v>
      </c>
      <c r="CE13">
        <v>0</v>
      </c>
      <c r="CF13">
        <v>8</v>
      </c>
      <c r="CG13">
        <v>0</v>
      </c>
      <c r="CH13">
        <v>10</v>
      </c>
      <c r="CI13">
        <v>0</v>
      </c>
      <c r="CJ13">
        <v>2</v>
      </c>
      <c r="CK13">
        <v>0</v>
      </c>
      <c r="CL13">
        <v>0</v>
      </c>
      <c r="CM13">
        <v>0</v>
      </c>
      <c r="CN13">
        <v>3</v>
      </c>
      <c r="CO13">
        <v>2</v>
      </c>
      <c r="CP13">
        <v>1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1</v>
      </c>
      <c r="CW13">
        <v>2</v>
      </c>
      <c r="CX13">
        <v>0</v>
      </c>
      <c r="CY13" t="s">
        <v>407</v>
      </c>
      <c r="CZ13" t="s">
        <v>413</v>
      </c>
      <c r="DA13" t="s">
        <v>414</v>
      </c>
      <c r="DB13" t="s">
        <v>415</v>
      </c>
    </row>
    <row r="14" spans="1:106">
      <c r="A14" t="s">
        <v>416</v>
      </c>
      <c r="B14">
        <v>4.71129</v>
      </c>
      <c r="C14">
        <v>45.62688</v>
      </c>
      <c r="D14">
        <v>321</v>
      </c>
      <c r="E14">
        <v>77</v>
      </c>
      <c r="F14">
        <v>40</v>
      </c>
      <c r="G14">
        <v>23</v>
      </c>
      <c r="H14">
        <v>183</v>
      </c>
      <c r="I14">
        <v>0</v>
      </c>
      <c r="J14">
        <v>50</v>
      </c>
      <c r="K14" t="s">
        <v>170</v>
      </c>
      <c r="L14">
        <v>183</v>
      </c>
      <c r="M14">
        <v>1.14576280117035</v>
      </c>
      <c r="N14">
        <v>60</v>
      </c>
      <c r="O14">
        <v>0</v>
      </c>
      <c r="P14">
        <v>0</v>
      </c>
      <c r="Q14">
        <v>2</v>
      </c>
      <c r="R14">
        <v>0</v>
      </c>
      <c r="S14">
        <v>6</v>
      </c>
      <c r="T14">
        <v>9</v>
      </c>
      <c r="U14">
        <v>0</v>
      </c>
      <c r="V14">
        <v>0</v>
      </c>
      <c r="W14">
        <v>8</v>
      </c>
      <c r="X14">
        <v>1</v>
      </c>
      <c r="Y14">
        <v>0</v>
      </c>
      <c r="Z14">
        <v>1</v>
      </c>
      <c r="AA14">
        <v>0</v>
      </c>
      <c r="AB14">
        <v>0</v>
      </c>
      <c r="AC14">
        <v>7</v>
      </c>
      <c r="AD14">
        <v>0</v>
      </c>
      <c r="AE14">
        <v>7</v>
      </c>
      <c r="AF14">
        <v>0</v>
      </c>
      <c r="AG14">
        <v>1</v>
      </c>
      <c r="AH14">
        <v>0</v>
      </c>
      <c r="AI14">
        <v>0</v>
      </c>
      <c r="AJ14">
        <v>0</v>
      </c>
      <c r="AK14">
        <v>9</v>
      </c>
      <c r="AL14">
        <v>3</v>
      </c>
      <c r="AM14">
        <v>4</v>
      </c>
      <c r="AN14">
        <v>0</v>
      </c>
      <c r="AO14">
        <v>1</v>
      </c>
      <c r="AP14">
        <v>0</v>
      </c>
      <c r="AQ14">
        <v>8</v>
      </c>
      <c r="AR14">
        <v>5</v>
      </c>
      <c r="AS14">
        <v>0</v>
      </c>
      <c r="AT14">
        <v>0</v>
      </c>
      <c r="AU14">
        <v>6</v>
      </c>
      <c r="AV14">
        <v>0</v>
      </c>
      <c r="AW14">
        <v>0</v>
      </c>
      <c r="AX14">
        <v>4</v>
      </c>
      <c r="AY14">
        <v>0</v>
      </c>
      <c r="AZ14">
        <v>0</v>
      </c>
      <c r="BA14">
        <v>4</v>
      </c>
      <c r="BB14">
        <v>0</v>
      </c>
      <c r="BC14">
        <v>0</v>
      </c>
      <c r="BD14">
        <v>2</v>
      </c>
      <c r="BE14">
        <v>0</v>
      </c>
      <c r="BF14">
        <v>0</v>
      </c>
      <c r="BG14">
        <v>8</v>
      </c>
      <c r="BH14">
        <v>0</v>
      </c>
      <c r="BI14">
        <v>0</v>
      </c>
      <c r="BJ14">
        <v>4</v>
      </c>
      <c r="BK14">
        <v>6</v>
      </c>
      <c r="BL14">
        <v>0</v>
      </c>
      <c r="BM14">
        <v>0</v>
      </c>
      <c r="BN14">
        <v>4</v>
      </c>
      <c r="BO14">
        <v>0</v>
      </c>
      <c r="BP14">
        <v>0</v>
      </c>
      <c r="BQ14">
        <v>0</v>
      </c>
      <c r="BR14">
        <v>4</v>
      </c>
      <c r="BS14">
        <v>4</v>
      </c>
      <c r="BT14">
        <v>0</v>
      </c>
      <c r="BU14">
        <v>0</v>
      </c>
      <c r="BV14">
        <v>8</v>
      </c>
      <c r="BW14">
        <v>7</v>
      </c>
      <c r="BX14">
        <v>6</v>
      </c>
      <c r="BY14">
        <v>1</v>
      </c>
      <c r="BZ14">
        <v>0</v>
      </c>
      <c r="CA14">
        <v>0</v>
      </c>
      <c r="CB14">
        <v>8</v>
      </c>
      <c r="CC14">
        <v>9</v>
      </c>
      <c r="CD14">
        <v>1</v>
      </c>
      <c r="CE14">
        <v>0</v>
      </c>
      <c r="CF14">
        <v>7</v>
      </c>
      <c r="CG14">
        <v>1</v>
      </c>
      <c r="CH14">
        <v>9</v>
      </c>
      <c r="CI14">
        <v>0</v>
      </c>
      <c r="CJ14">
        <v>1</v>
      </c>
      <c r="CK14">
        <v>0</v>
      </c>
      <c r="CL14">
        <v>1</v>
      </c>
      <c r="CM14">
        <v>3</v>
      </c>
      <c r="CN14">
        <v>7</v>
      </c>
      <c r="CO14">
        <v>0</v>
      </c>
      <c r="CP14">
        <v>0</v>
      </c>
      <c r="CQ14">
        <v>10</v>
      </c>
      <c r="CR14">
        <v>4</v>
      </c>
      <c r="CS14">
        <v>7</v>
      </c>
      <c r="CT14">
        <v>4</v>
      </c>
      <c r="CU14">
        <v>4</v>
      </c>
      <c r="CV14">
        <v>0</v>
      </c>
      <c r="CW14">
        <v>9</v>
      </c>
      <c r="CX14">
        <v>2</v>
      </c>
      <c r="CY14" t="s">
        <v>417</v>
      </c>
      <c r="CZ14" t="s">
        <v>213</v>
      </c>
      <c r="DA14" t="s">
        <v>357</v>
      </c>
      <c r="DB14" t="s">
        <v>358</v>
      </c>
    </row>
    <row r="15" spans="1:106">
      <c r="A15" t="s">
        <v>418</v>
      </c>
      <c r="B15">
        <v>4.63734</v>
      </c>
      <c r="C15">
        <v>45.569769999999998</v>
      </c>
      <c r="D15">
        <v>373</v>
      </c>
      <c r="E15">
        <v>77</v>
      </c>
      <c r="F15">
        <v>37</v>
      </c>
      <c r="G15">
        <v>25</v>
      </c>
      <c r="H15">
        <v>169</v>
      </c>
      <c r="I15">
        <v>364.00549316406199</v>
      </c>
      <c r="J15">
        <v>0</v>
      </c>
      <c r="K15" t="s">
        <v>419</v>
      </c>
      <c r="L15">
        <v>176</v>
      </c>
      <c r="M15">
        <v>3.4573352336883501</v>
      </c>
      <c r="N15">
        <v>62</v>
      </c>
      <c r="O15">
        <v>0</v>
      </c>
      <c r="P15">
        <v>1</v>
      </c>
      <c r="Q15">
        <v>0</v>
      </c>
      <c r="R15">
        <v>1</v>
      </c>
      <c r="S15">
        <v>0</v>
      </c>
      <c r="T15">
        <v>8</v>
      </c>
      <c r="U15">
        <v>2</v>
      </c>
      <c r="V15">
        <v>0</v>
      </c>
      <c r="W15">
        <v>5</v>
      </c>
      <c r="X15">
        <v>0</v>
      </c>
      <c r="Y15">
        <v>1</v>
      </c>
      <c r="Z15">
        <v>1</v>
      </c>
      <c r="AA15">
        <v>0</v>
      </c>
      <c r="AB15">
        <v>0</v>
      </c>
      <c r="AC15">
        <v>0</v>
      </c>
      <c r="AD15">
        <v>10</v>
      </c>
      <c r="AE15">
        <v>9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8</v>
      </c>
      <c r="AL15">
        <v>0</v>
      </c>
      <c r="AM15">
        <v>0</v>
      </c>
      <c r="AN15">
        <v>2</v>
      </c>
      <c r="AO15">
        <v>0</v>
      </c>
      <c r="AP15">
        <v>0</v>
      </c>
      <c r="AQ15">
        <v>1</v>
      </c>
      <c r="AR15">
        <v>3</v>
      </c>
      <c r="AS15">
        <v>0</v>
      </c>
      <c r="AT15">
        <v>0</v>
      </c>
      <c r="AU15">
        <v>0</v>
      </c>
      <c r="AV15">
        <v>1</v>
      </c>
      <c r="AW15">
        <v>0</v>
      </c>
      <c r="AX15">
        <v>0</v>
      </c>
      <c r="AY15">
        <v>0</v>
      </c>
      <c r="AZ15">
        <v>1</v>
      </c>
      <c r="BA15">
        <v>7</v>
      </c>
      <c r="BB15">
        <v>0</v>
      </c>
      <c r="BC15">
        <v>0</v>
      </c>
      <c r="BD15">
        <v>3</v>
      </c>
      <c r="BE15">
        <v>0</v>
      </c>
      <c r="BF15">
        <v>0</v>
      </c>
      <c r="BG15">
        <v>8</v>
      </c>
      <c r="BH15">
        <v>0</v>
      </c>
      <c r="BI15">
        <v>0</v>
      </c>
      <c r="BJ15">
        <v>4</v>
      </c>
      <c r="BK15">
        <v>0</v>
      </c>
      <c r="BL15">
        <v>0</v>
      </c>
      <c r="BM15">
        <v>0</v>
      </c>
      <c r="BN15">
        <v>1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1</v>
      </c>
      <c r="BU15">
        <v>0</v>
      </c>
      <c r="BV15">
        <v>5</v>
      </c>
      <c r="BW15">
        <v>5</v>
      </c>
      <c r="BX15">
        <v>3</v>
      </c>
      <c r="BY15">
        <v>3</v>
      </c>
      <c r="BZ15">
        <v>0</v>
      </c>
      <c r="CA15">
        <v>0</v>
      </c>
      <c r="CB15">
        <v>9</v>
      </c>
      <c r="CC15">
        <v>1</v>
      </c>
      <c r="CD15">
        <v>1</v>
      </c>
      <c r="CE15">
        <v>0</v>
      </c>
      <c r="CF15">
        <v>4</v>
      </c>
      <c r="CG15">
        <v>0</v>
      </c>
      <c r="CH15">
        <v>1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6</v>
      </c>
      <c r="CQ15">
        <v>1</v>
      </c>
      <c r="CR15">
        <v>1</v>
      </c>
      <c r="CS15">
        <v>5</v>
      </c>
      <c r="CT15">
        <v>1</v>
      </c>
      <c r="CU15">
        <v>0</v>
      </c>
      <c r="CV15">
        <v>0</v>
      </c>
      <c r="CW15">
        <v>2</v>
      </c>
      <c r="CX15">
        <v>0</v>
      </c>
      <c r="CY15" t="s">
        <v>104</v>
      </c>
      <c r="CZ15" t="s">
        <v>104</v>
      </c>
      <c r="DA15" t="s">
        <v>104</v>
      </c>
      <c r="DB15" t="s">
        <v>104</v>
      </c>
    </row>
    <row r="16" spans="1:106">
      <c r="A16" t="s">
        <v>162</v>
      </c>
      <c r="B16">
        <v>4.7359516666666703</v>
      </c>
      <c r="C16">
        <v>45.618701666666702</v>
      </c>
      <c r="D16">
        <v>290</v>
      </c>
      <c r="E16">
        <v>77</v>
      </c>
      <c r="F16">
        <v>42</v>
      </c>
      <c r="G16">
        <v>21</v>
      </c>
      <c r="H16">
        <v>183</v>
      </c>
      <c r="I16">
        <v>350</v>
      </c>
      <c r="J16">
        <v>70.710678100585895</v>
      </c>
      <c r="K16" t="s">
        <v>170</v>
      </c>
      <c r="L16">
        <v>183</v>
      </c>
      <c r="M16">
        <v>1.14576280117035</v>
      </c>
      <c r="N16">
        <v>61</v>
      </c>
      <c r="O16">
        <v>1</v>
      </c>
      <c r="P16">
        <v>4</v>
      </c>
      <c r="Q16">
        <v>8</v>
      </c>
      <c r="R16">
        <v>0</v>
      </c>
      <c r="S16">
        <v>4</v>
      </c>
      <c r="T16">
        <v>6</v>
      </c>
      <c r="U16">
        <v>2</v>
      </c>
      <c r="V16">
        <v>0</v>
      </c>
      <c r="W16">
        <v>10</v>
      </c>
      <c r="X16">
        <v>0</v>
      </c>
      <c r="Y16">
        <v>3</v>
      </c>
      <c r="Z16">
        <v>0</v>
      </c>
      <c r="AA16">
        <v>2</v>
      </c>
      <c r="AB16">
        <v>0</v>
      </c>
      <c r="AC16">
        <v>5</v>
      </c>
      <c r="AD16">
        <v>1</v>
      </c>
      <c r="AE16">
        <v>6</v>
      </c>
      <c r="AF16">
        <v>1</v>
      </c>
      <c r="AG16">
        <v>5</v>
      </c>
      <c r="AH16">
        <v>2</v>
      </c>
      <c r="AI16">
        <v>0</v>
      </c>
      <c r="AJ16">
        <v>3</v>
      </c>
      <c r="AK16">
        <v>7</v>
      </c>
      <c r="AL16">
        <v>4</v>
      </c>
      <c r="AM16">
        <v>0</v>
      </c>
      <c r="AN16">
        <v>0</v>
      </c>
      <c r="AO16">
        <v>0</v>
      </c>
      <c r="AP16">
        <v>0</v>
      </c>
      <c r="AQ16">
        <v>6</v>
      </c>
      <c r="AR16">
        <v>4</v>
      </c>
      <c r="AS16">
        <v>1</v>
      </c>
      <c r="AT16">
        <v>2</v>
      </c>
      <c r="AU16">
        <v>1</v>
      </c>
      <c r="AV16">
        <v>0</v>
      </c>
      <c r="AW16">
        <v>0</v>
      </c>
      <c r="AX16">
        <v>0</v>
      </c>
      <c r="AY16">
        <v>1</v>
      </c>
      <c r="AZ16">
        <v>0</v>
      </c>
      <c r="BA16">
        <v>9</v>
      </c>
      <c r="BB16">
        <v>1</v>
      </c>
      <c r="BC16">
        <v>0</v>
      </c>
      <c r="BD16">
        <v>8</v>
      </c>
      <c r="BE16">
        <v>0</v>
      </c>
      <c r="BF16">
        <v>0</v>
      </c>
      <c r="BG16">
        <v>8</v>
      </c>
      <c r="BH16">
        <v>0</v>
      </c>
      <c r="BI16">
        <v>0</v>
      </c>
      <c r="BJ16">
        <v>1</v>
      </c>
      <c r="BK16">
        <v>4</v>
      </c>
      <c r="BL16">
        <v>0</v>
      </c>
      <c r="BM16">
        <v>3</v>
      </c>
      <c r="BN16">
        <v>0</v>
      </c>
      <c r="BO16">
        <v>0</v>
      </c>
      <c r="BP16">
        <v>0</v>
      </c>
      <c r="BQ16">
        <v>0</v>
      </c>
      <c r="BR16">
        <v>1</v>
      </c>
      <c r="BS16">
        <v>1</v>
      </c>
      <c r="BT16">
        <v>0</v>
      </c>
      <c r="BU16">
        <v>0</v>
      </c>
      <c r="BV16">
        <v>1</v>
      </c>
      <c r="BW16">
        <v>5</v>
      </c>
      <c r="BX16">
        <v>9</v>
      </c>
      <c r="BY16">
        <v>9</v>
      </c>
      <c r="BZ16">
        <v>2</v>
      </c>
      <c r="CA16">
        <v>2</v>
      </c>
      <c r="CB16">
        <v>8</v>
      </c>
      <c r="CC16">
        <v>5</v>
      </c>
      <c r="CD16">
        <v>2</v>
      </c>
      <c r="CE16">
        <v>0</v>
      </c>
      <c r="CF16">
        <v>8</v>
      </c>
      <c r="CG16">
        <v>0</v>
      </c>
      <c r="CH16">
        <v>10</v>
      </c>
      <c r="CI16">
        <v>0</v>
      </c>
      <c r="CJ16">
        <v>3</v>
      </c>
      <c r="CK16">
        <v>0</v>
      </c>
      <c r="CL16">
        <v>0</v>
      </c>
      <c r="CM16">
        <v>0</v>
      </c>
      <c r="CN16">
        <v>6</v>
      </c>
      <c r="CO16">
        <v>2</v>
      </c>
      <c r="CP16">
        <v>0</v>
      </c>
      <c r="CQ16">
        <v>0</v>
      </c>
      <c r="CR16">
        <v>8</v>
      </c>
      <c r="CS16">
        <v>7</v>
      </c>
      <c r="CT16">
        <v>3</v>
      </c>
      <c r="CU16">
        <v>4</v>
      </c>
      <c r="CV16">
        <v>0</v>
      </c>
      <c r="CW16">
        <v>3</v>
      </c>
      <c r="CX16">
        <v>4</v>
      </c>
      <c r="CY16" t="s">
        <v>171</v>
      </c>
      <c r="CZ16" t="s">
        <v>174</v>
      </c>
      <c r="DA16" t="s">
        <v>175</v>
      </c>
      <c r="DB16" t="s">
        <v>176</v>
      </c>
    </row>
    <row r="17" spans="1:106">
      <c r="A17" t="s">
        <v>163</v>
      </c>
      <c r="B17">
        <v>4.7330227272727301</v>
      </c>
      <c r="C17">
        <v>45.618989999999997</v>
      </c>
      <c r="D17">
        <v>293</v>
      </c>
      <c r="E17">
        <v>77</v>
      </c>
      <c r="F17">
        <v>42</v>
      </c>
      <c r="G17">
        <v>21</v>
      </c>
      <c r="H17">
        <v>183</v>
      </c>
      <c r="I17">
        <v>291.54757690429699</v>
      </c>
      <c r="J17">
        <v>50</v>
      </c>
      <c r="K17" t="s">
        <v>178</v>
      </c>
      <c r="L17">
        <v>187</v>
      </c>
      <c r="M17">
        <v>3.8164508342742902</v>
      </c>
      <c r="N17">
        <v>62</v>
      </c>
      <c r="O17">
        <v>1</v>
      </c>
      <c r="P17">
        <v>6</v>
      </c>
      <c r="Q17">
        <v>6</v>
      </c>
      <c r="R17">
        <v>0</v>
      </c>
      <c r="S17">
        <v>6</v>
      </c>
      <c r="T17">
        <v>8</v>
      </c>
      <c r="U17">
        <v>0</v>
      </c>
      <c r="V17">
        <v>0</v>
      </c>
      <c r="W17">
        <v>10</v>
      </c>
      <c r="X17">
        <v>0</v>
      </c>
      <c r="Y17">
        <v>2</v>
      </c>
      <c r="Z17">
        <v>0</v>
      </c>
      <c r="AA17">
        <v>2</v>
      </c>
      <c r="AB17">
        <v>0</v>
      </c>
      <c r="AC17">
        <v>1</v>
      </c>
      <c r="AD17">
        <v>0</v>
      </c>
      <c r="AE17">
        <v>7</v>
      </c>
      <c r="AF17">
        <v>4</v>
      </c>
      <c r="AG17">
        <v>3</v>
      </c>
      <c r="AH17">
        <v>0</v>
      </c>
      <c r="AI17">
        <v>0</v>
      </c>
      <c r="AJ17">
        <v>1</v>
      </c>
      <c r="AK17">
        <v>9</v>
      </c>
      <c r="AL17">
        <v>2</v>
      </c>
      <c r="AM17">
        <v>0</v>
      </c>
      <c r="AN17">
        <v>0</v>
      </c>
      <c r="AO17">
        <v>0</v>
      </c>
      <c r="AP17">
        <v>3</v>
      </c>
      <c r="AQ17">
        <v>6</v>
      </c>
      <c r="AR17">
        <v>9</v>
      </c>
      <c r="AS17">
        <v>0</v>
      </c>
      <c r="AT17">
        <v>2</v>
      </c>
      <c r="AU17">
        <v>1</v>
      </c>
      <c r="AV17">
        <v>0</v>
      </c>
      <c r="AW17">
        <v>0</v>
      </c>
      <c r="AX17">
        <v>5</v>
      </c>
      <c r="AY17">
        <v>5</v>
      </c>
      <c r="AZ17">
        <v>0</v>
      </c>
      <c r="BA17">
        <v>9</v>
      </c>
      <c r="BB17">
        <v>0</v>
      </c>
      <c r="BC17">
        <v>0</v>
      </c>
      <c r="BD17">
        <v>1</v>
      </c>
      <c r="BE17">
        <v>0</v>
      </c>
      <c r="BF17">
        <v>0</v>
      </c>
      <c r="BG17">
        <v>3</v>
      </c>
      <c r="BH17">
        <v>0</v>
      </c>
      <c r="BI17">
        <v>0</v>
      </c>
      <c r="BJ17">
        <v>2</v>
      </c>
      <c r="BK17">
        <v>2</v>
      </c>
      <c r="BL17">
        <v>1</v>
      </c>
      <c r="BM17">
        <v>5</v>
      </c>
      <c r="BN17">
        <v>4</v>
      </c>
      <c r="BO17">
        <v>0</v>
      </c>
      <c r="BP17">
        <v>0</v>
      </c>
      <c r="BQ17">
        <v>1</v>
      </c>
      <c r="BR17">
        <v>0</v>
      </c>
      <c r="BS17">
        <v>6</v>
      </c>
      <c r="BT17">
        <v>0</v>
      </c>
      <c r="BU17">
        <v>0</v>
      </c>
      <c r="BV17">
        <v>1</v>
      </c>
      <c r="BW17">
        <v>4</v>
      </c>
      <c r="BX17">
        <v>10</v>
      </c>
      <c r="BY17">
        <v>5</v>
      </c>
      <c r="BZ17">
        <v>1</v>
      </c>
      <c r="CA17">
        <v>1</v>
      </c>
      <c r="CB17">
        <v>5</v>
      </c>
      <c r="CC17">
        <v>5</v>
      </c>
      <c r="CD17">
        <v>0</v>
      </c>
      <c r="CE17">
        <v>0</v>
      </c>
      <c r="CF17">
        <v>7</v>
      </c>
      <c r="CG17">
        <v>0</v>
      </c>
      <c r="CH17">
        <v>10</v>
      </c>
      <c r="CI17">
        <v>0</v>
      </c>
      <c r="CJ17">
        <v>8</v>
      </c>
      <c r="CK17">
        <v>0</v>
      </c>
      <c r="CL17">
        <v>0</v>
      </c>
      <c r="CM17">
        <v>0</v>
      </c>
      <c r="CN17">
        <v>2</v>
      </c>
      <c r="CO17">
        <v>1</v>
      </c>
      <c r="CP17">
        <v>2</v>
      </c>
      <c r="CQ17">
        <v>0</v>
      </c>
      <c r="CR17">
        <v>2</v>
      </c>
      <c r="CS17">
        <v>4</v>
      </c>
      <c r="CT17">
        <v>1</v>
      </c>
      <c r="CU17">
        <v>3</v>
      </c>
      <c r="CV17">
        <v>0</v>
      </c>
      <c r="CW17">
        <v>2</v>
      </c>
      <c r="CX17">
        <v>1</v>
      </c>
      <c r="CY17" t="s">
        <v>171</v>
      </c>
      <c r="CZ17" t="s">
        <v>179</v>
      </c>
      <c r="DA17" t="s">
        <v>180</v>
      </c>
      <c r="DB17" t="s">
        <v>181</v>
      </c>
    </row>
    <row r="18" spans="1:106">
      <c r="A18" t="s">
        <v>169</v>
      </c>
      <c r="B18">
        <v>4.7103324999999998</v>
      </c>
      <c r="C18">
        <v>45.593452499999998</v>
      </c>
      <c r="D18">
        <v>307</v>
      </c>
      <c r="E18">
        <v>77</v>
      </c>
      <c r="F18">
        <v>42</v>
      </c>
      <c r="G18">
        <v>22</v>
      </c>
      <c r="H18">
        <v>180</v>
      </c>
      <c r="I18">
        <v>250</v>
      </c>
      <c r="J18">
        <v>150</v>
      </c>
      <c r="K18" t="s">
        <v>406</v>
      </c>
      <c r="L18">
        <v>179</v>
      </c>
      <c r="M18">
        <v>0.90585035085678101</v>
      </c>
      <c r="N18">
        <v>59</v>
      </c>
      <c r="O18">
        <v>0</v>
      </c>
      <c r="P18">
        <v>2</v>
      </c>
      <c r="Q18">
        <v>10</v>
      </c>
      <c r="R18">
        <v>0</v>
      </c>
      <c r="S18">
        <v>1</v>
      </c>
      <c r="T18">
        <v>10</v>
      </c>
      <c r="U18">
        <v>0</v>
      </c>
      <c r="V18">
        <v>0</v>
      </c>
      <c r="W18">
        <v>9</v>
      </c>
      <c r="X18">
        <v>5</v>
      </c>
      <c r="Y18">
        <v>0</v>
      </c>
      <c r="Z18">
        <v>0</v>
      </c>
      <c r="AA18">
        <v>0</v>
      </c>
      <c r="AB18">
        <v>0</v>
      </c>
      <c r="AC18">
        <v>1</v>
      </c>
      <c r="AD18">
        <v>8</v>
      </c>
      <c r="AE18">
        <v>8</v>
      </c>
      <c r="AF18">
        <v>0</v>
      </c>
      <c r="AG18">
        <v>8</v>
      </c>
      <c r="AH18">
        <v>1</v>
      </c>
      <c r="AI18">
        <v>0</v>
      </c>
      <c r="AJ18">
        <v>0</v>
      </c>
      <c r="AK18">
        <v>2</v>
      </c>
      <c r="AL18">
        <v>2</v>
      </c>
      <c r="AM18">
        <v>1</v>
      </c>
      <c r="AN18">
        <v>0</v>
      </c>
      <c r="AO18">
        <v>0</v>
      </c>
      <c r="AP18">
        <v>0</v>
      </c>
      <c r="AQ18">
        <v>2</v>
      </c>
      <c r="AR18">
        <v>4</v>
      </c>
      <c r="AS18">
        <v>0</v>
      </c>
      <c r="AT18">
        <v>0</v>
      </c>
      <c r="AU18">
        <v>1</v>
      </c>
      <c r="AV18">
        <v>0</v>
      </c>
      <c r="AW18">
        <v>0</v>
      </c>
      <c r="AX18">
        <v>2</v>
      </c>
      <c r="AY18">
        <v>0</v>
      </c>
      <c r="AZ18">
        <v>2</v>
      </c>
      <c r="BA18">
        <v>4</v>
      </c>
      <c r="BB18">
        <v>0</v>
      </c>
      <c r="BC18">
        <v>0</v>
      </c>
      <c r="BD18">
        <v>4</v>
      </c>
      <c r="BE18">
        <v>0</v>
      </c>
      <c r="BF18">
        <v>1</v>
      </c>
      <c r="BG18">
        <v>6</v>
      </c>
      <c r="BH18">
        <v>0</v>
      </c>
      <c r="BI18">
        <v>0</v>
      </c>
      <c r="BJ18">
        <v>3</v>
      </c>
      <c r="BK18">
        <v>1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9</v>
      </c>
      <c r="BW18">
        <v>0</v>
      </c>
      <c r="BX18">
        <v>6</v>
      </c>
      <c r="BY18">
        <v>2</v>
      </c>
      <c r="BZ18">
        <v>0</v>
      </c>
      <c r="CA18">
        <v>1</v>
      </c>
      <c r="CB18">
        <v>5</v>
      </c>
      <c r="CC18">
        <v>3</v>
      </c>
      <c r="CD18">
        <v>1</v>
      </c>
      <c r="CE18">
        <v>1</v>
      </c>
      <c r="CF18">
        <v>7</v>
      </c>
      <c r="CG18">
        <v>3</v>
      </c>
      <c r="CH18">
        <v>9</v>
      </c>
      <c r="CI18">
        <v>0</v>
      </c>
      <c r="CJ18">
        <v>4</v>
      </c>
      <c r="CK18">
        <v>0</v>
      </c>
      <c r="CL18">
        <v>0</v>
      </c>
      <c r="CM18">
        <v>0</v>
      </c>
      <c r="CN18">
        <v>5</v>
      </c>
      <c r="CO18">
        <v>0</v>
      </c>
      <c r="CP18">
        <v>1</v>
      </c>
      <c r="CQ18">
        <v>0</v>
      </c>
      <c r="CR18">
        <v>0</v>
      </c>
      <c r="CS18">
        <v>0</v>
      </c>
      <c r="CT18">
        <v>4</v>
      </c>
      <c r="CU18">
        <v>1</v>
      </c>
      <c r="CV18">
        <v>3</v>
      </c>
      <c r="CW18">
        <v>1</v>
      </c>
      <c r="CX18">
        <v>2</v>
      </c>
      <c r="CY18" t="s">
        <v>420</v>
      </c>
      <c r="CZ18" t="s">
        <v>186</v>
      </c>
      <c r="DA18" t="s">
        <v>187</v>
      </c>
      <c r="DB18" t="s">
        <v>188</v>
      </c>
    </row>
    <row r="19" spans="1:106">
      <c r="A19" t="s">
        <v>172</v>
      </c>
      <c r="B19">
        <v>4.7052914285714298</v>
      </c>
      <c r="C19">
        <v>45.592711428571398</v>
      </c>
      <c r="D19">
        <v>314</v>
      </c>
      <c r="E19">
        <v>77</v>
      </c>
      <c r="F19">
        <v>41</v>
      </c>
      <c r="G19">
        <v>22</v>
      </c>
      <c r="H19">
        <v>180</v>
      </c>
      <c r="I19">
        <v>502.49377441406199</v>
      </c>
      <c r="J19">
        <v>150</v>
      </c>
      <c r="K19" t="s">
        <v>138</v>
      </c>
      <c r="L19">
        <v>178</v>
      </c>
      <c r="M19">
        <v>0.810230672359467</v>
      </c>
      <c r="N19">
        <v>60</v>
      </c>
      <c r="O19">
        <v>0</v>
      </c>
      <c r="P19">
        <v>1</v>
      </c>
      <c r="Q19">
        <v>9</v>
      </c>
      <c r="R19">
        <v>0</v>
      </c>
      <c r="S19">
        <v>0</v>
      </c>
      <c r="T19">
        <v>9</v>
      </c>
      <c r="U19">
        <v>2</v>
      </c>
      <c r="V19">
        <v>0</v>
      </c>
      <c r="W19">
        <v>10</v>
      </c>
      <c r="X19">
        <v>3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</v>
      </c>
      <c r="AE19">
        <v>5</v>
      </c>
      <c r="AF19">
        <v>0</v>
      </c>
      <c r="AG19">
        <v>8</v>
      </c>
      <c r="AH19">
        <v>0</v>
      </c>
      <c r="AI19">
        <v>0</v>
      </c>
      <c r="AJ19">
        <v>0</v>
      </c>
      <c r="AK19">
        <v>9</v>
      </c>
      <c r="AL19">
        <v>1</v>
      </c>
      <c r="AM19">
        <v>1</v>
      </c>
      <c r="AN19">
        <v>0</v>
      </c>
      <c r="AO19">
        <v>0</v>
      </c>
      <c r="AP19">
        <v>0</v>
      </c>
      <c r="AQ19">
        <v>3</v>
      </c>
      <c r="AR19">
        <v>3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9</v>
      </c>
      <c r="BB19">
        <v>1</v>
      </c>
      <c r="BC19">
        <v>0</v>
      </c>
      <c r="BD19">
        <v>3</v>
      </c>
      <c r="BE19">
        <v>0</v>
      </c>
      <c r="BF19">
        <v>0</v>
      </c>
      <c r="BG19">
        <v>8</v>
      </c>
      <c r="BH19">
        <v>0</v>
      </c>
      <c r="BI19">
        <v>0</v>
      </c>
      <c r="BJ19">
        <v>0</v>
      </c>
      <c r="BK19">
        <v>0</v>
      </c>
      <c r="BL19">
        <v>3</v>
      </c>
      <c r="BM19">
        <v>0</v>
      </c>
      <c r="BN19">
        <v>1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8</v>
      </c>
      <c r="BW19">
        <v>9</v>
      </c>
      <c r="BX19">
        <v>5</v>
      </c>
      <c r="BY19">
        <v>5</v>
      </c>
      <c r="BZ19">
        <v>0</v>
      </c>
      <c r="CA19">
        <v>2</v>
      </c>
      <c r="CB19">
        <v>9</v>
      </c>
      <c r="CC19">
        <v>0</v>
      </c>
      <c r="CD19">
        <v>3</v>
      </c>
      <c r="CE19">
        <v>0</v>
      </c>
      <c r="CF19">
        <v>9</v>
      </c>
      <c r="CG19">
        <v>1</v>
      </c>
      <c r="CH19">
        <v>9</v>
      </c>
      <c r="CI19">
        <v>0</v>
      </c>
      <c r="CJ19">
        <v>4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1</v>
      </c>
      <c r="CR19">
        <v>0</v>
      </c>
      <c r="CS19">
        <v>1</v>
      </c>
      <c r="CT19">
        <v>0</v>
      </c>
      <c r="CU19">
        <v>0</v>
      </c>
      <c r="CV19">
        <v>4</v>
      </c>
      <c r="CW19">
        <v>1</v>
      </c>
      <c r="CX19">
        <v>4</v>
      </c>
      <c r="CY19" t="s">
        <v>420</v>
      </c>
      <c r="CZ19" t="s">
        <v>191</v>
      </c>
      <c r="DA19" t="s">
        <v>192</v>
      </c>
      <c r="DB19" t="s">
        <v>193</v>
      </c>
    </row>
    <row r="20" spans="1:106">
      <c r="A20" t="s">
        <v>177</v>
      </c>
      <c r="B20">
        <v>4.7034671428571402</v>
      </c>
      <c r="C20">
        <v>45.608912857142897</v>
      </c>
      <c r="D20">
        <v>287</v>
      </c>
      <c r="E20">
        <v>77</v>
      </c>
      <c r="F20">
        <v>42</v>
      </c>
      <c r="G20">
        <v>22</v>
      </c>
      <c r="H20">
        <v>175</v>
      </c>
      <c r="I20">
        <v>50</v>
      </c>
      <c r="J20">
        <v>0</v>
      </c>
      <c r="K20" t="s">
        <v>421</v>
      </c>
      <c r="L20">
        <v>177</v>
      </c>
      <c r="M20">
        <v>1.2809591293335001</v>
      </c>
      <c r="N20">
        <v>61</v>
      </c>
      <c r="O20">
        <v>2</v>
      </c>
      <c r="P20">
        <v>4</v>
      </c>
      <c r="Q20">
        <v>4</v>
      </c>
      <c r="R20">
        <v>0</v>
      </c>
      <c r="S20">
        <v>7</v>
      </c>
      <c r="T20">
        <v>3</v>
      </c>
      <c r="U20">
        <v>4</v>
      </c>
      <c r="V20">
        <v>1</v>
      </c>
      <c r="W20">
        <v>8</v>
      </c>
      <c r="X20">
        <v>9</v>
      </c>
      <c r="Y20">
        <v>3</v>
      </c>
      <c r="Z20">
        <v>6</v>
      </c>
      <c r="AA20">
        <v>0</v>
      </c>
      <c r="AB20">
        <v>1</v>
      </c>
      <c r="AC20">
        <v>1</v>
      </c>
      <c r="AD20">
        <v>3</v>
      </c>
      <c r="AE20">
        <v>2</v>
      </c>
      <c r="AF20">
        <v>0</v>
      </c>
      <c r="AG20">
        <v>5</v>
      </c>
      <c r="AH20">
        <v>0</v>
      </c>
      <c r="AI20">
        <v>0</v>
      </c>
      <c r="AJ20">
        <v>0</v>
      </c>
      <c r="AK20">
        <v>7</v>
      </c>
      <c r="AL20">
        <v>1</v>
      </c>
      <c r="AM20">
        <v>0</v>
      </c>
      <c r="AN20">
        <v>0</v>
      </c>
      <c r="AO20">
        <v>0</v>
      </c>
      <c r="AP20">
        <v>1</v>
      </c>
      <c r="AQ20">
        <v>1</v>
      </c>
      <c r="AR20">
        <v>9</v>
      </c>
      <c r="AS20">
        <v>0</v>
      </c>
      <c r="AT20">
        <v>0</v>
      </c>
      <c r="AU20">
        <v>1</v>
      </c>
      <c r="AV20">
        <v>0</v>
      </c>
      <c r="AW20">
        <v>1</v>
      </c>
      <c r="AX20">
        <v>10</v>
      </c>
      <c r="AY20">
        <v>1</v>
      </c>
      <c r="AZ20">
        <v>0</v>
      </c>
      <c r="BA20">
        <v>9</v>
      </c>
      <c r="BB20">
        <v>0</v>
      </c>
      <c r="BC20">
        <v>0</v>
      </c>
      <c r="BD20">
        <v>7</v>
      </c>
      <c r="BE20">
        <v>0</v>
      </c>
      <c r="BF20">
        <v>0</v>
      </c>
      <c r="BG20">
        <v>10</v>
      </c>
      <c r="BH20">
        <v>0</v>
      </c>
      <c r="BI20">
        <v>0</v>
      </c>
      <c r="BJ20">
        <v>0</v>
      </c>
      <c r="BK20">
        <v>1</v>
      </c>
      <c r="BL20">
        <v>6</v>
      </c>
      <c r="BM20">
        <v>7</v>
      </c>
      <c r="BN20">
        <v>2</v>
      </c>
      <c r="BO20">
        <v>5</v>
      </c>
      <c r="BP20">
        <v>0</v>
      </c>
      <c r="BQ20">
        <v>0</v>
      </c>
      <c r="BR20">
        <v>1</v>
      </c>
      <c r="BS20">
        <v>2</v>
      </c>
      <c r="BT20">
        <v>0</v>
      </c>
      <c r="BU20">
        <v>3</v>
      </c>
      <c r="BV20">
        <v>2</v>
      </c>
      <c r="BW20">
        <v>7</v>
      </c>
      <c r="BX20">
        <v>4</v>
      </c>
      <c r="BY20">
        <v>4</v>
      </c>
      <c r="BZ20">
        <v>2</v>
      </c>
      <c r="CA20">
        <v>1</v>
      </c>
      <c r="CB20">
        <v>9</v>
      </c>
      <c r="CC20">
        <v>3</v>
      </c>
      <c r="CD20">
        <v>0</v>
      </c>
      <c r="CE20">
        <v>0</v>
      </c>
      <c r="CF20">
        <v>8</v>
      </c>
      <c r="CG20">
        <v>0</v>
      </c>
      <c r="CH20">
        <v>10</v>
      </c>
      <c r="CI20">
        <v>1</v>
      </c>
      <c r="CJ20">
        <v>0</v>
      </c>
      <c r="CK20">
        <v>0</v>
      </c>
      <c r="CL20">
        <v>3</v>
      </c>
      <c r="CM20">
        <v>3</v>
      </c>
      <c r="CN20">
        <v>2</v>
      </c>
      <c r="CO20">
        <v>3</v>
      </c>
      <c r="CP20">
        <v>2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3</v>
      </c>
      <c r="CW20">
        <v>2</v>
      </c>
      <c r="CX20">
        <v>0</v>
      </c>
      <c r="CY20" t="s">
        <v>422</v>
      </c>
      <c r="CZ20" t="s">
        <v>153</v>
      </c>
      <c r="DA20" t="s">
        <v>154</v>
      </c>
      <c r="DB20" t="s">
        <v>155</v>
      </c>
    </row>
    <row r="21" spans="1:106">
      <c r="A21" t="s">
        <v>182</v>
      </c>
      <c r="B21">
        <v>4.7118522222222197</v>
      </c>
      <c r="C21">
        <v>45.621495555555597</v>
      </c>
      <c r="D21">
        <v>317</v>
      </c>
      <c r="E21">
        <v>77</v>
      </c>
      <c r="F21">
        <v>40</v>
      </c>
      <c r="G21">
        <v>23</v>
      </c>
      <c r="H21">
        <v>180</v>
      </c>
      <c r="I21">
        <v>50</v>
      </c>
      <c r="J21">
        <v>70.710678100585895</v>
      </c>
      <c r="K21" t="s">
        <v>423</v>
      </c>
      <c r="L21">
        <v>185</v>
      </c>
      <c r="M21">
        <v>2.59240627288818</v>
      </c>
      <c r="N21">
        <v>61</v>
      </c>
      <c r="O21">
        <v>0</v>
      </c>
      <c r="P21">
        <v>2</v>
      </c>
      <c r="Q21">
        <v>2</v>
      </c>
      <c r="R21">
        <v>5</v>
      </c>
      <c r="S21">
        <v>4</v>
      </c>
      <c r="T21">
        <v>7</v>
      </c>
      <c r="U21">
        <v>0</v>
      </c>
      <c r="V21">
        <v>0</v>
      </c>
      <c r="W21">
        <v>4</v>
      </c>
      <c r="X21">
        <v>0</v>
      </c>
      <c r="Y21">
        <v>1</v>
      </c>
      <c r="Z21">
        <v>2</v>
      </c>
      <c r="AA21">
        <v>2</v>
      </c>
      <c r="AB21">
        <v>0</v>
      </c>
      <c r="AC21">
        <v>0</v>
      </c>
      <c r="AD21">
        <v>0</v>
      </c>
      <c r="AE21">
        <v>8</v>
      </c>
      <c r="AF21">
        <v>0</v>
      </c>
      <c r="AG21">
        <v>2</v>
      </c>
      <c r="AH21">
        <v>0</v>
      </c>
      <c r="AI21">
        <v>0</v>
      </c>
      <c r="AJ21">
        <v>3</v>
      </c>
      <c r="AK21">
        <v>5</v>
      </c>
      <c r="AL21">
        <v>2</v>
      </c>
      <c r="AM21">
        <v>0</v>
      </c>
      <c r="AN21">
        <v>3</v>
      </c>
      <c r="AO21">
        <v>0</v>
      </c>
      <c r="AP21">
        <v>4</v>
      </c>
      <c r="AQ21">
        <v>1</v>
      </c>
      <c r="AR21">
        <v>1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0</v>
      </c>
      <c r="BB21">
        <v>1</v>
      </c>
      <c r="BC21">
        <v>0</v>
      </c>
      <c r="BD21">
        <v>3</v>
      </c>
      <c r="BE21">
        <v>0</v>
      </c>
      <c r="BF21">
        <v>0</v>
      </c>
      <c r="BG21">
        <v>10</v>
      </c>
      <c r="BH21">
        <v>0</v>
      </c>
      <c r="BI21">
        <v>0</v>
      </c>
      <c r="BJ21">
        <v>0</v>
      </c>
      <c r="BK21">
        <v>1</v>
      </c>
      <c r="BL21">
        <v>1</v>
      </c>
      <c r="BM21">
        <v>2</v>
      </c>
      <c r="BN21">
        <v>7</v>
      </c>
      <c r="BO21">
        <v>2</v>
      </c>
      <c r="BP21">
        <v>0</v>
      </c>
      <c r="BQ21">
        <v>0</v>
      </c>
      <c r="BR21">
        <v>0</v>
      </c>
      <c r="BS21">
        <v>1</v>
      </c>
      <c r="BT21">
        <v>0</v>
      </c>
      <c r="BU21">
        <v>0</v>
      </c>
      <c r="BV21">
        <v>6</v>
      </c>
      <c r="BW21">
        <v>2</v>
      </c>
      <c r="BX21">
        <v>6</v>
      </c>
      <c r="BY21">
        <v>6</v>
      </c>
      <c r="BZ21">
        <v>1</v>
      </c>
      <c r="CA21">
        <v>0</v>
      </c>
      <c r="CB21">
        <v>7</v>
      </c>
      <c r="CC21">
        <v>1</v>
      </c>
      <c r="CD21">
        <v>2</v>
      </c>
      <c r="CE21">
        <v>0</v>
      </c>
      <c r="CF21">
        <v>5</v>
      </c>
      <c r="CG21">
        <v>0</v>
      </c>
      <c r="CH21">
        <v>10</v>
      </c>
      <c r="CI21">
        <v>0</v>
      </c>
      <c r="CJ21">
        <v>2</v>
      </c>
      <c r="CK21">
        <v>0</v>
      </c>
      <c r="CL21">
        <v>0</v>
      </c>
      <c r="CM21">
        <v>1</v>
      </c>
      <c r="CN21">
        <v>0</v>
      </c>
      <c r="CO21">
        <v>2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2</v>
      </c>
      <c r="CV21">
        <v>1</v>
      </c>
      <c r="CW21">
        <v>1</v>
      </c>
      <c r="CX21">
        <v>3</v>
      </c>
      <c r="CY21" t="s">
        <v>352</v>
      </c>
      <c r="CZ21" t="s">
        <v>299</v>
      </c>
      <c r="DA21" t="s">
        <v>353</v>
      </c>
      <c r="DB21" t="s">
        <v>354</v>
      </c>
    </row>
    <row r="22" spans="1:106">
      <c r="A22" t="s">
        <v>183</v>
      </c>
      <c r="B22">
        <v>4.71915</v>
      </c>
      <c r="C22">
        <v>45.599229999999999</v>
      </c>
      <c r="D22">
        <v>290</v>
      </c>
      <c r="E22">
        <v>77</v>
      </c>
      <c r="F22">
        <v>43</v>
      </c>
      <c r="G22">
        <v>22</v>
      </c>
      <c r="H22">
        <v>177</v>
      </c>
      <c r="I22">
        <v>200</v>
      </c>
      <c r="J22">
        <v>0</v>
      </c>
      <c r="K22" t="s">
        <v>114</v>
      </c>
      <c r="L22">
        <v>187</v>
      </c>
      <c r="M22">
        <v>2.59240627288818</v>
      </c>
      <c r="N22">
        <v>61</v>
      </c>
      <c r="O22">
        <v>2</v>
      </c>
      <c r="P22">
        <v>1</v>
      </c>
      <c r="Q22">
        <v>0</v>
      </c>
      <c r="R22">
        <v>2</v>
      </c>
      <c r="S22">
        <v>6</v>
      </c>
      <c r="T22">
        <v>9</v>
      </c>
      <c r="U22">
        <v>0</v>
      </c>
      <c r="V22">
        <v>0</v>
      </c>
      <c r="W22">
        <v>6</v>
      </c>
      <c r="X22">
        <v>3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4</v>
      </c>
      <c r="AF22">
        <v>0</v>
      </c>
      <c r="AG22">
        <v>9</v>
      </c>
      <c r="AH22">
        <v>0</v>
      </c>
      <c r="AI22">
        <v>0</v>
      </c>
      <c r="AJ22">
        <v>0</v>
      </c>
      <c r="AK22">
        <v>7</v>
      </c>
      <c r="AL22">
        <v>0</v>
      </c>
      <c r="AM22">
        <v>6</v>
      </c>
      <c r="AN22">
        <v>0</v>
      </c>
      <c r="AO22">
        <v>4</v>
      </c>
      <c r="AP22">
        <v>0</v>
      </c>
      <c r="AQ22">
        <v>3</v>
      </c>
      <c r="AR22">
        <v>9</v>
      </c>
      <c r="AS22">
        <v>0</v>
      </c>
      <c r="AT22">
        <v>3</v>
      </c>
      <c r="AU22">
        <v>1</v>
      </c>
      <c r="AV22">
        <v>0</v>
      </c>
      <c r="AW22">
        <v>0</v>
      </c>
      <c r="AX22">
        <v>2</v>
      </c>
      <c r="AY22">
        <v>0</v>
      </c>
      <c r="AZ22">
        <v>1</v>
      </c>
      <c r="BA22">
        <v>4</v>
      </c>
      <c r="BB22">
        <v>2</v>
      </c>
      <c r="BC22">
        <v>0</v>
      </c>
      <c r="BD22">
        <v>0</v>
      </c>
      <c r="BE22">
        <v>4</v>
      </c>
      <c r="BF22">
        <v>0</v>
      </c>
      <c r="BG22">
        <v>9</v>
      </c>
      <c r="BH22">
        <v>0</v>
      </c>
      <c r="BI22">
        <v>0</v>
      </c>
      <c r="BJ22">
        <v>1</v>
      </c>
      <c r="BK22">
        <v>0</v>
      </c>
      <c r="BL22">
        <v>4</v>
      </c>
      <c r="BM22">
        <v>2</v>
      </c>
      <c r="BN22">
        <v>8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1</v>
      </c>
      <c r="BV22">
        <v>0</v>
      </c>
      <c r="BW22">
        <v>7</v>
      </c>
      <c r="BX22">
        <v>8</v>
      </c>
      <c r="BY22">
        <v>10</v>
      </c>
      <c r="BZ22">
        <v>0</v>
      </c>
      <c r="CA22">
        <v>0</v>
      </c>
      <c r="CB22">
        <v>5</v>
      </c>
      <c r="CC22">
        <v>0</v>
      </c>
      <c r="CD22">
        <v>0</v>
      </c>
      <c r="CE22">
        <v>1</v>
      </c>
      <c r="CF22">
        <v>8</v>
      </c>
      <c r="CG22">
        <v>0</v>
      </c>
      <c r="CH22">
        <v>10</v>
      </c>
      <c r="CI22">
        <v>0</v>
      </c>
      <c r="CJ22">
        <v>2</v>
      </c>
      <c r="CK22">
        <v>0</v>
      </c>
      <c r="CL22">
        <v>0</v>
      </c>
      <c r="CM22">
        <v>1</v>
      </c>
      <c r="CN22">
        <v>5</v>
      </c>
      <c r="CO22">
        <v>3</v>
      </c>
      <c r="CP22">
        <v>1</v>
      </c>
      <c r="CQ22">
        <v>1</v>
      </c>
      <c r="CR22">
        <v>0</v>
      </c>
      <c r="CS22">
        <v>3</v>
      </c>
      <c r="CT22">
        <v>0</v>
      </c>
      <c r="CU22">
        <v>5</v>
      </c>
      <c r="CV22">
        <v>0</v>
      </c>
      <c r="CW22">
        <v>2</v>
      </c>
      <c r="CX22">
        <v>0</v>
      </c>
      <c r="CY22" t="s">
        <v>424</v>
      </c>
      <c r="CZ22" t="s">
        <v>140</v>
      </c>
      <c r="DA22" t="s">
        <v>425</v>
      </c>
      <c r="DB22" t="s">
        <v>426</v>
      </c>
    </row>
    <row r="23" spans="1:106">
      <c r="A23" t="s">
        <v>189</v>
      </c>
      <c r="B23">
        <v>4.7149366666666701</v>
      </c>
      <c r="C23">
        <v>45.616056666666701</v>
      </c>
      <c r="D23">
        <v>312</v>
      </c>
      <c r="E23">
        <v>77</v>
      </c>
      <c r="F23">
        <v>41</v>
      </c>
      <c r="G23">
        <v>22</v>
      </c>
      <c r="H23">
        <v>177</v>
      </c>
      <c r="I23">
        <v>380.78866577148398</v>
      </c>
      <c r="J23">
        <v>50</v>
      </c>
      <c r="K23" t="s">
        <v>282</v>
      </c>
      <c r="L23">
        <v>180</v>
      </c>
      <c r="M23">
        <v>3.2376880645752002</v>
      </c>
      <c r="N23">
        <v>61</v>
      </c>
      <c r="O23">
        <v>2</v>
      </c>
      <c r="P23">
        <v>1</v>
      </c>
      <c r="Q23">
        <v>0</v>
      </c>
      <c r="R23">
        <v>2</v>
      </c>
      <c r="S23">
        <v>6</v>
      </c>
      <c r="T23">
        <v>9</v>
      </c>
      <c r="U23">
        <v>0</v>
      </c>
      <c r="V23">
        <v>0</v>
      </c>
      <c r="W23">
        <v>6</v>
      </c>
      <c r="X23">
        <v>3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4</v>
      </c>
      <c r="AF23">
        <v>0</v>
      </c>
      <c r="AG23">
        <v>9</v>
      </c>
      <c r="AH23">
        <v>0</v>
      </c>
      <c r="AI23">
        <v>0</v>
      </c>
      <c r="AJ23">
        <v>0</v>
      </c>
      <c r="AK23">
        <v>7</v>
      </c>
      <c r="AL23">
        <v>0</v>
      </c>
      <c r="AM23">
        <v>6</v>
      </c>
      <c r="AN23">
        <v>0</v>
      </c>
      <c r="AO23">
        <v>4</v>
      </c>
      <c r="AP23">
        <v>0</v>
      </c>
      <c r="AQ23">
        <v>3</v>
      </c>
      <c r="AR23">
        <v>9</v>
      </c>
      <c r="AS23">
        <v>0</v>
      </c>
      <c r="AT23">
        <v>3</v>
      </c>
      <c r="AU23">
        <v>1</v>
      </c>
      <c r="AV23">
        <v>0</v>
      </c>
      <c r="AW23">
        <v>0</v>
      </c>
      <c r="AX23">
        <v>2</v>
      </c>
      <c r="AY23">
        <v>0</v>
      </c>
      <c r="AZ23">
        <v>1</v>
      </c>
      <c r="BA23">
        <v>4</v>
      </c>
      <c r="BB23">
        <v>2</v>
      </c>
      <c r="BC23">
        <v>0</v>
      </c>
      <c r="BD23">
        <v>0</v>
      </c>
      <c r="BE23">
        <v>4</v>
      </c>
      <c r="BF23">
        <v>0</v>
      </c>
      <c r="BG23">
        <v>9</v>
      </c>
      <c r="BH23">
        <v>0</v>
      </c>
      <c r="BI23">
        <v>0</v>
      </c>
      <c r="BJ23">
        <v>1</v>
      </c>
      <c r="BK23">
        <v>0</v>
      </c>
      <c r="BL23">
        <v>4</v>
      </c>
      <c r="BM23">
        <v>2</v>
      </c>
      <c r="BN23">
        <v>8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1</v>
      </c>
      <c r="BV23">
        <v>0</v>
      </c>
      <c r="BW23">
        <v>7</v>
      </c>
      <c r="BX23">
        <v>8</v>
      </c>
      <c r="BY23">
        <v>10</v>
      </c>
      <c r="BZ23">
        <v>0</v>
      </c>
      <c r="CA23">
        <v>0</v>
      </c>
      <c r="CB23">
        <v>5</v>
      </c>
      <c r="CC23">
        <v>0</v>
      </c>
      <c r="CD23">
        <v>0</v>
      </c>
      <c r="CE23">
        <v>1</v>
      </c>
      <c r="CF23">
        <v>8</v>
      </c>
      <c r="CG23">
        <v>0</v>
      </c>
      <c r="CH23">
        <v>10</v>
      </c>
      <c r="CI23">
        <v>0</v>
      </c>
      <c r="CJ23">
        <v>2</v>
      </c>
      <c r="CK23">
        <v>0</v>
      </c>
      <c r="CL23">
        <v>0</v>
      </c>
      <c r="CM23">
        <v>1</v>
      </c>
      <c r="CN23">
        <v>5</v>
      </c>
      <c r="CO23">
        <v>3</v>
      </c>
      <c r="CP23">
        <v>1</v>
      </c>
      <c r="CQ23">
        <v>1</v>
      </c>
      <c r="CR23">
        <v>0</v>
      </c>
      <c r="CS23">
        <v>3</v>
      </c>
      <c r="CT23">
        <v>0</v>
      </c>
      <c r="CU23">
        <v>5</v>
      </c>
      <c r="CV23">
        <v>0</v>
      </c>
      <c r="CW23">
        <v>2</v>
      </c>
      <c r="CX23">
        <v>0</v>
      </c>
      <c r="CY23" t="s">
        <v>407</v>
      </c>
      <c r="CZ23" t="s">
        <v>140</v>
      </c>
      <c r="DA23" t="s">
        <v>425</v>
      </c>
      <c r="DB23" t="s">
        <v>426</v>
      </c>
    </row>
    <row r="24" spans="1:106">
      <c r="A24" t="s">
        <v>200</v>
      </c>
      <c r="B24">
        <v>4.6780066666666702</v>
      </c>
      <c r="C24">
        <v>45.438803333333297</v>
      </c>
      <c r="D24">
        <v>476</v>
      </c>
      <c r="E24">
        <v>78</v>
      </c>
      <c r="F24">
        <v>32</v>
      </c>
      <c r="G24">
        <v>26</v>
      </c>
      <c r="H24">
        <v>173</v>
      </c>
      <c r="I24">
        <v>50</v>
      </c>
      <c r="J24">
        <v>70.710678100585895</v>
      </c>
      <c r="K24" t="s">
        <v>202</v>
      </c>
      <c r="L24">
        <v>180</v>
      </c>
      <c r="M24">
        <v>4.44761085510254</v>
      </c>
      <c r="N24">
        <v>59</v>
      </c>
      <c r="O24">
        <v>0</v>
      </c>
      <c r="P24">
        <v>0</v>
      </c>
      <c r="Q24">
        <v>0</v>
      </c>
      <c r="R24">
        <v>7</v>
      </c>
      <c r="S24">
        <v>7</v>
      </c>
      <c r="T24">
        <v>0</v>
      </c>
      <c r="U24">
        <v>0</v>
      </c>
      <c r="V24">
        <v>0</v>
      </c>
      <c r="W24">
        <v>8</v>
      </c>
      <c r="X24">
        <v>8</v>
      </c>
      <c r="Y24">
        <v>2</v>
      </c>
      <c r="Z24">
        <v>5</v>
      </c>
      <c r="AA24">
        <v>0</v>
      </c>
      <c r="AB24">
        <v>0</v>
      </c>
      <c r="AC24">
        <v>0</v>
      </c>
      <c r="AD24">
        <v>3</v>
      </c>
      <c r="AE24">
        <v>5</v>
      </c>
      <c r="AF24">
        <v>0</v>
      </c>
      <c r="AG24">
        <v>5</v>
      </c>
      <c r="AH24">
        <v>0</v>
      </c>
      <c r="AI24">
        <v>0</v>
      </c>
      <c r="AJ24">
        <v>1</v>
      </c>
      <c r="AK24">
        <v>6</v>
      </c>
      <c r="AL24">
        <v>0</v>
      </c>
      <c r="AM24">
        <v>0</v>
      </c>
      <c r="AN24">
        <v>3</v>
      </c>
      <c r="AO24">
        <v>0</v>
      </c>
      <c r="AP24">
        <v>0</v>
      </c>
      <c r="AQ24">
        <v>0</v>
      </c>
      <c r="AR24">
        <v>5</v>
      </c>
      <c r="AS24">
        <v>0</v>
      </c>
      <c r="AT24">
        <v>0</v>
      </c>
      <c r="AU24">
        <v>0</v>
      </c>
      <c r="AV24">
        <v>2</v>
      </c>
      <c r="AW24">
        <v>3</v>
      </c>
      <c r="AX24">
        <v>1</v>
      </c>
      <c r="AY24">
        <v>0</v>
      </c>
      <c r="AZ24">
        <v>0</v>
      </c>
      <c r="BA24">
        <v>7</v>
      </c>
      <c r="BB24">
        <v>4</v>
      </c>
      <c r="BC24">
        <v>0</v>
      </c>
      <c r="BD24">
        <v>5</v>
      </c>
      <c r="BE24">
        <v>0</v>
      </c>
      <c r="BF24">
        <v>1</v>
      </c>
      <c r="BG24">
        <v>4</v>
      </c>
      <c r="BH24">
        <v>1</v>
      </c>
      <c r="BI24">
        <v>7</v>
      </c>
      <c r="BJ24">
        <v>0</v>
      </c>
      <c r="BK24">
        <v>0</v>
      </c>
      <c r="BL24">
        <v>3</v>
      </c>
      <c r="BM24">
        <v>5</v>
      </c>
      <c r="BN24">
        <v>0</v>
      </c>
      <c r="BO24">
        <v>1</v>
      </c>
      <c r="BP24">
        <v>2</v>
      </c>
      <c r="BQ24">
        <v>0</v>
      </c>
      <c r="BR24">
        <v>0</v>
      </c>
      <c r="BS24">
        <v>0</v>
      </c>
      <c r="BT24">
        <v>2</v>
      </c>
      <c r="BU24">
        <v>0</v>
      </c>
      <c r="BV24">
        <v>0</v>
      </c>
      <c r="BW24">
        <v>7</v>
      </c>
      <c r="BX24">
        <v>1</v>
      </c>
      <c r="BY24">
        <v>1</v>
      </c>
      <c r="BZ24">
        <v>0</v>
      </c>
      <c r="CA24">
        <v>1</v>
      </c>
      <c r="CB24">
        <v>6</v>
      </c>
      <c r="CC24">
        <v>3</v>
      </c>
      <c r="CD24">
        <v>0</v>
      </c>
      <c r="CE24">
        <v>0</v>
      </c>
      <c r="CF24">
        <v>9</v>
      </c>
      <c r="CG24">
        <v>0</v>
      </c>
      <c r="CH24">
        <v>0</v>
      </c>
      <c r="CI24">
        <v>2</v>
      </c>
      <c r="CJ24">
        <v>5</v>
      </c>
      <c r="CK24">
        <v>0</v>
      </c>
      <c r="CL24">
        <v>0</v>
      </c>
      <c r="CM24">
        <v>0</v>
      </c>
      <c r="CN24">
        <v>0</v>
      </c>
      <c r="CO24">
        <v>1</v>
      </c>
      <c r="CP24">
        <v>1</v>
      </c>
      <c r="CQ24">
        <v>0</v>
      </c>
      <c r="CR24">
        <v>3</v>
      </c>
      <c r="CS24">
        <v>0</v>
      </c>
      <c r="CT24">
        <v>0</v>
      </c>
      <c r="CU24">
        <v>2</v>
      </c>
      <c r="CV24">
        <v>0</v>
      </c>
      <c r="CW24">
        <v>2</v>
      </c>
      <c r="CX24">
        <v>0</v>
      </c>
      <c r="CY24" t="s">
        <v>427</v>
      </c>
      <c r="CZ24" t="s">
        <v>122</v>
      </c>
      <c r="DA24" t="s">
        <v>203</v>
      </c>
      <c r="DB24" t="s">
        <v>204</v>
      </c>
    </row>
    <row r="25" spans="1:106">
      <c r="A25" t="s">
        <v>194</v>
      </c>
      <c r="B25">
        <v>4.7314100000000003</v>
      </c>
      <c r="C25">
        <v>45.449069999999999</v>
      </c>
      <c r="D25">
        <v>330</v>
      </c>
      <c r="E25">
        <v>78</v>
      </c>
      <c r="F25">
        <v>40</v>
      </c>
      <c r="G25">
        <v>26</v>
      </c>
      <c r="H25">
        <v>164</v>
      </c>
      <c r="I25">
        <v>150</v>
      </c>
      <c r="J25">
        <v>0</v>
      </c>
      <c r="K25" t="s">
        <v>164</v>
      </c>
      <c r="L25">
        <v>186</v>
      </c>
      <c r="M25">
        <v>2.29061007499695</v>
      </c>
      <c r="N25">
        <v>62</v>
      </c>
      <c r="O25">
        <v>0</v>
      </c>
      <c r="P25">
        <v>0</v>
      </c>
      <c r="Q25">
        <v>8</v>
      </c>
      <c r="R25">
        <v>5</v>
      </c>
      <c r="S25">
        <v>2</v>
      </c>
      <c r="T25">
        <v>7</v>
      </c>
      <c r="U25">
        <v>2</v>
      </c>
      <c r="V25">
        <v>0</v>
      </c>
      <c r="W25">
        <v>10</v>
      </c>
      <c r="X25">
        <v>0</v>
      </c>
      <c r="Y25">
        <v>0</v>
      </c>
      <c r="Z25">
        <v>10</v>
      </c>
      <c r="AA25">
        <v>10</v>
      </c>
      <c r="AB25">
        <v>0</v>
      </c>
      <c r="AC25">
        <v>2</v>
      </c>
      <c r="AD25">
        <v>0</v>
      </c>
      <c r="AE25">
        <v>1</v>
      </c>
      <c r="AF25">
        <v>0</v>
      </c>
      <c r="AG25">
        <v>7</v>
      </c>
      <c r="AH25">
        <v>3</v>
      </c>
      <c r="AI25">
        <v>0</v>
      </c>
      <c r="AJ25">
        <v>0</v>
      </c>
      <c r="AK25">
        <v>1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10</v>
      </c>
      <c r="AR25">
        <v>7</v>
      </c>
      <c r="AS25">
        <v>7</v>
      </c>
      <c r="AT25">
        <v>0</v>
      </c>
      <c r="AU25">
        <v>0</v>
      </c>
      <c r="AV25">
        <v>0</v>
      </c>
      <c r="AW25">
        <v>1</v>
      </c>
      <c r="AX25">
        <v>0</v>
      </c>
      <c r="AY25">
        <v>10</v>
      </c>
      <c r="AZ25">
        <v>0</v>
      </c>
      <c r="BA25">
        <v>5</v>
      </c>
      <c r="BB25">
        <v>0</v>
      </c>
      <c r="BC25">
        <v>0</v>
      </c>
      <c r="BD25">
        <v>9</v>
      </c>
      <c r="BE25">
        <v>9</v>
      </c>
      <c r="BF25">
        <v>0</v>
      </c>
      <c r="BG25">
        <v>6</v>
      </c>
      <c r="BH25">
        <v>0</v>
      </c>
      <c r="BI25">
        <v>2</v>
      </c>
      <c r="BJ25">
        <v>0</v>
      </c>
      <c r="BK25">
        <v>0</v>
      </c>
      <c r="BL25">
        <v>2</v>
      </c>
      <c r="BM25">
        <v>9</v>
      </c>
      <c r="BN25">
        <v>2</v>
      </c>
      <c r="BO25">
        <v>0</v>
      </c>
      <c r="BP25">
        <v>0</v>
      </c>
      <c r="BQ25">
        <v>0</v>
      </c>
      <c r="BR25">
        <v>5</v>
      </c>
      <c r="BS25">
        <v>0</v>
      </c>
      <c r="BT25">
        <v>1</v>
      </c>
      <c r="BU25">
        <v>0</v>
      </c>
      <c r="BV25">
        <v>0</v>
      </c>
      <c r="BW25">
        <v>3</v>
      </c>
      <c r="BX25">
        <v>1</v>
      </c>
      <c r="BY25">
        <v>0</v>
      </c>
      <c r="BZ25">
        <v>4</v>
      </c>
      <c r="CA25">
        <v>0</v>
      </c>
      <c r="CB25">
        <v>4</v>
      </c>
      <c r="CC25">
        <v>0</v>
      </c>
      <c r="CD25">
        <v>1</v>
      </c>
      <c r="CE25">
        <v>0</v>
      </c>
      <c r="CF25">
        <v>4</v>
      </c>
      <c r="CG25">
        <v>0</v>
      </c>
      <c r="CH25">
        <v>10</v>
      </c>
      <c r="CI25">
        <v>0</v>
      </c>
      <c r="CJ25">
        <v>7</v>
      </c>
      <c r="CK25">
        <v>1</v>
      </c>
      <c r="CL25">
        <v>0</v>
      </c>
      <c r="CM25">
        <v>0</v>
      </c>
      <c r="CN25">
        <v>0</v>
      </c>
      <c r="CO25">
        <v>5</v>
      </c>
      <c r="CP25">
        <v>0</v>
      </c>
      <c r="CQ25">
        <v>0</v>
      </c>
      <c r="CR25">
        <v>1</v>
      </c>
      <c r="CS25">
        <v>0</v>
      </c>
      <c r="CT25">
        <v>4</v>
      </c>
      <c r="CU25">
        <v>0</v>
      </c>
      <c r="CV25">
        <v>0</v>
      </c>
      <c r="CW25">
        <v>0</v>
      </c>
      <c r="CX25">
        <v>5</v>
      </c>
      <c r="CY25" t="s">
        <v>218</v>
      </c>
      <c r="CZ25" t="s">
        <v>140</v>
      </c>
      <c r="DA25" t="s">
        <v>428</v>
      </c>
      <c r="DB25" t="s">
        <v>429</v>
      </c>
    </row>
    <row r="26" spans="1:106">
      <c r="A26" t="s">
        <v>205</v>
      </c>
      <c r="B26">
        <v>4.7130150000000004</v>
      </c>
      <c r="C26">
        <v>45.431885833333297</v>
      </c>
      <c r="D26">
        <v>363</v>
      </c>
      <c r="E26">
        <v>78</v>
      </c>
      <c r="F26">
        <v>36</v>
      </c>
      <c r="G26">
        <v>27</v>
      </c>
      <c r="H26">
        <v>167</v>
      </c>
      <c r="I26">
        <v>50</v>
      </c>
      <c r="J26">
        <v>0</v>
      </c>
      <c r="K26" t="s">
        <v>207</v>
      </c>
      <c r="L26">
        <v>177</v>
      </c>
      <c r="M26">
        <v>2.3610281944274898</v>
      </c>
      <c r="N26">
        <v>63</v>
      </c>
      <c r="O26">
        <v>0</v>
      </c>
      <c r="P26">
        <v>1</v>
      </c>
      <c r="Q26">
        <v>10</v>
      </c>
      <c r="R26">
        <v>8</v>
      </c>
      <c r="S26">
        <v>10</v>
      </c>
      <c r="T26">
        <v>1</v>
      </c>
      <c r="U26">
        <v>7</v>
      </c>
      <c r="V26">
        <v>1</v>
      </c>
      <c r="W26">
        <v>9</v>
      </c>
      <c r="X26">
        <v>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2</v>
      </c>
      <c r="AH26">
        <v>2</v>
      </c>
      <c r="AI26">
        <v>0</v>
      </c>
      <c r="AJ26">
        <v>4</v>
      </c>
      <c r="AK26">
        <v>10</v>
      </c>
      <c r="AL26">
        <v>0</v>
      </c>
      <c r="AM26">
        <v>0</v>
      </c>
      <c r="AN26">
        <v>1</v>
      </c>
      <c r="AO26">
        <v>0</v>
      </c>
      <c r="AP26">
        <v>0</v>
      </c>
      <c r="AQ26">
        <v>9</v>
      </c>
      <c r="AR26">
        <v>1</v>
      </c>
      <c r="AS26">
        <v>7</v>
      </c>
      <c r="AT26">
        <v>1</v>
      </c>
      <c r="AU26">
        <v>0</v>
      </c>
      <c r="AV26">
        <v>0</v>
      </c>
      <c r="AW26">
        <v>2</v>
      </c>
      <c r="AX26">
        <v>0</v>
      </c>
      <c r="AY26">
        <v>0</v>
      </c>
      <c r="AZ26">
        <v>0</v>
      </c>
      <c r="BA26">
        <v>9</v>
      </c>
      <c r="BB26">
        <v>8</v>
      </c>
      <c r="BC26">
        <v>0</v>
      </c>
      <c r="BD26">
        <v>3</v>
      </c>
      <c r="BE26">
        <v>3</v>
      </c>
      <c r="BF26">
        <v>0</v>
      </c>
      <c r="BG26">
        <v>7</v>
      </c>
      <c r="BH26">
        <v>1</v>
      </c>
      <c r="BI26">
        <v>0</v>
      </c>
      <c r="BJ26">
        <v>0</v>
      </c>
      <c r="BK26">
        <v>2</v>
      </c>
      <c r="BL26">
        <v>9</v>
      </c>
      <c r="BM26">
        <v>2</v>
      </c>
      <c r="BN26">
        <v>8</v>
      </c>
      <c r="BO26">
        <v>0</v>
      </c>
      <c r="BP26">
        <v>1</v>
      </c>
      <c r="BQ26">
        <v>2</v>
      </c>
      <c r="BR26">
        <v>2</v>
      </c>
      <c r="BS26">
        <v>0</v>
      </c>
      <c r="BT26">
        <v>0</v>
      </c>
      <c r="BU26">
        <v>0</v>
      </c>
      <c r="BV26">
        <v>0</v>
      </c>
      <c r="BW26">
        <v>9</v>
      </c>
      <c r="BX26">
        <v>2</v>
      </c>
      <c r="BY26">
        <v>0</v>
      </c>
      <c r="BZ26">
        <v>7</v>
      </c>
      <c r="CA26">
        <v>1</v>
      </c>
      <c r="CB26">
        <v>7</v>
      </c>
      <c r="CC26">
        <v>0</v>
      </c>
      <c r="CD26">
        <v>10</v>
      </c>
      <c r="CE26">
        <v>0</v>
      </c>
      <c r="CF26">
        <v>9</v>
      </c>
      <c r="CG26">
        <v>0</v>
      </c>
      <c r="CH26">
        <v>9</v>
      </c>
      <c r="CI26">
        <v>0</v>
      </c>
      <c r="CJ26">
        <v>6</v>
      </c>
      <c r="CK26">
        <v>0</v>
      </c>
      <c r="CL26">
        <v>0</v>
      </c>
      <c r="CM26">
        <v>0</v>
      </c>
      <c r="CN26">
        <v>2</v>
      </c>
      <c r="CO26">
        <v>2</v>
      </c>
      <c r="CP26">
        <v>3</v>
      </c>
      <c r="CQ26">
        <v>0</v>
      </c>
      <c r="CR26">
        <v>1</v>
      </c>
      <c r="CS26">
        <v>3</v>
      </c>
      <c r="CT26">
        <v>0</v>
      </c>
      <c r="CU26">
        <v>0</v>
      </c>
      <c r="CV26">
        <v>0</v>
      </c>
      <c r="CW26">
        <v>0</v>
      </c>
      <c r="CX26">
        <v>0</v>
      </c>
      <c r="CY26" t="s">
        <v>99</v>
      </c>
      <c r="CZ26" t="s">
        <v>208</v>
      </c>
      <c r="DA26" t="s">
        <v>209</v>
      </c>
      <c r="DB26" t="s">
        <v>210</v>
      </c>
    </row>
    <row r="27" spans="1:106">
      <c r="A27" t="s">
        <v>211</v>
      </c>
      <c r="B27">
        <v>4.6982024999999998</v>
      </c>
      <c r="C27">
        <v>45.408870833333303</v>
      </c>
      <c r="D27">
        <v>364</v>
      </c>
      <c r="E27">
        <v>78</v>
      </c>
      <c r="F27">
        <v>39</v>
      </c>
      <c r="G27">
        <v>24</v>
      </c>
      <c r="H27">
        <v>164</v>
      </c>
      <c r="I27">
        <v>180.27755737304699</v>
      </c>
      <c r="J27">
        <v>50</v>
      </c>
      <c r="K27" t="s">
        <v>212</v>
      </c>
      <c r="L27">
        <v>186</v>
      </c>
      <c r="M27">
        <v>4.5202274322509801</v>
      </c>
      <c r="N27">
        <v>61</v>
      </c>
      <c r="O27">
        <v>1</v>
      </c>
      <c r="P27">
        <v>2</v>
      </c>
      <c r="Q27">
        <v>10</v>
      </c>
      <c r="R27">
        <v>7</v>
      </c>
      <c r="S27">
        <v>7</v>
      </c>
      <c r="T27">
        <v>4</v>
      </c>
      <c r="U27">
        <v>2</v>
      </c>
      <c r="V27">
        <v>0</v>
      </c>
      <c r="W27">
        <v>10</v>
      </c>
      <c r="X27">
        <v>4</v>
      </c>
      <c r="Y27">
        <v>0</v>
      </c>
      <c r="Z27">
        <v>1</v>
      </c>
      <c r="AA27">
        <v>0</v>
      </c>
      <c r="AB27">
        <v>0</v>
      </c>
      <c r="AC27">
        <v>10</v>
      </c>
      <c r="AD27">
        <v>0</v>
      </c>
      <c r="AE27">
        <v>4</v>
      </c>
      <c r="AF27">
        <v>0</v>
      </c>
      <c r="AG27">
        <v>6</v>
      </c>
      <c r="AH27">
        <v>0</v>
      </c>
      <c r="AI27">
        <v>0</v>
      </c>
      <c r="AJ27">
        <v>0</v>
      </c>
      <c r="AK27">
        <v>5</v>
      </c>
      <c r="AL27">
        <v>0</v>
      </c>
      <c r="AM27">
        <v>3</v>
      </c>
      <c r="AN27">
        <v>1</v>
      </c>
      <c r="AO27">
        <v>0</v>
      </c>
      <c r="AP27">
        <v>0</v>
      </c>
      <c r="AQ27">
        <v>10</v>
      </c>
      <c r="AR27">
        <v>5</v>
      </c>
      <c r="AS27">
        <v>0</v>
      </c>
      <c r="AT27">
        <v>8</v>
      </c>
      <c r="AU27">
        <v>0</v>
      </c>
      <c r="AV27">
        <v>0</v>
      </c>
      <c r="AW27">
        <v>2</v>
      </c>
      <c r="AX27">
        <v>1</v>
      </c>
      <c r="AY27">
        <v>0</v>
      </c>
      <c r="AZ27">
        <v>0</v>
      </c>
      <c r="BA27">
        <v>9</v>
      </c>
      <c r="BB27">
        <v>6</v>
      </c>
      <c r="BC27">
        <v>0</v>
      </c>
      <c r="BD27">
        <v>7</v>
      </c>
      <c r="BE27">
        <v>1</v>
      </c>
      <c r="BF27">
        <v>0</v>
      </c>
      <c r="BG27">
        <v>8</v>
      </c>
      <c r="BH27">
        <v>0</v>
      </c>
      <c r="BI27">
        <v>1</v>
      </c>
      <c r="BJ27">
        <v>0</v>
      </c>
      <c r="BK27">
        <v>4</v>
      </c>
      <c r="BL27">
        <v>6</v>
      </c>
      <c r="BM27">
        <v>2</v>
      </c>
      <c r="BN27">
        <v>2</v>
      </c>
      <c r="BO27">
        <v>0</v>
      </c>
      <c r="BP27">
        <v>1</v>
      </c>
      <c r="BQ27">
        <v>0</v>
      </c>
      <c r="BR27">
        <v>0</v>
      </c>
      <c r="BS27">
        <v>6</v>
      </c>
      <c r="BT27">
        <v>0</v>
      </c>
      <c r="BU27">
        <v>0</v>
      </c>
      <c r="BV27">
        <v>2</v>
      </c>
      <c r="BW27">
        <v>9</v>
      </c>
      <c r="BX27">
        <v>6</v>
      </c>
      <c r="BY27">
        <v>0</v>
      </c>
      <c r="BZ27">
        <v>4</v>
      </c>
      <c r="CA27">
        <v>0</v>
      </c>
      <c r="CB27">
        <v>6</v>
      </c>
      <c r="CC27">
        <v>0</v>
      </c>
      <c r="CD27">
        <v>6</v>
      </c>
      <c r="CE27">
        <v>0</v>
      </c>
      <c r="CF27">
        <v>9</v>
      </c>
      <c r="CG27">
        <v>0</v>
      </c>
      <c r="CH27">
        <v>10</v>
      </c>
      <c r="CI27">
        <v>0</v>
      </c>
      <c r="CJ27">
        <v>1</v>
      </c>
      <c r="CK27">
        <v>3</v>
      </c>
      <c r="CL27">
        <v>0</v>
      </c>
      <c r="CM27">
        <v>0</v>
      </c>
      <c r="CN27">
        <v>6</v>
      </c>
      <c r="CO27">
        <v>0</v>
      </c>
      <c r="CP27">
        <v>0</v>
      </c>
      <c r="CQ27">
        <v>8</v>
      </c>
      <c r="CR27">
        <v>5</v>
      </c>
      <c r="CS27">
        <v>1</v>
      </c>
      <c r="CT27">
        <v>0</v>
      </c>
      <c r="CU27">
        <v>5</v>
      </c>
      <c r="CV27">
        <v>0</v>
      </c>
      <c r="CW27">
        <v>3</v>
      </c>
      <c r="CX27">
        <v>5</v>
      </c>
      <c r="CY27" t="s">
        <v>247</v>
      </c>
      <c r="CZ27" t="s">
        <v>213</v>
      </c>
      <c r="DA27" t="s">
        <v>214</v>
      </c>
      <c r="DB27" t="s">
        <v>215</v>
      </c>
    </row>
    <row r="28" spans="1:106">
      <c r="A28" t="s">
        <v>216</v>
      </c>
      <c r="B28">
        <v>4.7200736363636402</v>
      </c>
      <c r="C28">
        <v>45.464696363636399</v>
      </c>
      <c r="D28">
        <v>399</v>
      </c>
      <c r="E28">
        <v>78</v>
      </c>
      <c r="F28">
        <v>38</v>
      </c>
      <c r="G28">
        <v>26</v>
      </c>
      <c r="H28">
        <v>167</v>
      </c>
      <c r="I28">
        <v>50</v>
      </c>
      <c r="J28">
        <v>50</v>
      </c>
      <c r="K28" t="s">
        <v>430</v>
      </c>
      <c r="L28">
        <v>188</v>
      </c>
      <c r="M28">
        <v>3.1610517501831099</v>
      </c>
      <c r="N28">
        <v>62</v>
      </c>
      <c r="O28">
        <v>0</v>
      </c>
      <c r="P28">
        <v>5</v>
      </c>
      <c r="Q28">
        <v>1</v>
      </c>
      <c r="R28">
        <v>2</v>
      </c>
      <c r="S28">
        <v>3</v>
      </c>
      <c r="T28">
        <v>1</v>
      </c>
      <c r="U28">
        <v>1</v>
      </c>
      <c r="V28">
        <v>0</v>
      </c>
      <c r="W28">
        <v>9</v>
      </c>
      <c r="X28">
        <v>0</v>
      </c>
      <c r="Y28">
        <v>0</v>
      </c>
      <c r="Z28">
        <v>1</v>
      </c>
      <c r="AA28">
        <v>0</v>
      </c>
      <c r="AB28">
        <v>0</v>
      </c>
      <c r="AC28">
        <v>2</v>
      </c>
      <c r="AD28">
        <v>3</v>
      </c>
      <c r="AE28">
        <v>6</v>
      </c>
      <c r="AF28">
        <v>0</v>
      </c>
      <c r="AG28">
        <v>4</v>
      </c>
      <c r="AH28">
        <v>0</v>
      </c>
      <c r="AI28">
        <v>1</v>
      </c>
      <c r="AJ28">
        <v>0</v>
      </c>
      <c r="AK28">
        <v>5</v>
      </c>
      <c r="AL28">
        <v>4</v>
      </c>
      <c r="AM28">
        <v>0</v>
      </c>
      <c r="AN28">
        <v>0</v>
      </c>
      <c r="AO28">
        <v>0</v>
      </c>
      <c r="AP28">
        <v>1</v>
      </c>
      <c r="AQ28">
        <v>0</v>
      </c>
      <c r="AR28">
        <v>1</v>
      </c>
      <c r="AS28">
        <v>0</v>
      </c>
      <c r="AT28">
        <v>0</v>
      </c>
      <c r="AU28">
        <v>0</v>
      </c>
      <c r="AV28">
        <v>0</v>
      </c>
      <c r="AW28">
        <v>5</v>
      </c>
      <c r="AX28">
        <v>0</v>
      </c>
      <c r="AY28">
        <v>0</v>
      </c>
      <c r="AZ28">
        <v>1</v>
      </c>
      <c r="BA28">
        <v>8</v>
      </c>
      <c r="BB28">
        <v>3</v>
      </c>
      <c r="BC28">
        <v>0</v>
      </c>
      <c r="BD28">
        <v>7</v>
      </c>
      <c r="BE28">
        <v>0</v>
      </c>
      <c r="BF28">
        <v>0</v>
      </c>
      <c r="BG28">
        <v>3</v>
      </c>
      <c r="BH28">
        <v>0</v>
      </c>
      <c r="BI28">
        <v>0</v>
      </c>
      <c r="BJ28">
        <v>6</v>
      </c>
      <c r="BK28">
        <v>0</v>
      </c>
      <c r="BL28">
        <v>8</v>
      </c>
      <c r="BM28">
        <v>1</v>
      </c>
      <c r="BN28">
        <v>5</v>
      </c>
      <c r="BO28">
        <v>0</v>
      </c>
      <c r="BP28">
        <v>3</v>
      </c>
      <c r="BQ28">
        <v>0</v>
      </c>
      <c r="BR28">
        <v>0</v>
      </c>
      <c r="BS28">
        <v>0</v>
      </c>
      <c r="BT28">
        <v>5</v>
      </c>
      <c r="BU28">
        <v>0</v>
      </c>
      <c r="BV28">
        <v>0</v>
      </c>
      <c r="BW28">
        <v>2</v>
      </c>
      <c r="BX28">
        <v>3</v>
      </c>
      <c r="BY28">
        <v>0</v>
      </c>
      <c r="BZ28">
        <v>1</v>
      </c>
      <c r="CA28">
        <v>0</v>
      </c>
      <c r="CB28">
        <v>9</v>
      </c>
      <c r="CC28">
        <v>0</v>
      </c>
      <c r="CD28">
        <v>3</v>
      </c>
      <c r="CE28">
        <v>0</v>
      </c>
      <c r="CF28">
        <v>6</v>
      </c>
      <c r="CG28">
        <v>1</v>
      </c>
      <c r="CH28">
        <v>0</v>
      </c>
      <c r="CI28">
        <v>5</v>
      </c>
      <c r="CJ28">
        <v>3</v>
      </c>
      <c r="CK28">
        <v>0</v>
      </c>
      <c r="CL28">
        <v>0</v>
      </c>
      <c r="CM28">
        <v>0</v>
      </c>
      <c r="CN28">
        <v>3</v>
      </c>
      <c r="CO28">
        <v>0</v>
      </c>
      <c r="CP28">
        <v>3</v>
      </c>
      <c r="CQ28">
        <v>0</v>
      </c>
      <c r="CR28">
        <v>7</v>
      </c>
      <c r="CS28">
        <v>0</v>
      </c>
      <c r="CT28">
        <v>0</v>
      </c>
      <c r="CU28">
        <v>0</v>
      </c>
      <c r="CV28">
        <v>0</v>
      </c>
      <c r="CW28">
        <v>2</v>
      </c>
      <c r="CX28">
        <v>0</v>
      </c>
      <c r="CY28" t="s">
        <v>218</v>
      </c>
      <c r="CZ28" t="s">
        <v>219</v>
      </c>
      <c r="DA28" t="s">
        <v>220</v>
      </c>
      <c r="DB28" t="s">
        <v>221</v>
      </c>
    </row>
    <row r="29" spans="1:106">
      <c r="A29" t="s">
        <v>222</v>
      </c>
      <c r="B29">
        <v>4.6783524999999999</v>
      </c>
      <c r="C29">
        <v>45.440713333333299</v>
      </c>
      <c r="D29">
        <v>488</v>
      </c>
      <c r="E29">
        <v>78</v>
      </c>
      <c r="F29">
        <v>32</v>
      </c>
      <c r="G29">
        <v>26</v>
      </c>
      <c r="H29">
        <v>173</v>
      </c>
      <c r="I29">
        <v>50</v>
      </c>
      <c r="J29">
        <v>50</v>
      </c>
      <c r="K29" t="s">
        <v>431</v>
      </c>
      <c r="L29">
        <v>183</v>
      </c>
      <c r="M29">
        <v>2.9468796253204301</v>
      </c>
      <c r="N29">
        <v>59</v>
      </c>
      <c r="O29">
        <v>0</v>
      </c>
      <c r="P29">
        <v>1</v>
      </c>
      <c r="Q29">
        <v>3</v>
      </c>
      <c r="R29">
        <v>6</v>
      </c>
      <c r="S29">
        <v>7</v>
      </c>
      <c r="T29">
        <v>0</v>
      </c>
      <c r="U29">
        <v>1</v>
      </c>
      <c r="V29">
        <v>1</v>
      </c>
      <c r="W29">
        <v>9</v>
      </c>
      <c r="X29">
        <v>1</v>
      </c>
      <c r="Y29">
        <v>2</v>
      </c>
      <c r="Z29">
        <v>6</v>
      </c>
      <c r="AA29">
        <v>0</v>
      </c>
      <c r="AB29">
        <v>0</v>
      </c>
      <c r="AC29">
        <v>0</v>
      </c>
      <c r="AD29">
        <v>0</v>
      </c>
      <c r="AE29">
        <v>4</v>
      </c>
      <c r="AF29">
        <v>3</v>
      </c>
      <c r="AG29">
        <v>10</v>
      </c>
      <c r="AH29">
        <v>0</v>
      </c>
      <c r="AI29">
        <v>0</v>
      </c>
      <c r="AJ29">
        <v>1</v>
      </c>
      <c r="AK29">
        <v>7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3</v>
      </c>
      <c r="AS29">
        <v>0</v>
      </c>
      <c r="AT29">
        <v>0</v>
      </c>
      <c r="AU29">
        <v>1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10</v>
      </c>
      <c r="BB29">
        <v>6</v>
      </c>
      <c r="BC29">
        <v>0</v>
      </c>
      <c r="BD29">
        <v>7</v>
      </c>
      <c r="BE29">
        <v>0</v>
      </c>
      <c r="BF29">
        <v>0</v>
      </c>
      <c r="BG29">
        <v>1</v>
      </c>
      <c r="BH29">
        <v>0</v>
      </c>
      <c r="BI29">
        <v>5</v>
      </c>
      <c r="BJ29">
        <v>6</v>
      </c>
      <c r="BK29">
        <v>2</v>
      </c>
      <c r="BL29">
        <v>2</v>
      </c>
      <c r="BM29">
        <v>7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1</v>
      </c>
      <c r="BW29">
        <v>9</v>
      </c>
      <c r="BX29">
        <v>1</v>
      </c>
      <c r="BY29">
        <v>0</v>
      </c>
      <c r="BZ29">
        <v>0</v>
      </c>
      <c r="CA29">
        <v>0</v>
      </c>
      <c r="CB29">
        <v>6</v>
      </c>
      <c r="CC29">
        <v>4</v>
      </c>
      <c r="CD29">
        <v>0</v>
      </c>
      <c r="CE29">
        <v>0</v>
      </c>
      <c r="CF29">
        <v>8</v>
      </c>
      <c r="CG29">
        <v>0</v>
      </c>
      <c r="CH29">
        <v>1</v>
      </c>
      <c r="CI29">
        <v>9</v>
      </c>
      <c r="CJ29">
        <v>5</v>
      </c>
      <c r="CK29">
        <v>0</v>
      </c>
      <c r="CL29">
        <v>0</v>
      </c>
      <c r="CM29">
        <v>0</v>
      </c>
      <c r="CN29">
        <v>0</v>
      </c>
      <c r="CO29">
        <v>6</v>
      </c>
      <c r="CP29">
        <v>2</v>
      </c>
      <c r="CQ29">
        <v>1</v>
      </c>
      <c r="CR29">
        <v>6</v>
      </c>
      <c r="CS29">
        <v>5</v>
      </c>
      <c r="CT29">
        <v>0</v>
      </c>
      <c r="CU29">
        <v>2</v>
      </c>
      <c r="CV29">
        <v>0</v>
      </c>
      <c r="CW29">
        <v>4</v>
      </c>
      <c r="CX29">
        <v>0</v>
      </c>
      <c r="CY29" t="s">
        <v>432</v>
      </c>
      <c r="CZ29" t="s">
        <v>140</v>
      </c>
      <c r="DA29" t="s">
        <v>433</v>
      </c>
      <c r="DB29" t="s">
        <v>434</v>
      </c>
    </row>
    <row r="30" spans="1:106">
      <c r="A30" t="s">
        <v>227</v>
      </c>
      <c r="B30">
        <v>4.6623475000000001</v>
      </c>
      <c r="C30">
        <v>45.386445000000002</v>
      </c>
      <c r="D30">
        <v>546</v>
      </c>
      <c r="E30">
        <v>78</v>
      </c>
      <c r="F30">
        <v>53</v>
      </c>
      <c r="G30">
        <v>26</v>
      </c>
      <c r="H30">
        <v>173</v>
      </c>
      <c r="I30">
        <v>50</v>
      </c>
      <c r="J30">
        <v>0</v>
      </c>
      <c r="K30" t="s">
        <v>435</v>
      </c>
      <c r="L30">
        <v>188</v>
      </c>
      <c r="M30">
        <v>4.3737688064575204</v>
      </c>
      <c r="N30">
        <v>59</v>
      </c>
      <c r="O30">
        <v>0</v>
      </c>
      <c r="P30">
        <v>0</v>
      </c>
      <c r="Q30">
        <v>10</v>
      </c>
      <c r="R30">
        <v>0</v>
      </c>
      <c r="S30">
        <v>5</v>
      </c>
      <c r="T30">
        <v>0</v>
      </c>
      <c r="U30">
        <v>0</v>
      </c>
      <c r="V30">
        <v>1</v>
      </c>
      <c r="W30">
        <v>10</v>
      </c>
      <c r="X30">
        <v>0</v>
      </c>
      <c r="Y30">
        <v>1</v>
      </c>
      <c r="Z30">
        <v>0</v>
      </c>
      <c r="AA30">
        <v>0</v>
      </c>
      <c r="AB30">
        <v>0</v>
      </c>
      <c r="AC30">
        <v>5</v>
      </c>
      <c r="AD30">
        <v>1</v>
      </c>
      <c r="AE30">
        <v>5</v>
      </c>
      <c r="AF30">
        <v>0</v>
      </c>
      <c r="AG30">
        <v>1</v>
      </c>
      <c r="AH30">
        <v>1</v>
      </c>
      <c r="AI30">
        <v>0</v>
      </c>
      <c r="AJ30">
        <v>0</v>
      </c>
      <c r="AK30">
        <v>2</v>
      </c>
      <c r="AL30">
        <v>2</v>
      </c>
      <c r="AM30">
        <v>0</v>
      </c>
      <c r="AN30">
        <v>1</v>
      </c>
      <c r="AO30">
        <v>0</v>
      </c>
      <c r="AP30">
        <v>0</v>
      </c>
      <c r="AQ30">
        <v>0</v>
      </c>
      <c r="AR30">
        <v>1</v>
      </c>
      <c r="AS30">
        <v>0</v>
      </c>
      <c r="AT30">
        <v>0</v>
      </c>
      <c r="AU30">
        <v>0</v>
      </c>
      <c r="AV30">
        <v>1</v>
      </c>
      <c r="AW30">
        <v>1</v>
      </c>
      <c r="AX30">
        <v>0</v>
      </c>
      <c r="AY30">
        <v>0</v>
      </c>
      <c r="AZ30">
        <v>0</v>
      </c>
      <c r="BA30">
        <v>10</v>
      </c>
      <c r="BB30">
        <v>9</v>
      </c>
      <c r="BC30">
        <v>0</v>
      </c>
      <c r="BD30">
        <v>10</v>
      </c>
      <c r="BE30">
        <v>0</v>
      </c>
      <c r="BF30">
        <v>0</v>
      </c>
      <c r="BG30">
        <v>5</v>
      </c>
      <c r="BH30">
        <v>0</v>
      </c>
      <c r="BI30">
        <v>0</v>
      </c>
      <c r="BJ30">
        <v>5</v>
      </c>
      <c r="BK30">
        <v>0</v>
      </c>
      <c r="BL30">
        <v>5</v>
      </c>
      <c r="BM30">
        <v>6</v>
      </c>
      <c r="BN30">
        <v>0</v>
      </c>
      <c r="BO30">
        <v>0</v>
      </c>
      <c r="BP30">
        <v>0</v>
      </c>
      <c r="BQ30">
        <v>4</v>
      </c>
      <c r="BR30">
        <v>0</v>
      </c>
      <c r="BS30">
        <v>2</v>
      </c>
      <c r="BT30">
        <v>0</v>
      </c>
      <c r="BU30">
        <v>0</v>
      </c>
      <c r="BV30">
        <v>1</v>
      </c>
      <c r="BW30">
        <v>10</v>
      </c>
      <c r="BX30">
        <v>1</v>
      </c>
      <c r="BY30">
        <v>0</v>
      </c>
      <c r="BZ30">
        <v>5</v>
      </c>
      <c r="CA30">
        <v>0</v>
      </c>
      <c r="CB30">
        <v>10</v>
      </c>
      <c r="CC30">
        <v>3</v>
      </c>
      <c r="CD30">
        <v>2</v>
      </c>
      <c r="CE30">
        <v>0</v>
      </c>
      <c r="CF30">
        <v>8</v>
      </c>
      <c r="CG30">
        <v>0</v>
      </c>
      <c r="CH30">
        <v>0</v>
      </c>
      <c r="CI30">
        <v>1</v>
      </c>
      <c r="CJ30">
        <v>6</v>
      </c>
      <c r="CK30">
        <v>0</v>
      </c>
      <c r="CL30">
        <v>0</v>
      </c>
      <c r="CM30">
        <v>0</v>
      </c>
      <c r="CN30">
        <v>6</v>
      </c>
      <c r="CO30">
        <v>0</v>
      </c>
      <c r="CP30">
        <v>4</v>
      </c>
      <c r="CQ30">
        <v>9</v>
      </c>
      <c r="CR30">
        <v>7</v>
      </c>
      <c r="CS30">
        <v>9</v>
      </c>
      <c r="CT30">
        <v>0</v>
      </c>
      <c r="CU30">
        <v>3</v>
      </c>
      <c r="CV30">
        <v>0</v>
      </c>
      <c r="CW30">
        <v>5</v>
      </c>
      <c r="CX30">
        <v>1</v>
      </c>
      <c r="CY30" t="s">
        <v>115</v>
      </c>
      <c r="CZ30" t="s">
        <v>213</v>
      </c>
      <c r="DA30" t="s">
        <v>237</v>
      </c>
      <c r="DB30" t="s">
        <v>238</v>
      </c>
    </row>
    <row r="31" spans="1:106">
      <c r="A31" t="s">
        <v>233</v>
      </c>
      <c r="B31">
        <v>4.6583500000000004</v>
      </c>
      <c r="C31">
        <v>45.385438181818202</v>
      </c>
      <c r="D31">
        <v>580</v>
      </c>
      <c r="E31">
        <v>78</v>
      </c>
      <c r="F31">
        <v>53</v>
      </c>
      <c r="G31">
        <v>26</v>
      </c>
      <c r="H31">
        <v>173</v>
      </c>
      <c r="I31">
        <v>50</v>
      </c>
      <c r="J31">
        <v>50</v>
      </c>
      <c r="K31" t="s">
        <v>235</v>
      </c>
      <c r="L31">
        <v>191</v>
      </c>
      <c r="M31">
        <v>6.3793702125549299</v>
      </c>
      <c r="N31">
        <v>59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 t="s">
        <v>115</v>
      </c>
      <c r="CZ31" t="s">
        <v>213</v>
      </c>
      <c r="DA31" t="s">
        <v>237</v>
      </c>
      <c r="DB31" t="s">
        <v>238</v>
      </c>
    </row>
    <row r="32" spans="1:106">
      <c r="A32" t="s">
        <v>239</v>
      </c>
      <c r="B32">
        <v>4.6944809090909096</v>
      </c>
      <c r="C32">
        <v>45.3571818181818</v>
      </c>
      <c r="D32">
        <v>388</v>
      </c>
      <c r="E32">
        <v>78</v>
      </c>
      <c r="F32">
        <v>38</v>
      </c>
      <c r="G32">
        <v>22</v>
      </c>
      <c r="H32">
        <v>169</v>
      </c>
      <c r="I32">
        <v>111.80339813232401</v>
      </c>
      <c r="J32">
        <v>50</v>
      </c>
      <c r="K32" t="s">
        <v>409</v>
      </c>
      <c r="L32">
        <v>193</v>
      </c>
      <c r="M32">
        <v>4.1245179176330602</v>
      </c>
      <c r="N32">
        <v>62</v>
      </c>
      <c r="O32">
        <v>1</v>
      </c>
      <c r="P32">
        <v>0</v>
      </c>
      <c r="Q32">
        <v>4</v>
      </c>
      <c r="R32">
        <v>8</v>
      </c>
      <c r="S32">
        <v>10</v>
      </c>
      <c r="T32">
        <v>0</v>
      </c>
      <c r="U32">
        <v>0</v>
      </c>
      <c r="V32">
        <v>0</v>
      </c>
      <c r="W32">
        <v>8</v>
      </c>
      <c r="X32">
        <v>3</v>
      </c>
      <c r="Y32">
        <v>0</v>
      </c>
      <c r="Z32">
        <v>2</v>
      </c>
      <c r="AA32">
        <v>3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9</v>
      </c>
      <c r="AH32">
        <v>1</v>
      </c>
      <c r="AI32">
        <v>3</v>
      </c>
      <c r="AJ32">
        <v>0</v>
      </c>
      <c r="AK32">
        <v>2</v>
      </c>
      <c r="AL32">
        <v>4</v>
      </c>
      <c r="AM32">
        <v>0</v>
      </c>
      <c r="AN32">
        <v>0</v>
      </c>
      <c r="AO32">
        <v>1</v>
      </c>
      <c r="AP32">
        <v>0</v>
      </c>
      <c r="AQ32">
        <v>2</v>
      </c>
      <c r="AR32">
        <v>6</v>
      </c>
      <c r="AS32">
        <v>0</v>
      </c>
      <c r="AT32">
        <v>4</v>
      </c>
      <c r="AU32">
        <v>0</v>
      </c>
      <c r="AV32">
        <v>0</v>
      </c>
      <c r="AW32">
        <v>0</v>
      </c>
      <c r="AX32">
        <v>4</v>
      </c>
      <c r="AY32">
        <v>0</v>
      </c>
      <c r="AZ32">
        <v>0</v>
      </c>
      <c r="BA32">
        <v>9</v>
      </c>
      <c r="BB32">
        <v>1</v>
      </c>
      <c r="BC32">
        <v>0</v>
      </c>
      <c r="BD32">
        <v>0</v>
      </c>
      <c r="BE32">
        <v>7</v>
      </c>
      <c r="BF32">
        <v>0</v>
      </c>
      <c r="BG32">
        <v>10</v>
      </c>
      <c r="BH32">
        <v>0</v>
      </c>
      <c r="BI32">
        <v>2</v>
      </c>
      <c r="BJ32">
        <v>3</v>
      </c>
      <c r="BK32">
        <v>0</v>
      </c>
      <c r="BL32">
        <v>2</v>
      </c>
      <c r="BM32">
        <v>1</v>
      </c>
      <c r="BN32">
        <v>0</v>
      </c>
      <c r="BO32">
        <v>9</v>
      </c>
      <c r="BP32">
        <v>0</v>
      </c>
      <c r="BQ32">
        <v>0</v>
      </c>
      <c r="BR32">
        <v>5</v>
      </c>
      <c r="BS32">
        <v>0</v>
      </c>
      <c r="BT32">
        <v>0</v>
      </c>
      <c r="BU32">
        <v>0</v>
      </c>
      <c r="BV32">
        <v>7</v>
      </c>
      <c r="BW32">
        <v>8</v>
      </c>
      <c r="BX32">
        <v>1</v>
      </c>
      <c r="BY32">
        <v>7</v>
      </c>
      <c r="BZ32">
        <v>9</v>
      </c>
      <c r="CA32">
        <v>0</v>
      </c>
      <c r="CB32">
        <v>10</v>
      </c>
      <c r="CC32">
        <v>0</v>
      </c>
      <c r="CD32">
        <v>0</v>
      </c>
      <c r="CE32">
        <v>0</v>
      </c>
      <c r="CF32">
        <v>8</v>
      </c>
      <c r="CG32">
        <v>1</v>
      </c>
      <c r="CH32">
        <v>10</v>
      </c>
      <c r="CI32">
        <v>0</v>
      </c>
      <c r="CJ32">
        <v>5</v>
      </c>
      <c r="CK32">
        <v>1</v>
      </c>
      <c r="CL32">
        <v>0</v>
      </c>
      <c r="CM32">
        <v>0</v>
      </c>
      <c r="CN32">
        <v>5</v>
      </c>
      <c r="CO32">
        <v>0</v>
      </c>
      <c r="CP32">
        <v>1</v>
      </c>
      <c r="CQ32">
        <v>3</v>
      </c>
      <c r="CR32">
        <v>3</v>
      </c>
      <c r="CS32">
        <v>0</v>
      </c>
      <c r="CT32">
        <v>0</v>
      </c>
      <c r="CU32">
        <v>4</v>
      </c>
      <c r="CV32">
        <v>0</v>
      </c>
      <c r="CW32">
        <v>1</v>
      </c>
      <c r="CX32">
        <v>0</v>
      </c>
      <c r="CY32" t="s">
        <v>436</v>
      </c>
      <c r="CZ32" t="s">
        <v>299</v>
      </c>
      <c r="DA32" t="s">
        <v>384</v>
      </c>
      <c r="DB32" t="s">
        <v>385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6687A-37AF-42CE-A3FB-253E913A8FAA}">
  <dimension ref="A1:CR25"/>
  <sheetViews>
    <sheetView workbookViewId="0"/>
  </sheetViews>
  <sheetFormatPr defaultRowHeight="13.8"/>
  <cols>
    <col min="1" max="1" width="5.296875" bestFit="1" customWidth="1"/>
    <col min="2" max="2" width="7" bestFit="1" customWidth="1"/>
    <col min="3" max="3" width="8" bestFit="1" customWidth="1"/>
    <col min="4" max="7" width="7.8984375" bestFit="1" customWidth="1"/>
    <col min="8" max="8" width="16.69921875" bestFit="1" customWidth="1"/>
    <col min="9" max="9" width="11.09765625" bestFit="1" customWidth="1"/>
    <col min="10" max="11" width="16.69921875" bestFit="1" customWidth="1"/>
    <col min="12" max="12" width="9.8984375" bestFit="1" customWidth="1"/>
    <col min="13" max="13" width="9.09765625" bestFit="1" customWidth="1"/>
    <col min="14" max="14" width="9" bestFit="1" customWidth="1"/>
    <col min="15" max="15" width="8.3984375" bestFit="1" customWidth="1"/>
    <col min="16" max="17" width="8.69921875" bestFit="1" customWidth="1"/>
    <col min="18" max="18" width="8.796875" bestFit="1" customWidth="1"/>
    <col min="19" max="19" width="9.69921875" bestFit="1" customWidth="1"/>
    <col min="20" max="20" width="9.09765625" bestFit="1" customWidth="1"/>
    <col min="21" max="21" width="8.19921875" bestFit="1" customWidth="1"/>
    <col min="22" max="22" width="9.3984375" bestFit="1" customWidth="1"/>
    <col min="23" max="23" width="8.69921875" bestFit="1" customWidth="1"/>
    <col min="24" max="24" width="8.09765625" bestFit="1" customWidth="1"/>
    <col min="25" max="25" width="9.296875" bestFit="1" customWidth="1"/>
    <col min="26" max="27" width="8.69921875" bestFit="1" customWidth="1"/>
    <col min="29" max="29" width="8.19921875" bestFit="1" customWidth="1"/>
    <col min="30" max="30" width="9.8984375" bestFit="1" customWidth="1"/>
    <col min="31" max="31" width="8.796875" bestFit="1" customWidth="1"/>
    <col min="32" max="32" width="8.59765625" bestFit="1" customWidth="1"/>
    <col min="33" max="33" width="9.19921875" bestFit="1" customWidth="1"/>
    <col min="34" max="34" width="9" bestFit="1" customWidth="1"/>
    <col min="35" max="35" width="8.69921875" bestFit="1" customWidth="1"/>
    <col min="36" max="36" width="8.59765625" bestFit="1" customWidth="1"/>
    <col min="37" max="37" width="8.19921875" bestFit="1" customWidth="1"/>
    <col min="38" max="38" width="9" bestFit="1" customWidth="1"/>
    <col min="39" max="39" width="9.3984375" bestFit="1" customWidth="1"/>
    <col min="40" max="40" width="8.59765625" bestFit="1" customWidth="1"/>
    <col min="42" max="42" width="9.09765625" bestFit="1" customWidth="1"/>
    <col min="43" max="43" width="8" bestFit="1" customWidth="1"/>
    <col min="44" max="44" width="8.796875" bestFit="1" customWidth="1"/>
    <col min="45" max="45" width="9.19921875" bestFit="1" customWidth="1"/>
    <col min="46" max="46" width="8.19921875" bestFit="1" customWidth="1"/>
    <col min="47" max="47" width="8.69921875" bestFit="1" customWidth="1"/>
    <col min="48" max="50" width="8.796875" bestFit="1" customWidth="1"/>
    <col min="51" max="51" width="8.69921875" bestFit="1" customWidth="1"/>
    <col min="52" max="52" width="9.296875" bestFit="1" customWidth="1"/>
    <col min="55" max="57" width="8.59765625" bestFit="1" customWidth="1"/>
    <col min="58" max="59" width="8.3984375" bestFit="1" customWidth="1"/>
    <col min="60" max="60" width="9" bestFit="1" customWidth="1"/>
    <col min="61" max="61" width="8.09765625" bestFit="1" customWidth="1"/>
    <col min="62" max="62" width="9.59765625" bestFit="1" customWidth="1"/>
    <col min="63" max="64" width="9.09765625" bestFit="1" customWidth="1"/>
    <col min="65" max="65" width="9.69921875" bestFit="1" customWidth="1"/>
    <col min="66" max="66" width="8.3984375" bestFit="1" customWidth="1"/>
    <col min="67" max="67" width="9.09765625" bestFit="1" customWidth="1"/>
    <col min="68" max="68" width="8.796875" bestFit="1" customWidth="1"/>
    <col min="69" max="69" width="8.09765625" bestFit="1" customWidth="1"/>
    <col min="70" max="70" width="8.3984375" bestFit="1" customWidth="1"/>
    <col min="71" max="72" width="8.59765625" bestFit="1" customWidth="1"/>
    <col min="73" max="74" width="9" bestFit="1" customWidth="1"/>
    <col min="75" max="75" width="9.09765625" bestFit="1" customWidth="1"/>
    <col min="76" max="76" width="10" bestFit="1" customWidth="1"/>
    <col min="77" max="77" width="9.19921875" bestFit="1" customWidth="1"/>
    <col min="78" max="78" width="9" bestFit="1" customWidth="1"/>
    <col min="79" max="79" width="10" bestFit="1" customWidth="1"/>
    <col min="80" max="80" width="8.796875" bestFit="1" customWidth="1"/>
    <col min="81" max="81" width="8.19921875" bestFit="1" customWidth="1"/>
    <col min="82" max="82" width="7.3984375" bestFit="1" customWidth="1"/>
    <col min="83" max="83" width="8.59765625" bestFit="1" customWidth="1"/>
    <col min="84" max="84" width="9.09765625" bestFit="1" customWidth="1"/>
    <col min="85" max="85" width="8.296875" bestFit="1" customWidth="1"/>
    <col min="86" max="86" width="8.59765625" bestFit="1" customWidth="1"/>
    <col min="87" max="88" width="8.09765625" bestFit="1" customWidth="1"/>
    <col min="89" max="89" width="7.3984375" bestFit="1" customWidth="1"/>
    <col min="90" max="90" width="8.59765625" bestFit="1" customWidth="1"/>
    <col min="91" max="92" width="8.69921875" bestFit="1" customWidth="1"/>
    <col min="93" max="94" width="10.69921875" bestFit="1" customWidth="1"/>
    <col min="95" max="96" width="16.69921875" bestFit="1" customWidth="1"/>
  </cols>
  <sheetData>
    <row r="1" spans="1:96">
      <c r="A1" t="s">
        <v>251</v>
      </c>
      <c r="B1" t="s">
        <v>0</v>
      </c>
      <c r="C1" t="s">
        <v>1</v>
      </c>
      <c r="D1" t="s">
        <v>252</v>
      </c>
      <c r="E1" t="s">
        <v>253</v>
      </c>
      <c r="F1" t="s">
        <v>2</v>
      </c>
      <c r="G1" t="s">
        <v>3</v>
      </c>
      <c r="H1" t="s">
        <v>6</v>
      </c>
      <c r="I1" t="s">
        <v>7</v>
      </c>
      <c r="J1" t="s">
        <v>8</v>
      </c>
      <c r="K1" t="s">
        <v>254</v>
      </c>
      <c r="L1" t="s">
        <v>255</v>
      </c>
      <c r="M1" t="s">
        <v>256</v>
      </c>
      <c r="N1" t="s">
        <v>13</v>
      </c>
      <c r="O1" t="s">
        <v>14</v>
      </c>
      <c r="P1" t="s">
        <v>15</v>
      </c>
      <c r="Q1" t="s">
        <v>257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58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59</v>
      </c>
      <c r="AD1" t="s">
        <v>27</v>
      </c>
      <c r="AE1" t="s">
        <v>28</v>
      </c>
      <c r="AF1" t="s">
        <v>29</v>
      </c>
      <c r="AG1" t="s">
        <v>30</v>
      </c>
      <c r="AH1" t="s">
        <v>260</v>
      </c>
      <c r="AI1" t="s">
        <v>31</v>
      </c>
      <c r="AJ1" t="s">
        <v>32</v>
      </c>
      <c r="AK1" t="s">
        <v>261</v>
      </c>
      <c r="AL1" t="s">
        <v>262</v>
      </c>
      <c r="AM1" t="s">
        <v>34</v>
      </c>
      <c r="AN1" t="s">
        <v>35</v>
      </c>
      <c r="AO1" t="s">
        <v>263</v>
      </c>
      <c r="AP1" t="s">
        <v>37</v>
      </c>
      <c r="AQ1" t="s">
        <v>39</v>
      </c>
      <c r="AR1" t="s">
        <v>40</v>
      </c>
      <c r="AS1" t="s">
        <v>41</v>
      </c>
      <c r="AT1" t="s">
        <v>43</v>
      </c>
      <c r="AU1" t="s">
        <v>44</v>
      </c>
      <c r="AV1" t="s">
        <v>45</v>
      </c>
      <c r="AW1" t="s">
        <v>264</v>
      </c>
      <c r="AX1" t="s">
        <v>46</v>
      </c>
      <c r="AY1" t="s">
        <v>47</v>
      </c>
      <c r="AZ1" t="s">
        <v>48</v>
      </c>
      <c r="BA1" t="s">
        <v>265</v>
      </c>
      <c r="BB1" t="s">
        <v>49</v>
      </c>
      <c r="BC1" t="s">
        <v>50</v>
      </c>
      <c r="BD1" t="s">
        <v>51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266</v>
      </c>
      <c r="BL1" t="s">
        <v>62</v>
      </c>
      <c r="BM1" t="s">
        <v>64</v>
      </c>
      <c r="BN1" t="s">
        <v>65</v>
      </c>
      <c r="BO1" t="s">
        <v>267</v>
      </c>
      <c r="BP1" t="s">
        <v>268</v>
      </c>
      <c r="BQ1" t="s">
        <v>269</v>
      </c>
      <c r="BR1" t="s">
        <v>67</v>
      </c>
      <c r="BS1" t="s">
        <v>270</v>
      </c>
      <c r="BT1" t="s">
        <v>68</v>
      </c>
      <c r="BU1" t="s">
        <v>69</v>
      </c>
      <c r="BV1" t="s">
        <v>271</v>
      </c>
      <c r="BW1" t="s">
        <v>272</v>
      </c>
      <c r="BX1" t="s">
        <v>71</v>
      </c>
      <c r="BY1" t="s">
        <v>72</v>
      </c>
      <c r="BZ1" t="s">
        <v>73</v>
      </c>
      <c r="CA1" t="s">
        <v>75</v>
      </c>
      <c r="CB1" t="s">
        <v>273</v>
      </c>
      <c r="CC1" t="s">
        <v>274</v>
      </c>
      <c r="CD1" t="s">
        <v>275</v>
      </c>
      <c r="CE1" t="s">
        <v>77</v>
      </c>
      <c r="CF1" t="s">
        <v>78</v>
      </c>
      <c r="CG1" t="s">
        <v>79</v>
      </c>
      <c r="CH1" t="s">
        <v>80</v>
      </c>
      <c r="CI1" t="s">
        <v>81</v>
      </c>
      <c r="CJ1" t="s">
        <v>276</v>
      </c>
      <c r="CK1" t="s">
        <v>82</v>
      </c>
      <c r="CL1" t="s">
        <v>84</v>
      </c>
      <c r="CM1" t="s">
        <v>277</v>
      </c>
      <c r="CN1" t="s">
        <v>278</v>
      </c>
      <c r="CO1" t="s">
        <v>85</v>
      </c>
      <c r="CP1" t="s">
        <v>86</v>
      </c>
      <c r="CQ1" t="s">
        <v>87</v>
      </c>
      <c r="CR1" t="s">
        <v>88</v>
      </c>
    </row>
    <row r="2" spans="1:96">
      <c r="A2" t="s">
        <v>97</v>
      </c>
      <c r="B2">
        <v>836444</v>
      </c>
      <c r="C2">
        <v>6461132</v>
      </c>
      <c r="D2" t="s">
        <v>279</v>
      </c>
      <c r="E2" t="s">
        <v>280</v>
      </c>
      <c r="F2" t="s">
        <v>91</v>
      </c>
      <c r="G2" t="s">
        <v>191</v>
      </c>
      <c r="H2" t="s">
        <v>281</v>
      </c>
      <c r="I2" t="s">
        <v>100</v>
      </c>
      <c r="J2" t="s">
        <v>282</v>
      </c>
      <c r="K2" t="s">
        <v>283</v>
      </c>
      <c r="L2" t="s">
        <v>284</v>
      </c>
      <c r="M2">
        <v>2</v>
      </c>
      <c r="N2">
        <v>5</v>
      </c>
      <c r="O2">
        <v>7</v>
      </c>
      <c r="P2">
        <v>9</v>
      </c>
      <c r="Q2">
        <v>4</v>
      </c>
      <c r="R2">
        <v>4</v>
      </c>
      <c r="S2">
        <v>1</v>
      </c>
      <c r="T2">
        <v>9</v>
      </c>
      <c r="U2">
        <v>2</v>
      </c>
      <c r="V2">
        <v>1</v>
      </c>
      <c r="W2">
        <v>0</v>
      </c>
      <c r="X2">
        <v>0</v>
      </c>
      <c r="Y2">
        <v>1</v>
      </c>
      <c r="Z2">
        <v>0</v>
      </c>
      <c r="AA2">
        <v>5</v>
      </c>
      <c r="AB2">
        <v>2</v>
      </c>
      <c r="AC2">
        <v>0</v>
      </c>
      <c r="AD2">
        <v>3</v>
      </c>
      <c r="AE2">
        <v>0</v>
      </c>
      <c r="AF2">
        <v>0</v>
      </c>
      <c r="AG2">
        <v>6</v>
      </c>
      <c r="AH2">
        <v>10</v>
      </c>
      <c r="AI2">
        <v>8</v>
      </c>
      <c r="AJ2">
        <v>0</v>
      </c>
      <c r="AK2">
        <v>0</v>
      </c>
      <c r="AL2">
        <v>0</v>
      </c>
      <c r="AM2">
        <v>0</v>
      </c>
      <c r="AN2">
        <v>10</v>
      </c>
      <c r="AO2">
        <v>2</v>
      </c>
      <c r="AP2">
        <v>0</v>
      </c>
      <c r="AQ2">
        <v>0</v>
      </c>
      <c r="AR2">
        <v>0</v>
      </c>
      <c r="AS2">
        <v>0</v>
      </c>
      <c r="AT2">
        <v>0</v>
      </c>
      <c r="AU2">
        <v>2</v>
      </c>
      <c r="AV2">
        <v>9</v>
      </c>
      <c r="AW2">
        <v>0</v>
      </c>
      <c r="AX2">
        <v>0</v>
      </c>
      <c r="AY2">
        <v>8</v>
      </c>
      <c r="AZ2">
        <v>5</v>
      </c>
      <c r="BA2">
        <v>2</v>
      </c>
      <c r="BB2">
        <v>0</v>
      </c>
      <c r="BC2">
        <v>6</v>
      </c>
      <c r="BD2">
        <v>0</v>
      </c>
      <c r="BE2">
        <v>0</v>
      </c>
      <c r="BF2">
        <v>0</v>
      </c>
      <c r="BG2">
        <v>0</v>
      </c>
      <c r="BH2">
        <v>3</v>
      </c>
      <c r="BI2">
        <v>8</v>
      </c>
      <c r="BJ2">
        <v>0</v>
      </c>
      <c r="BK2">
        <v>0</v>
      </c>
      <c r="BL2">
        <v>0</v>
      </c>
      <c r="BM2">
        <v>4</v>
      </c>
      <c r="BN2">
        <v>3</v>
      </c>
      <c r="BO2">
        <v>0</v>
      </c>
      <c r="BP2">
        <v>0</v>
      </c>
      <c r="BQ2">
        <v>0</v>
      </c>
      <c r="BR2">
        <v>1</v>
      </c>
      <c r="BS2">
        <v>0</v>
      </c>
      <c r="BT2">
        <v>0</v>
      </c>
      <c r="BU2">
        <v>8</v>
      </c>
      <c r="BV2">
        <v>0</v>
      </c>
      <c r="BW2">
        <v>1</v>
      </c>
      <c r="BX2">
        <v>7</v>
      </c>
      <c r="BY2">
        <v>0</v>
      </c>
      <c r="BZ2">
        <v>10</v>
      </c>
      <c r="CA2">
        <v>5</v>
      </c>
      <c r="CB2">
        <v>0</v>
      </c>
      <c r="CC2">
        <v>0</v>
      </c>
      <c r="CD2">
        <v>0</v>
      </c>
      <c r="CE2">
        <v>4</v>
      </c>
      <c r="CF2">
        <v>5</v>
      </c>
      <c r="CG2">
        <v>1</v>
      </c>
      <c r="CH2">
        <v>6</v>
      </c>
      <c r="CI2">
        <v>9</v>
      </c>
      <c r="CJ2">
        <v>7</v>
      </c>
      <c r="CK2">
        <v>1</v>
      </c>
      <c r="CL2">
        <v>0</v>
      </c>
      <c r="CM2">
        <v>2</v>
      </c>
      <c r="CN2">
        <v>1</v>
      </c>
      <c r="CO2" t="s">
        <v>108</v>
      </c>
      <c r="CP2" t="s">
        <v>100</v>
      </c>
      <c r="CQ2" t="s">
        <v>101</v>
      </c>
      <c r="CR2" t="s">
        <v>102</v>
      </c>
    </row>
    <row r="3" spans="1:96">
      <c r="A3" t="s">
        <v>90</v>
      </c>
      <c r="B3">
        <v>834939</v>
      </c>
      <c r="C3">
        <v>6472541</v>
      </c>
      <c r="D3" t="s">
        <v>279</v>
      </c>
      <c r="E3" t="s">
        <v>285</v>
      </c>
      <c r="F3" t="s">
        <v>91</v>
      </c>
      <c r="G3" t="s">
        <v>191</v>
      </c>
      <c r="H3" t="s">
        <v>286</v>
      </c>
      <c r="I3" t="s">
        <v>164</v>
      </c>
      <c r="J3" t="s">
        <v>287</v>
      </c>
      <c r="K3" t="s">
        <v>288</v>
      </c>
      <c r="L3" t="s">
        <v>289</v>
      </c>
      <c r="M3">
        <v>5</v>
      </c>
      <c r="N3">
        <v>7</v>
      </c>
      <c r="O3">
        <v>3</v>
      </c>
      <c r="P3">
        <v>6</v>
      </c>
      <c r="Q3">
        <v>10</v>
      </c>
      <c r="R3">
        <v>0</v>
      </c>
      <c r="S3">
        <v>0</v>
      </c>
      <c r="T3">
        <v>10</v>
      </c>
      <c r="U3">
        <v>8</v>
      </c>
      <c r="V3">
        <v>2</v>
      </c>
      <c r="W3">
        <v>1</v>
      </c>
      <c r="X3">
        <v>4</v>
      </c>
      <c r="Y3">
        <v>0</v>
      </c>
      <c r="Z3">
        <v>2</v>
      </c>
      <c r="AA3">
        <v>0</v>
      </c>
      <c r="AB3">
        <v>9</v>
      </c>
      <c r="AC3">
        <v>0</v>
      </c>
      <c r="AD3">
        <v>3</v>
      </c>
      <c r="AE3">
        <v>0</v>
      </c>
      <c r="AF3">
        <v>0</v>
      </c>
      <c r="AG3">
        <v>0</v>
      </c>
      <c r="AH3">
        <v>2</v>
      </c>
      <c r="AI3">
        <v>2</v>
      </c>
      <c r="AJ3">
        <v>0</v>
      </c>
      <c r="AK3">
        <v>0</v>
      </c>
      <c r="AL3">
        <v>1</v>
      </c>
      <c r="AM3">
        <v>0</v>
      </c>
      <c r="AN3">
        <v>0</v>
      </c>
      <c r="AO3">
        <v>9</v>
      </c>
      <c r="AP3">
        <v>2</v>
      </c>
      <c r="AQ3">
        <v>2</v>
      </c>
      <c r="AR3">
        <v>0</v>
      </c>
      <c r="AS3">
        <v>0</v>
      </c>
      <c r="AT3">
        <v>0</v>
      </c>
      <c r="AU3">
        <v>1</v>
      </c>
      <c r="AV3">
        <v>2</v>
      </c>
      <c r="AW3">
        <v>0</v>
      </c>
      <c r="AX3">
        <v>0</v>
      </c>
      <c r="AY3">
        <v>7</v>
      </c>
      <c r="AZ3">
        <v>0</v>
      </c>
      <c r="BA3">
        <v>2</v>
      </c>
      <c r="BB3">
        <v>3</v>
      </c>
      <c r="BC3">
        <v>1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4</v>
      </c>
      <c r="BN3">
        <v>5</v>
      </c>
      <c r="BO3">
        <v>7</v>
      </c>
      <c r="BP3">
        <v>1</v>
      </c>
      <c r="BQ3">
        <v>0</v>
      </c>
      <c r="BR3">
        <v>0</v>
      </c>
      <c r="BS3">
        <v>0</v>
      </c>
      <c r="BT3">
        <v>0</v>
      </c>
      <c r="BU3">
        <v>7</v>
      </c>
      <c r="BV3">
        <v>0</v>
      </c>
      <c r="BW3">
        <v>2</v>
      </c>
      <c r="BX3">
        <v>5</v>
      </c>
      <c r="BY3">
        <v>0</v>
      </c>
      <c r="BZ3">
        <v>10</v>
      </c>
      <c r="CA3">
        <v>3</v>
      </c>
      <c r="CB3">
        <v>1</v>
      </c>
      <c r="CC3">
        <v>0</v>
      </c>
      <c r="CD3">
        <v>0</v>
      </c>
      <c r="CE3">
        <v>6</v>
      </c>
      <c r="CF3">
        <v>2</v>
      </c>
      <c r="CG3">
        <v>4</v>
      </c>
      <c r="CH3">
        <v>1</v>
      </c>
      <c r="CI3">
        <v>0</v>
      </c>
      <c r="CJ3">
        <v>0</v>
      </c>
      <c r="CK3">
        <v>1</v>
      </c>
      <c r="CL3">
        <v>4</v>
      </c>
      <c r="CM3">
        <v>3</v>
      </c>
      <c r="CN3">
        <v>3</v>
      </c>
      <c r="CO3" t="s">
        <v>290</v>
      </c>
      <c r="CP3" t="s">
        <v>291</v>
      </c>
      <c r="CQ3" t="s">
        <v>292</v>
      </c>
      <c r="CR3" t="s">
        <v>293</v>
      </c>
    </row>
    <row r="4" spans="1:96">
      <c r="A4" t="s">
        <v>103</v>
      </c>
      <c r="B4">
        <v>835431</v>
      </c>
      <c r="C4">
        <v>6460777</v>
      </c>
      <c r="D4" t="s">
        <v>279</v>
      </c>
      <c r="E4" t="s">
        <v>294</v>
      </c>
      <c r="F4" t="s">
        <v>113</v>
      </c>
      <c r="G4" t="s">
        <v>295</v>
      </c>
      <c r="H4" t="s">
        <v>100</v>
      </c>
      <c r="I4" t="s">
        <v>164</v>
      </c>
      <c r="J4" t="s">
        <v>107</v>
      </c>
      <c r="K4" t="s">
        <v>296</v>
      </c>
      <c r="L4" t="s">
        <v>297</v>
      </c>
      <c r="M4">
        <v>0</v>
      </c>
      <c r="N4">
        <v>1</v>
      </c>
      <c r="O4">
        <v>1</v>
      </c>
      <c r="P4">
        <v>3</v>
      </c>
      <c r="Q4">
        <v>6</v>
      </c>
      <c r="R4">
        <v>0</v>
      </c>
      <c r="S4">
        <v>0</v>
      </c>
      <c r="T4">
        <v>5</v>
      </c>
      <c r="U4">
        <v>1</v>
      </c>
      <c r="V4">
        <v>2</v>
      </c>
      <c r="W4">
        <v>0</v>
      </c>
      <c r="X4">
        <v>3</v>
      </c>
      <c r="Y4">
        <v>0</v>
      </c>
      <c r="Z4">
        <v>0</v>
      </c>
      <c r="AA4">
        <v>1</v>
      </c>
      <c r="AB4">
        <v>1</v>
      </c>
      <c r="AC4">
        <v>2</v>
      </c>
      <c r="AD4">
        <v>1</v>
      </c>
      <c r="AE4">
        <v>2</v>
      </c>
      <c r="AF4">
        <v>0</v>
      </c>
      <c r="AG4">
        <v>0</v>
      </c>
      <c r="AH4">
        <v>0</v>
      </c>
      <c r="AI4">
        <v>0</v>
      </c>
      <c r="AJ4">
        <v>8</v>
      </c>
      <c r="AK4">
        <v>0</v>
      </c>
      <c r="AL4">
        <v>0</v>
      </c>
      <c r="AM4">
        <v>0</v>
      </c>
      <c r="AN4">
        <v>0</v>
      </c>
      <c r="AO4">
        <v>6</v>
      </c>
      <c r="AP4">
        <v>0</v>
      </c>
      <c r="AQ4">
        <v>9</v>
      </c>
      <c r="AR4">
        <v>0</v>
      </c>
      <c r="AS4">
        <v>1</v>
      </c>
      <c r="AT4">
        <v>0</v>
      </c>
      <c r="AU4">
        <v>3</v>
      </c>
      <c r="AV4">
        <v>4</v>
      </c>
      <c r="AW4">
        <v>0</v>
      </c>
      <c r="AX4">
        <v>0</v>
      </c>
      <c r="AY4">
        <v>3</v>
      </c>
      <c r="AZ4">
        <v>0</v>
      </c>
      <c r="BA4">
        <v>2</v>
      </c>
      <c r="BB4">
        <v>0</v>
      </c>
      <c r="BC4">
        <v>4</v>
      </c>
      <c r="BD4">
        <v>1</v>
      </c>
      <c r="BE4">
        <v>1</v>
      </c>
      <c r="BF4">
        <v>0</v>
      </c>
      <c r="BG4">
        <v>0</v>
      </c>
      <c r="BH4">
        <v>0</v>
      </c>
      <c r="BI4">
        <v>3</v>
      </c>
      <c r="BJ4">
        <v>0</v>
      </c>
      <c r="BK4">
        <v>8</v>
      </c>
      <c r="BL4">
        <v>0</v>
      </c>
      <c r="BM4">
        <v>3</v>
      </c>
      <c r="BN4">
        <v>0</v>
      </c>
      <c r="BO4">
        <v>9</v>
      </c>
      <c r="BP4">
        <v>3</v>
      </c>
      <c r="BQ4">
        <v>0</v>
      </c>
      <c r="BR4">
        <v>1</v>
      </c>
      <c r="BS4">
        <v>0</v>
      </c>
      <c r="BT4">
        <v>0</v>
      </c>
      <c r="BU4">
        <v>0</v>
      </c>
      <c r="BV4">
        <v>5</v>
      </c>
      <c r="BW4">
        <v>0</v>
      </c>
      <c r="BX4">
        <v>5</v>
      </c>
      <c r="BY4">
        <v>0</v>
      </c>
      <c r="BZ4">
        <v>8</v>
      </c>
      <c r="CA4">
        <v>2</v>
      </c>
      <c r="CB4">
        <v>5</v>
      </c>
      <c r="CC4">
        <v>1</v>
      </c>
      <c r="CD4">
        <v>0</v>
      </c>
      <c r="CE4">
        <v>0</v>
      </c>
      <c r="CF4">
        <v>2</v>
      </c>
      <c r="CG4">
        <v>0</v>
      </c>
      <c r="CH4">
        <v>2</v>
      </c>
      <c r="CI4">
        <v>0</v>
      </c>
      <c r="CJ4">
        <v>0</v>
      </c>
      <c r="CK4">
        <v>0</v>
      </c>
      <c r="CL4">
        <v>8</v>
      </c>
      <c r="CM4">
        <v>4</v>
      </c>
      <c r="CN4">
        <v>6</v>
      </c>
      <c r="CO4" t="s">
        <v>298</v>
      </c>
      <c r="CP4" t="s">
        <v>299</v>
      </c>
      <c r="CQ4" t="s">
        <v>300</v>
      </c>
      <c r="CR4" t="s">
        <v>301</v>
      </c>
    </row>
    <row r="5" spans="1:96">
      <c r="A5" t="s">
        <v>105</v>
      </c>
      <c r="B5">
        <v>834606</v>
      </c>
      <c r="C5">
        <v>6462647</v>
      </c>
      <c r="D5" t="s">
        <v>279</v>
      </c>
      <c r="E5" t="s">
        <v>302</v>
      </c>
      <c r="F5" t="s">
        <v>106</v>
      </c>
      <c r="G5" t="s">
        <v>197</v>
      </c>
      <c r="H5" t="s">
        <v>303</v>
      </c>
      <c r="I5" t="s">
        <v>100</v>
      </c>
      <c r="J5" t="s">
        <v>107</v>
      </c>
      <c r="K5" t="s">
        <v>296</v>
      </c>
      <c r="L5" t="s">
        <v>297</v>
      </c>
      <c r="M5">
        <v>0</v>
      </c>
      <c r="N5">
        <v>1</v>
      </c>
      <c r="O5">
        <v>4</v>
      </c>
      <c r="P5">
        <v>3</v>
      </c>
      <c r="Q5">
        <v>3</v>
      </c>
      <c r="R5">
        <v>0</v>
      </c>
      <c r="S5">
        <v>1</v>
      </c>
      <c r="T5">
        <v>9</v>
      </c>
      <c r="U5">
        <v>0</v>
      </c>
      <c r="V5">
        <v>1</v>
      </c>
      <c r="W5">
        <v>1</v>
      </c>
      <c r="X5">
        <v>0</v>
      </c>
      <c r="Y5">
        <v>0</v>
      </c>
      <c r="Z5">
        <v>0</v>
      </c>
      <c r="AA5">
        <v>0</v>
      </c>
      <c r="AB5">
        <v>3</v>
      </c>
      <c r="AC5">
        <v>8</v>
      </c>
      <c r="AD5">
        <v>0</v>
      </c>
      <c r="AE5">
        <v>1</v>
      </c>
      <c r="AF5">
        <v>0</v>
      </c>
      <c r="AG5">
        <v>0</v>
      </c>
      <c r="AH5">
        <v>7</v>
      </c>
      <c r="AI5">
        <v>3</v>
      </c>
      <c r="AJ5">
        <v>0</v>
      </c>
      <c r="AK5">
        <v>0</v>
      </c>
      <c r="AL5">
        <v>0</v>
      </c>
      <c r="AM5">
        <v>0</v>
      </c>
      <c r="AN5">
        <v>0</v>
      </c>
      <c r="AO5">
        <v>6</v>
      </c>
      <c r="AP5">
        <v>0</v>
      </c>
      <c r="AQ5">
        <v>2</v>
      </c>
      <c r="AR5">
        <v>0</v>
      </c>
      <c r="AS5">
        <v>1</v>
      </c>
      <c r="AT5">
        <v>0</v>
      </c>
      <c r="AU5">
        <v>2</v>
      </c>
      <c r="AV5">
        <v>6</v>
      </c>
      <c r="AW5">
        <v>1</v>
      </c>
      <c r="AX5">
        <v>0</v>
      </c>
      <c r="AY5">
        <v>5</v>
      </c>
      <c r="AZ5">
        <v>6</v>
      </c>
      <c r="BA5">
        <v>3</v>
      </c>
      <c r="BB5">
        <v>1</v>
      </c>
      <c r="BC5">
        <v>7</v>
      </c>
      <c r="BD5">
        <v>1</v>
      </c>
      <c r="BE5">
        <v>2</v>
      </c>
      <c r="BF5">
        <v>1</v>
      </c>
      <c r="BG5">
        <v>1</v>
      </c>
      <c r="BH5">
        <v>6</v>
      </c>
      <c r="BI5">
        <v>0</v>
      </c>
      <c r="BJ5">
        <v>0</v>
      </c>
      <c r="BK5">
        <v>0</v>
      </c>
      <c r="BL5">
        <v>0</v>
      </c>
      <c r="BM5">
        <v>2</v>
      </c>
      <c r="BN5">
        <v>3</v>
      </c>
      <c r="BO5">
        <v>8</v>
      </c>
      <c r="BP5">
        <v>3</v>
      </c>
      <c r="BQ5">
        <v>0</v>
      </c>
      <c r="BR5">
        <v>2</v>
      </c>
      <c r="BS5">
        <v>0</v>
      </c>
      <c r="BT5">
        <v>2</v>
      </c>
      <c r="BU5">
        <v>8</v>
      </c>
      <c r="BV5">
        <v>4</v>
      </c>
      <c r="BW5">
        <v>0</v>
      </c>
      <c r="BX5">
        <v>7</v>
      </c>
      <c r="BY5">
        <v>0</v>
      </c>
      <c r="BZ5">
        <v>7</v>
      </c>
      <c r="CA5">
        <v>3</v>
      </c>
      <c r="CB5">
        <v>0</v>
      </c>
      <c r="CC5">
        <v>0</v>
      </c>
      <c r="CD5">
        <v>0</v>
      </c>
      <c r="CE5">
        <v>0</v>
      </c>
      <c r="CF5">
        <v>2</v>
      </c>
      <c r="CG5">
        <v>4</v>
      </c>
      <c r="CH5">
        <v>1</v>
      </c>
      <c r="CI5">
        <v>6</v>
      </c>
      <c r="CJ5">
        <v>2</v>
      </c>
      <c r="CK5">
        <v>0</v>
      </c>
      <c r="CL5">
        <v>0</v>
      </c>
      <c r="CM5">
        <v>1</v>
      </c>
      <c r="CN5">
        <v>1</v>
      </c>
      <c r="CO5" t="s">
        <v>108</v>
      </c>
      <c r="CP5" t="s">
        <v>109</v>
      </c>
      <c r="CQ5" t="s">
        <v>110</v>
      </c>
      <c r="CR5" t="s">
        <v>111</v>
      </c>
    </row>
    <row r="6" spans="1:96">
      <c r="A6" t="s">
        <v>112</v>
      </c>
      <c r="B6">
        <v>836001</v>
      </c>
      <c r="C6">
        <v>6467010</v>
      </c>
      <c r="D6" t="s">
        <v>279</v>
      </c>
      <c r="E6" t="s">
        <v>304</v>
      </c>
      <c r="F6" t="s">
        <v>113</v>
      </c>
      <c r="G6" t="s">
        <v>295</v>
      </c>
      <c r="H6" t="s">
        <v>164</v>
      </c>
      <c r="I6" t="s">
        <v>100</v>
      </c>
      <c r="J6" t="s">
        <v>114</v>
      </c>
      <c r="K6" t="s">
        <v>305</v>
      </c>
      <c r="L6" t="s">
        <v>306</v>
      </c>
      <c r="M6">
        <v>3</v>
      </c>
      <c r="N6">
        <v>9</v>
      </c>
      <c r="O6">
        <v>0</v>
      </c>
      <c r="P6">
        <v>5</v>
      </c>
      <c r="Q6">
        <v>10</v>
      </c>
      <c r="R6">
        <v>5</v>
      </c>
      <c r="S6">
        <v>0</v>
      </c>
      <c r="T6">
        <v>10</v>
      </c>
      <c r="U6">
        <v>10</v>
      </c>
      <c r="V6">
        <v>2</v>
      </c>
      <c r="W6">
        <v>3</v>
      </c>
      <c r="X6">
        <v>0</v>
      </c>
      <c r="Y6">
        <v>0</v>
      </c>
      <c r="Z6">
        <v>7</v>
      </c>
      <c r="AA6">
        <v>0</v>
      </c>
      <c r="AB6">
        <v>7</v>
      </c>
      <c r="AC6">
        <v>0</v>
      </c>
      <c r="AD6">
        <v>5</v>
      </c>
      <c r="AE6">
        <v>1</v>
      </c>
      <c r="AF6">
        <v>0</v>
      </c>
      <c r="AG6">
        <v>0</v>
      </c>
      <c r="AH6">
        <v>4</v>
      </c>
      <c r="AI6">
        <v>2</v>
      </c>
      <c r="AJ6">
        <v>0</v>
      </c>
      <c r="AK6">
        <v>4</v>
      </c>
      <c r="AL6">
        <v>3</v>
      </c>
      <c r="AM6">
        <v>0</v>
      </c>
      <c r="AN6">
        <v>8</v>
      </c>
      <c r="AO6">
        <v>10</v>
      </c>
      <c r="AP6">
        <v>0</v>
      </c>
      <c r="AQ6">
        <v>2</v>
      </c>
      <c r="AR6">
        <v>3</v>
      </c>
      <c r="AS6">
        <v>0</v>
      </c>
      <c r="AT6">
        <v>2</v>
      </c>
      <c r="AU6">
        <v>5</v>
      </c>
      <c r="AV6">
        <v>5</v>
      </c>
      <c r="AW6">
        <v>0</v>
      </c>
      <c r="AX6">
        <v>4</v>
      </c>
      <c r="AY6">
        <v>8</v>
      </c>
      <c r="AZ6">
        <v>1</v>
      </c>
      <c r="BA6">
        <v>1</v>
      </c>
      <c r="BB6">
        <v>1</v>
      </c>
      <c r="BC6">
        <v>10</v>
      </c>
      <c r="BD6">
        <v>0</v>
      </c>
      <c r="BE6">
        <v>0</v>
      </c>
      <c r="BF6">
        <v>1</v>
      </c>
      <c r="BG6">
        <v>0</v>
      </c>
      <c r="BH6">
        <v>1</v>
      </c>
      <c r="BI6">
        <v>6</v>
      </c>
      <c r="BJ6">
        <v>0</v>
      </c>
      <c r="BK6">
        <v>0</v>
      </c>
      <c r="BL6">
        <v>0</v>
      </c>
      <c r="BM6">
        <v>9</v>
      </c>
      <c r="BN6">
        <v>2</v>
      </c>
      <c r="BO6">
        <v>4</v>
      </c>
      <c r="BP6">
        <v>5</v>
      </c>
      <c r="BQ6">
        <v>0</v>
      </c>
      <c r="BR6">
        <v>1</v>
      </c>
      <c r="BS6">
        <v>4</v>
      </c>
      <c r="BT6">
        <v>0</v>
      </c>
      <c r="BU6">
        <v>9</v>
      </c>
      <c r="BV6">
        <v>0</v>
      </c>
      <c r="BW6">
        <v>1</v>
      </c>
      <c r="BX6">
        <v>9</v>
      </c>
      <c r="BY6">
        <v>1</v>
      </c>
      <c r="BZ6">
        <v>10</v>
      </c>
      <c r="CA6">
        <v>0</v>
      </c>
      <c r="CB6">
        <v>0</v>
      </c>
      <c r="CC6">
        <v>0</v>
      </c>
      <c r="CD6">
        <v>0</v>
      </c>
      <c r="CE6">
        <v>0</v>
      </c>
      <c r="CF6">
        <v>1</v>
      </c>
      <c r="CG6">
        <v>0</v>
      </c>
      <c r="CH6">
        <v>1</v>
      </c>
      <c r="CI6">
        <v>5</v>
      </c>
      <c r="CJ6">
        <v>0</v>
      </c>
      <c r="CK6">
        <v>0</v>
      </c>
      <c r="CL6">
        <v>7</v>
      </c>
      <c r="CM6">
        <v>7</v>
      </c>
      <c r="CN6">
        <v>2</v>
      </c>
      <c r="CO6" t="s">
        <v>115</v>
      </c>
      <c r="CP6" t="s">
        <v>116</v>
      </c>
      <c r="CQ6" t="s">
        <v>117</v>
      </c>
      <c r="CR6" t="s">
        <v>118</v>
      </c>
    </row>
    <row r="7" spans="1:96">
      <c r="A7" t="s">
        <v>119</v>
      </c>
      <c r="B7">
        <v>836135</v>
      </c>
      <c r="C7">
        <v>6468012</v>
      </c>
      <c r="D7" t="s">
        <v>279</v>
      </c>
      <c r="E7" t="s">
        <v>304</v>
      </c>
      <c r="F7" t="s">
        <v>113</v>
      </c>
      <c r="G7" t="s">
        <v>295</v>
      </c>
      <c r="H7" t="s">
        <v>286</v>
      </c>
      <c r="I7" t="s">
        <v>100</v>
      </c>
      <c r="J7" t="s">
        <v>120</v>
      </c>
      <c r="K7" t="s">
        <v>307</v>
      </c>
      <c r="L7" t="s">
        <v>308</v>
      </c>
      <c r="M7">
        <v>1</v>
      </c>
      <c r="N7">
        <v>7</v>
      </c>
      <c r="O7">
        <v>0</v>
      </c>
      <c r="P7">
        <v>4</v>
      </c>
      <c r="Q7">
        <v>4</v>
      </c>
      <c r="R7">
        <v>0</v>
      </c>
      <c r="S7">
        <v>4</v>
      </c>
      <c r="T7">
        <v>9</v>
      </c>
      <c r="U7">
        <v>0</v>
      </c>
      <c r="V7">
        <v>5</v>
      </c>
      <c r="W7">
        <v>0</v>
      </c>
      <c r="X7">
        <v>0</v>
      </c>
      <c r="Y7">
        <v>0</v>
      </c>
      <c r="Z7">
        <v>1</v>
      </c>
      <c r="AA7">
        <v>0</v>
      </c>
      <c r="AB7">
        <v>2</v>
      </c>
      <c r="AC7">
        <v>0</v>
      </c>
      <c r="AD7">
        <v>2</v>
      </c>
      <c r="AE7">
        <v>1</v>
      </c>
      <c r="AF7">
        <v>0</v>
      </c>
      <c r="AG7">
        <v>0</v>
      </c>
      <c r="AH7">
        <v>6</v>
      </c>
      <c r="AI7">
        <v>1</v>
      </c>
      <c r="AJ7">
        <v>1</v>
      </c>
      <c r="AK7">
        <v>0</v>
      </c>
      <c r="AL7">
        <v>0</v>
      </c>
      <c r="AM7">
        <v>0</v>
      </c>
      <c r="AN7">
        <v>0</v>
      </c>
      <c r="AO7">
        <v>6</v>
      </c>
      <c r="AP7">
        <v>2</v>
      </c>
      <c r="AQ7">
        <v>6</v>
      </c>
      <c r="AR7">
        <v>0</v>
      </c>
      <c r="AS7">
        <v>0</v>
      </c>
      <c r="AT7">
        <v>0</v>
      </c>
      <c r="AU7">
        <v>5</v>
      </c>
      <c r="AV7">
        <v>0</v>
      </c>
      <c r="AW7">
        <v>0</v>
      </c>
      <c r="AX7">
        <v>0</v>
      </c>
      <c r="AY7">
        <v>9</v>
      </c>
      <c r="AZ7">
        <v>1</v>
      </c>
      <c r="BA7">
        <v>0</v>
      </c>
      <c r="BB7">
        <v>0</v>
      </c>
      <c r="BC7">
        <v>8</v>
      </c>
      <c r="BD7">
        <v>1</v>
      </c>
      <c r="BE7">
        <v>3</v>
      </c>
      <c r="BF7">
        <v>0</v>
      </c>
      <c r="BG7">
        <v>0</v>
      </c>
      <c r="BH7">
        <v>5</v>
      </c>
      <c r="BI7">
        <v>0</v>
      </c>
      <c r="BJ7">
        <v>0</v>
      </c>
      <c r="BK7">
        <v>0</v>
      </c>
      <c r="BL7">
        <v>0</v>
      </c>
      <c r="BM7">
        <v>5</v>
      </c>
      <c r="BN7">
        <v>3</v>
      </c>
      <c r="BO7">
        <v>9</v>
      </c>
      <c r="BP7">
        <v>3</v>
      </c>
      <c r="BQ7">
        <v>0</v>
      </c>
      <c r="BR7">
        <v>3</v>
      </c>
      <c r="BS7">
        <v>2</v>
      </c>
      <c r="BT7">
        <v>0</v>
      </c>
      <c r="BU7">
        <v>6</v>
      </c>
      <c r="BV7">
        <v>0</v>
      </c>
      <c r="BW7">
        <v>2</v>
      </c>
      <c r="BX7">
        <v>5</v>
      </c>
      <c r="BY7">
        <v>0</v>
      </c>
      <c r="BZ7">
        <v>10</v>
      </c>
      <c r="CA7">
        <v>5</v>
      </c>
      <c r="CB7">
        <v>0</v>
      </c>
      <c r="CC7">
        <v>0</v>
      </c>
      <c r="CD7">
        <v>0</v>
      </c>
      <c r="CE7">
        <v>1</v>
      </c>
      <c r="CF7">
        <v>1</v>
      </c>
      <c r="CG7">
        <v>0</v>
      </c>
      <c r="CH7">
        <v>2</v>
      </c>
      <c r="CI7">
        <v>0</v>
      </c>
      <c r="CJ7">
        <v>0</v>
      </c>
      <c r="CK7">
        <v>3</v>
      </c>
      <c r="CL7">
        <v>2</v>
      </c>
      <c r="CM7">
        <v>9</v>
      </c>
      <c r="CN7">
        <v>1</v>
      </c>
      <c r="CO7" t="s">
        <v>309</v>
      </c>
      <c r="CP7" t="s">
        <v>122</v>
      </c>
      <c r="CQ7" t="s">
        <v>123</v>
      </c>
      <c r="CR7" t="s">
        <v>124</v>
      </c>
    </row>
    <row r="8" spans="1:96">
      <c r="A8" t="s">
        <v>125</v>
      </c>
      <c r="B8">
        <v>836057</v>
      </c>
      <c r="C8">
        <v>6468011</v>
      </c>
      <c r="D8" t="s">
        <v>279</v>
      </c>
      <c r="E8" t="s">
        <v>304</v>
      </c>
      <c r="F8" t="s">
        <v>113</v>
      </c>
      <c r="G8" t="s">
        <v>295</v>
      </c>
      <c r="H8" t="s">
        <v>310</v>
      </c>
      <c r="I8" t="s">
        <v>164</v>
      </c>
      <c r="J8" t="s">
        <v>282</v>
      </c>
      <c r="K8" t="s">
        <v>311</v>
      </c>
      <c r="L8" t="s">
        <v>312</v>
      </c>
      <c r="M8">
        <v>5</v>
      </c>
      <c r="N8">
        <v>3</v>
      </c>
      <c r="O8">
        <v>4</v>
      </c>
      <c r="P8">
        <v>4</v>
      </c>
      <c r="Q8">
        <v>5</v>
      </c>
      <c r="R8">
        <v>2</v>
      </c>
      <c r="S8">
        <v>2</v>
      </c>
      <c r="T8">
        <v>9</v>
      </c>
      <c r="U8">
        <v>2</v>
      </c>
      <c r="V8">
        <v>3</v>
      </c>
      <c r="W8">
        <v>3</v>
      </c>
      <c r="X8">
        <v>0</v>
      </c>
      <c r="Y8">
        <v>0</v>
      </c>
      <c r="Z8">
        <v>3</v>
      </c>
      <c r="AA8">
        <v>0</v>
      </c>
      <c r="AB8">
        <v>5</v>
      </c>
      <c r="AC8">
        <v>0</v>
      </c>
      <c r="AD8">
        <v>2</v>
      </c>
      <c r="AE8">
        <v>0</v>
      </c>
      <c r="AF8">
        <v>0</v>
      </c>
      <c r="AG8">
        <v>0</v>
      </c>
      <c r="AH8">
        <v>9</v>
      </c>
      <c r="AI8">
        <v>0</v>
      </c>
      <c r="AJ8">
        <v>0</v>
      </c>
      <c r="AK8">
        <v>0</v>
      </c>
      <c r="AL8">
        <v>0</v>
      </c>
      <c r="AM8">
        <v>0</v>
      </c>
      <c r="AN8">
        <v>1</v>
      </c>
      <c r="AO8">
        <v>5</v>
      </c>
      <c r="AP8">
        <v>1</v>
      </c>
      <c r="AQ8">
        <v>2</v>
      </c>
      <c r="AR8">
        <v>0</v>
      </c>
      <c r="AS8">
        <v>1</v>
      </c>
      <c r="AT8">
        <v>1</v>
      </c>
      <c r="AU8">
        <v>3</v>
      </c>
      <c r="AV8">
        <v>2</v>
      </c>
      <c r="AW8">
        <v>0</v>
      </c>
      <c r="AX8">
        <v>0</v>
      </c>
      <c r="AY8">
        <v>9</v>
      </c>
      <c r="AZ8">
        <v>5</v>
      </c>
      <c r="BA8">
        <v>2</v>
      </c>
      <c r="BB8">
        <v>1</v>
      </c>
      <c r="BC8">
        <v>10</v>
      </c>
      <c r="BD8">
        <v>0</v>
      </c>
      <c r="BE8">
        <v>5</v>
      </c>
      <c r="BF8">
        <v>0</v>
      </c>
      <c r="BG8">
        <v>2</v>
      </c>
      <c r="BH8">
        <v>4</v>
      </c>
      <c r="BI8">
        <v>0</v>
      </c>
      <c r="BJ8">
        <v>0</v>
      </c>
      <c r="BK8">
        <v>0</v>
      </c>
      <c r="BL8">
        <v>0</v>
      </c>
      <c r="BM8">
        <v>10</v>
      </c>
      <c r="BN8">
        <v>9</v>
      </c>
      <c r="BO8">
        <v>4</v>
      </c>
      <c r="BP8">
        <v>4</v>
      </c>
      <c r="BQ8">
        <v>1</v>
      </c>
      <c r="BR8">
        <v>2</v>
      </c>
      <c r="BS8">
        <v>0</v>
      </c>
      <c r="BT8">
        <v>0</v>
      </c>
      <c r="BU8">
        <v>8</v>
      </c>
      <c r="BV8">
        <v>1</v>
      </c>
      <c r="BW8">
        <v>1</v>
      </c>
      <c r="BX8">
        <v>7</v>
      </c>
      <c r="BY8">
        <v>0</v>
      </c>
      <c r="BZ8">
        <v>10</v>
      </c>
      <c r="CA8">
        <v>7</v>
      </c>
      <c r="CB8">
        <v>0</v>
      </c>
      <c r="CC8">
        <v>0</v>
      </c>
      <c r="CD8">
        <v>0</v>
      </c>
      <c r="CE8">
        <v>3</v>
      </c>
      <c r="CF8">
        <v>1</v>
      </c>
      <c r="CG8">
        <v>0</v>
      </c>
      <c r="CH8">
        <v>0</v>
      </c>
      <c r="CI8">
        <v>5</v>
      </c>
      <c r="CJ8">
        <v>1</v>
      </c>
      <c r="CK8">
        <v>0</v>
      </c>
      <c r="CL8">
        <v>2</v>
      </c>
      <c r="CM8">
        <v>6</v>
      </c>
      <c r="CN8">
        <v>0</v>
      </c>
      <c r="CO8" t="s">
        <v>196</v>
      </c>
      <c r="CP8" t="s">
        <v>122</v>
      </c>
      <c r="CQ8" t="s">
        <v>128</v>
      </c>
      <c r="CR8" t="s">
        <v>129</v>
      </c>
    </row>
    <row r="9" spans="1:96">
      <c r="A9" t="s">
        <v>130</v>
      </c>
      <c r="B9">
        <v>836175</v>
      </c>
      <c r="C9">
        <v>6469791</v>
      </c>
      <c r="D9" t="s">
        <v>279</v>
      </c>
      <c r="E9" t="s">
        <v>313</v>
      </c>
      <c r="F9" t="s">
        <v>91</v>
      </c>
      <c r="G9" t="s">
        <v>191</v>
      </c>
      <c r="H9" t="s">
        <v>100</v>
      </c>
      <c r="I9" t="s">
        <v>164</v>
      </c>
      <c r="J9" t="s">
        <v>314</v>
      </c>
      <c r="K9" t="s">
        <v>315</v>
      </c>
      <c r="L9" t="s">
        <v>308</v>
      </c>
      <c r="M9">
        <v>3</v>
      </c>
      <c r="N9">
        <v>4</v>
      </c>
      <c r="O9">
        <v>3</v>
      </c>
      <c r="P9">
        <v>7</v>
      </c>
      <c r="Q9">
        <v>0</v>
      </c>
      <c r="R9">
        <v>1</v>
      </c>
      <c r="S9">
        <v>1</v>
      </c>
      <c r="T9">
        <v>4</v>
      </c>
      <c r="U9">
        <v>0</v>
      </c>
      <c r="V9">
        <v>3</v>
      </c>
      <c r="W9">
        <v>0</v>
      </c>
      <c r="X9">
        <v>6</v>
      </c>
      <c r="Y9">
        <v>0</v>
      </c>
      <c r="Z9">
        <v>0</v>
      </c>
      <c r="AA9">
        <v>0</v>
      </c>
      <c r="AB9">
        <v>7</v>
      </c>
      <c r="AC9">
        <v>2</v>
      </c>
      <c r="AD9">
        <v>8</v>
      </c>
      <c r="AE9">
        <v>3</v>
      </c>
      <c r="AF9">
        <v>6</v>
      </c>
      <c r="AG9">
        <v>2</v>
      </c>
      <c r="AH9">
        <v>6</v>
      </c>
      <c r="AI9">
        <v>3</v>
      </c>
      <c r="AJ9">
        <v>0</v>
      </c>
      <c r="AK9">
        <v>2</v>
      </c>
      <c r="AL9">
        <v>0</v>
      </c>
      <c r="AM9">
        <v>2</v>
      </c>
      <c r="AN9">
        <v>0</v>
      </c>
      <c r="AO9">
        <v>7</v>
      </c>
      <c r="AP9">
        <v>0</v>
      </c>
      <c r="AQ9">
        <v>0</v>
      </c>
      <c r="AR9">
        <v>1</v>
      </c>
      <c r="AS9">
        <v>0</v>
      </c>
      <c r="AT9">
        <v>1</v>
      </c>
      <c r="AU9">
        <v>2</v>
      </c>
      <c r="AV9">
        <v>3</v>
      </c>
      <c r="AW9">
        <v>3</v>
      </c>
      <c r="AX9">
        <v>0</v>
      </c>
      <c r="AY9">
        <v>5</v>
      </c>
      <c r="AZ9">
        <v>1</v>
      </c>
      <c r="BA9">
        <v>7</v>
      </c>
      <c r="BB9">
        <v>1</v>
      </c>
      <c r="BC9">
        <v>10</v>
      </c>
      <c r="BD9">
        <v>1</v>
      </c>
      <c r="BE9">
        <v>3</v>
      </c>
      <c r="BF9">
        <v>0</v>
      </c>
      <c r="BG9">
        <v>3</v>
      </c>
      <c r="BH9">
        <v>7</v>
      </c>
      <c r="BI9">
        <v>5</v>
      </c>
      <c r="BJ9">
        <v>3</v>
      </c>
      <c r="BK9">
        <v>0</v>
      </c>
      <c r="BL9">
        <v>0</v>
      </c>
      <c r="BM9">
        <v>1</v>
      </c>
      <c r="BN9">
        <v>7</v>
      </c>
      <c r="BO9">
        <v>4</v>
      </c>
      <c r="BP9">
        <v>0</v>
      </c>
      <c r="BQ9">
        <v>1</v>
      </c>
      <c r="BR9">
        <v>0</v>
      </c>
      <c r="BS9">
        <v>0</v>
      </c>
      <c r="BT9">
        <v>0</v>
      </c>
      <c r="BU9">
        <v>5</v>
      </c>
      <c r="BV9">
        <v>2</v>
      </c>
      <c r="BW9">
        <v>4</v>
      </c>
      <c r="BX9">
        <v>9</v>
      </c>
      <c r="BY9">
        <v>2</v>
      </c>
      <c r="BZ9">
        <v>9</v>
      </c>
      <c r="CA9">
        <v>6</v>
      </c>
      <c r="CB9">
        <v>0</v>
      </c>
      <c r="CC9">
        <v>3</v>
      </c>
      <c r="CD9">
        <v>5</v>
      </c>
      <c r="CE9">
        <v>0</v>
      </c>
      <c r="CF9">
        <v>5</v>
      </c>
      <c r="CG9">
        <v>0</v>
      </c>
      <c r="CH9">
        <v>0</v>
      </c>
      <c r="CI9">
        <v>3</v>
      </c>
      <c r="CJ9">
        <v>0</v>
      </c>
      <c r="CK9">
        <v>0</v>
      </c>
      <c r="CL9">
        <v>0</v>
      </c>
      <c r="CM9">
        <v>1</v>
      </c>
      <c r="CN9">
        <v>0</v>
      </c>
      <c r="CO9" t="s">
        <v>316</v>
      </c>
      <c r="CP9" t="s">
        <v>133</v>
      </c>
      <c r="CQ9" t="s">
        <v>134</v>
      </c>
      <c r="CR9" t="s">
        <v>135</v>
      </c>
    </row>
    <row r="10" spans="1:96">
      <c r="A10" t="s">
        <v>136</v>
      </c>
      <c r="B10">
        <v>834760</v>
      </c>
      <c r="C10">
        <v>6462761</v>
      </c>
      <c r="D10" t="s">
        <v>317</v>
      </c>
      <c r="E10" t="s">
        <v>318</v>
      </c>
      <c r="F10" t="s">
        <v>137</v>
      </c>
      <c r="G10" t="s">
        <v>319</v>
      </c>
      <c r="H10" t="s">
        <v>320</v>
      </c>
      <c r="I10" t="s">
        <v>310</v>
      </c>
      <c r="J10" t="s">
        <v>138</v>
      </c>
      <c r="K10" t="s">
        <v>283</v>
      </c>
      <c r="L10" t="s">
        <v>297</v>
      </c>
      <c r="M10">
        <v>0</v>
      </c>
      <c r="N10">
        <v>1</v>
      </c>
      <c r="O10">
        <v>9</v>
      </c>
      <c r="P10">
        <v>3</v>
      </c>
      <c r="Q10">
        <v>3</v>
      </c>
      <c r="R10">
        <v>5</v>
      </c>
      <c r="S10">
        <v>0</v>
      </c>
      <c r="T10">
        <v>10</v>
      </c>
      <c r="U10">
        <v>0</v>
      </c>
      <c r="V10">
        <v>0</v>
      </c>
      <c r="W10">
        <v>0</v>
      </c>
      <c r="X10">
        <v>0</v>
      </c>
      <c r="Y10">
        <v>6</v>
      </c>
      <c r="Z10">
        <v>0</v>
      </c>
      <c r="AA10">
        <v>0</v>
      </c>
      <c r="AB10">
        <v>1</v>
      </c>
      <c r="AC10">
        <v>1</v>
      </c>
      <c r="AD10">
        <v>5</v>
      </c>
      <c r="AE10">
        <v>2</v>
      </c>
      <c r="AF10">
        <v>7</v>
      </c>
      <c r="AG10">
        <v>0</v>
      </c>
      <c r="AH10">
        <v>8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7</v>
      </c>
      <c r="AV10">
        <v>9</v>
      </c>
      <c r="AW10">
        <v>1</v>
      </c>
      <c r="AX10">
        <v>0</v>
      </c>
      <c r="AY10">
        <v>10</v>
      </c>
      <c r="AZ10">
        <v>4</v>
      </c>
      <c r="BA10">
        <v>0</v>
      </c>
      <c r="BB10">
        <v>2</v>
      </c>
      <c r="BC10">
        <v>7</v>
      </c>
      <c r="BD10">
        <v>3</v>
      </c>
      <c r="BE10">
        <v>0</v>
      </c>
      <c r="BF10">
        <v>0</v>
      </c>
      <c r="BG10">
        <v>0</v>
      </c>
      <c r="BH10">
        <v>6</v>
      </c>
      <c r="BI10">
        <v>2</v>
      </c>
      <c r="BJ10">
        <v>0</v>
      </c>
      <c r="BK10">
        <v>0</v>
      </c>
      <c r="BL10">
        <v>0</v>
      </c>
      <c r="BM10">
        <v>6</v>
      </c>
      <c r="BN10">
        <v>6</v>
      </c>
      <c r="BO10">
        <v>4</v>
      </c>
      <c r="BP10">
        <v>1</v>
      </c>
      <c r="BQ10">
        <v>0</v>
      </c>
      <c r="BR10">
        <v>4</v>
      </c>
      <c r="BS10">
        <v>3</v>
      </c>
      <c r="BT10">
        <v>0</v>
      </c>
      <c r="BU10">
        <v>10</v>
      </c>
      <c r="BV10">
        <v>0</v>
      </c>
      <c r="BW10">
        <v>2</v>
      </c>
      <c r="BX10">
        <v>8</v>
      </c>
      <c r="BY10">
        <v>0</v>
      </c>
      <c r="BZ10">
        <v>8</v>
      </c>
      <c r="CA10">
        <v>10</v>
      </c>
      <c r="CB10">
        <v>0</v>
      </c>
      <c r="CC10">
        <v>4</v>
      </c>
      <c r="CD10">
        <v>0</v>
      </c>
      <c r="CE10">
        <v>0</v>
      </c>
      <c r="CF10">
        <v>5</v>
      </c>
      <c r="CG10">
        <v>0</v>
      </c>
      <c r="CH10">
        <v>7</v>
      </c>
      <c r="CI10">
        <v>4</v>
      </c>
      <c r="CJ10">
        <v>1</v>
      </c>
      <c r="CK10">
        <v>0</v>
      </c>
      <c r="CL10">
        <v>0</v>
      </c>
      <c r="CM10">
        <v>2</v>
      </c>
      <c r="CN10">
        <v>5</v>
      </c>
      <c r="CO10" t="s">
        <v>321</v>
      </c>
      <c r="CP10" t="s">
        <v>140</v>
      </c>
      <c r="CQ10" t="s">
        <v>141</v>
      </c>
      <c r="CR10" t="s">
        <v>142</v>
      </c>
    </row>
    <row r="11" spans="1:96">
      <c r="A11" t="s">
        <v>143</v>
      </c>
      <c r="B11">
        <v>831876</v>
      </c>
      <c r="C11">
        <v>6454479</v>
      </c>
      <c r="D11" t="s">
        <v>279</v>
      </c>
      <c r="E11" t="s">
        <v>322</v>
      </c>
      <c r="F11" t="s">
        <v>144</v>
      </c>
      <c r="G11" t="s">
        <v>323</v>
      </c>
      <c r="H11" t="s">
        <v>164</v>
      </c>
      <c r="I11" t="s">
        <v>100</v>
      </c>
      <c r="J11" t="s">
        <v>164</v>
      </c>
      <c r="K11" t="s">
        <v>324</v>
      </c>
      <c r="L11" t="s">
        <v>325</v>
      </c>
      <c r="M11">
        <v>3</v>
      </c>
      <c r="N11">
        <v>4</v>
      </c>
      <c r="O11">
        <v>3</v>
      </c>
      <c r="P11">
        <v>4</v>
      </c>
      <c r="Q11">
        <v>1</v>
      </c>
      <c r="R11">
        <v>4</v>
      </c>
      <c r="S11">
        <v>0</v>
      </c>
      <c r="T11">
        <v>5</v>
      </c>
      <c r="U11">
        <v>1</v>
      </c>
      <c r="V11">
        <v>0</v>
      </c>
      <c r="W11">
        <v>0</v>
      </c>
      <c r="X11">
        <v>0</v>
      </c>
      <c r="Y11">
        <v>0</v>
      </c>
      <c r="Z11">
        <v>3</v>
      </c>
      <c r="AA11">
        <v>6</v>
      </c>
      <c r="AB11">
        <v>3</v>
      </c>
      <c r="AC11">
        <v>0</v>
      </c>
      <c r="AD11">
        <v>3</v>
      </c>
      <c r="AE11">
        <v>3</v>
      </c>
      <c r="AF11">
        <v>2</v>
      </c>
      <c r="AG11">
        <v>0</v>
      </c>
      <c r="AH11">
        <v>5</v>
      </c>
      <c r="AI11">
        <v>0</v>
      </c>
      <c r="AJ11">
        <v>0</v>
      </c>
      <c r="AK11">
        <v>3</v>
      </c>
      <c r="AL11">
        <v>0</v>
      </c>
      <c r="AM11">
        <v>0</v>
      </c>
      <c r="AN11">
        <v>5</v>
      </c>
      <c r="AO11">
        <v>3</v>
      </c>
      <c r="AP11">
        <v>0</v>
      </c>
      <c r="AQ11">
        <v>3</v>
      </c>
      <c r="AR11">
        <v>0</v>
      </c>
      <c r="AS11">
        <v>4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9</v>
      </c>
      <c r="AZ11">
        <v>2</v>
      </c>
      <c r="BA11">
        <v>10</v>
      </c>
      <c r="BB11">
        <v>0</v>
      </c>
      <c r="BC11">
        <v>7</v>
      </c>
      <c r="BD11">
        <v>0</v>
      </c>
      <c r="BE11">
        <v>0</v>
      </c>
      <c r="BF11">
        <v>0</v>
      </c>
      <c r="BG11">
        <v>0</v>
      </c>
      <c r="BH11">
        <v>3</v>
      </c>
      <c r="BI11">
        <v>2</v>
      </c>
      <c r="BJ11">
        <v>0</v>
      </c>
      <c r="BK11">
        <v>1</v>
      </c>
      <c r="BL11">
        <v>0</v>
      </c>
      <c r="BM11">
        <v>5</v>
      </c>
      <c r="BN11">
        <v>2</v>
      </c>
      <c r="BO11">
        <v>0</v>
      </c>
      <c r="BP11">
        <v>1</v>
      </c>
      <c r="BQ11">
        <v>0</v>
      </c>
      <c r="BR11">
        <v>0</v>
      </c>
      <c r="BS11">
        <v>1</v>
      </c>
      <c r="BT11">
        <v>0</v>
      </c>
      <c r="BU11">
        <v>3</v>
      </c>
      <c r="BV11">
        <v>0</v>
      </c>
      <c r="BW11">
        <v>5</v>
      </c>
      <c r="BX11">
        <v>5</v>
      </c>
      <c r="BY11">
        <v>2</v>
      </c>
      <c r="BZ11">
        <v>7</v>
      </c>
      <c r="CA11">
        <v>5</v>
      </c>
      <c r="CB11">
        <v>0</v>
      </c>
      <c r="CC11">
        <v>0</v>
      </c>
      <c r="CD11">
        <v>0</v>
      </c>
      <c r="CE11">
        <v>4</v>
      </c>
      <c r="CF11">
        <v>0</v>
      </c>
      <c r="CG11">
        <v>0</v>
      </c>
      <c r="CH11">
        <v>3</v>
      </c>
      <c r="CI11">
        <v>0</v>
      </c>
      <c r="CJ11">
        <v>1</v>
      </c>
      <c r="CK11">
        <v>1</v>
      </c>
      <c r="CL11">
        <v>2</v>
      </c>
      <c r="CM11">
        <v>2</v>
      </c>
      <c r="CN11">
        <v>5</v>
      </c>
      <c r="CO11" t="s">
        <v>326</v>
      </c>
      <c r="CP11" t="s">
        <v>109</v>
      </c>
      <c r="CQ11" t="s">
        <v>147</v>
      </c>
      <c r="CR11" t="s">
        <v>148</v>
      </c>
    </row>
    <row r="12" spans="1:96">
      <c r="A12" t="s">
        <v>156</v>
      </c>
      <c r="B12">
        <v>834952</v>
      </c>
      <c r="C12">
        <v>6504088</v>
      </c>
      <c r="D12" t="s">
        <v>327</v>
      </c>
      <c r="E12" t="s">
        <v>328</v>
      </c>
      <c r="F12" t="s">
        <v>150</v>
      </c>
      <c r="G12" t="s">
        <v>329</v>
      </c>
      <c r="H12" t="s">
        <v>286</v>
      </c>
      <c r="I12" t="s">
        <v>164</v>
      </c>
      <c r="J12" t="s">
        <v>145</v>
      </c>
      <c r="K12" t="s">
        <v>330</v>
      </c>
      <c r="L12" t="s">
        <v>331</v>
      </c>
      <c r="M12">
        <v>0</v>
      </c>
      <c r="N12">
        <v>6</v>
      </c>
      <c r="O12">
        <v>2</v>
      </c>
      <c r="P12">
        <v>2</v>
      </c>
      <c r="Q12">
        <v>2</v>
      </c>
      <c r="R12">
        <v>0</v>
      </c>
      <c r="S12">
        <v>0</v>
      </c>
      <c r="T12">
        <v>6</v>
      </c>
      <c r="U12">
        <v>3</v>
      </c>
      <c r="V12">
        <v>3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0</v>
      </c>
      <c r="AD12">
        <v>7</v>
      </c>
      <c r="AE12">
        <v>0</v>
      </c>
      <c r="AF12">
        <v>0</v>
      </c>
      <c r="AG12">
        <v>0</v>
      </c>
      <c r="AH12">
        <v>5</v>
      </c>
      <c r="AI12">
        <v>2</v>
      </c>
      <c r="AJ12">
        <v>3</v>
      </c>
      <c r="AK12">
        <v>3</v>
      </c>
      <c r="AL12">
        <v>0</v>
      </c>
      <c r="AM12">
        <v>1</v>
      </c>
      <c r="AN12">
        <v>1</v>
      </c>
      <c r="AO12">
        <v>8</v>
      </c>
      <c r="AP12">
        <v>3</v>
      </c>
      <c r="AQ12">
        <v>0</v>
      </c>
      <c r="AR12">
        <v>1</v>
      </c>
      <c r="AS12">
        <v>2</v>
      </c>
      <c r="AT12">
        <v>0</v>
      </c>
      <c r="AU12">
        <v>2</v>
      </c>
      <c r="AV12">
        <v>0</v>
      </c>
      <c r="AW12">
        <v>0</v>
      </c>
      <c r="AX12">
        <v>0</v>
      </c>
      <c r="AY12">
        <v>9</v>
      </c>
      <c r="AZ12">
        <v>2</v>
      </c>
      <c r="BA12">
        <v>3</v>
      </c>
      <c r="BB12">
        <v>3</v>
      </c>
      <c r="BC12">
        <v>4</v>
      </c>
      <c r="BD12">
        <v>0</v>
      </c>
      <c r="BE12">
        <v>0</v>
      </c>
      <c r="BF12">
        <v>0</v>
      </c>
      <c r="BG12">
        <v>1</v>
      </c>
      <c r="BH12">
        <v>1</v>
      </c>
      <c r="BI12">
        <v>3</v>
      </c>
      <c r="BJ12">
        <v>1</v>
      </c>
      <c r="BK12">
        <v>1</v>
      </c>
      <c r="BL12">
        <v>1</v>
      </c>
      <c r="BM12">
        <v>2</v>
      </c>
      <c r="BN12">
        <v>2</v>
      </c>
      <c r="BO12">
        <v>6</v>
      </c>
      <c r="BP12">
        <v>2</v>
      </c>
      <c r="BQ12">
        <v>0</v>
      </c>
      <c r="BR12">
        <v>0</v>
      </c>
      <c r="BS12">
        <v>0</v>
      </c>
      <c r="BT12">
        <v>1</v>
      </c>
      <c r="BU12">
        <v>1</v>
      </c>
      <c r="BV12">
        <v>0</v>
      </c>
      <c r="BW12">
        <v>4</v>
      </c>
      <c r="BX12">
        <v>6</v>
      </c>
      <c r="BY12">
        <v>0</v>
      </c>
      <c r="BZ12">
        <v>6</v>
      </c>
      <c r="CA12">
        <v>2</v>
      </c>
      <c r="CB12">
        <v>0</v>
      </c>
      <c r="CC12">
        <v>0</v>
      </c>
      <c r="CD12">
        <v>0</v>
      </c>
      <c r="CE12">
        <v>0</v>
      </c>
      <c r="CF12">
        <v>2</v>
      </c>
      <c r="CG12">
        <v>1</v>
      </c>
      <c r="CH12">
        <v>1</v>
      </c>
      <c r="CI12">
        <v>2</v>
      </c>
      <c r="CJ12">
        <v>4</v>
      </c>
      <c r="CK12">
        <v>0</v>
      </c>
      <c r="CL12">
        <v>4</v>
      </c>
      <c r="CM12">
        <v>0</v>
      </c>
      <c r="CN12">
        <v>2</v>
      </c>
      <c r="CO12" t="s">
        <v>332</v>
      </c>
      <c r="CP12" t="s">
        <v>166</v>
      </c>
      <c r="CQ12" t="s">
        <v>167</v>
      </c>
      <c r="CR12" t="s">
        <v>168</v>
      </c>
    </row>
    <row r="13" spans="1:96">
      <c r="A13" t="s">
        <v>149</v>
      </c>
      <c r="B13">
        <v>832593</v>
      </c>
      <c r="C13">
        <v>6500371</v>
      </c>
      <c r="D13" t="s">
        <v>279</v>
      </c>
      <c r="E13" t="s">
        <v>333</v>
      </c>
      <c r="F13" t="s">
        <v>184</v>
      </c>
      <c r="G13" t="s">
        <v>329</v>
      </c>
      <c r="H13" t="s">
        <v>334</v>
      </c>
      <c r="I13" t="s">
        <v>164</v>
      </c>
      <c r="J13" t="s">
        <v>335</v>
      </c>
      <c r="K13" t="s">
        <v>307</v>
      </c>
      <c r="L13" t="s">
        <v>336</v>
      </c>
      <c r="M13">
        <v>2</v>
      </c>
      <c r="N13">
        <v>7</v>
      </c>
      <c r="O13">
        <v>0</v>
      </c>
      <c r="P13">
        <v>2</v>
      </c>
      <c r="Q13">
        <v>5</v>
      </c>
      <c r="R13">
        <v>0</v>
      </c>
      <c r="S13">
        <v>0</v>
      </c>
      <c r="T13">
        <v>10</v>
      </c>
      <c r="U13">
        <v>6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7</v>
      </c>
      <c r="AC13">
        <v>0</v>
      </c>
      <c r="AD13">
        <v>4</v>
      </c>
      <c r="AE13">
        <v>0</v>
      </c>
      <c r="AF13">
        <v>0</v>
      </c>
      <c r="AG13">
        <v>1</v>
      </c>
      <c r="AH13">
        <v>8</v>
      </c>
      <c r="AI13">
        <v>0</v>
      </c>
      <c r="AJ13">
        <v>0</v>
      </c>
      <c r="AK13">
        <v>3</v>
      </c>
      <c r="AL13">
        <v>0</v>
      </c>
      <c r="AM13">
        <v>0</v>
      </c>
      <c r="AN13">
        <v>7</v>
      </c>
      <c r="AO13">
        <v>9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1</v>
      </c>
      <c r="AV13">
        <v>0</v>
      </c>
      <c r="AW13">
        <v>0</v>
      </c>
      <c r="AX13">
        <v>0</v>
      </c>
      <c r="AY13">
        <v>10</v>
      </c>
      <c r="AZ13">
        <v>0</v>
      </c>
      <c r="BA13">
        <v>1</v>
      </c>
      <c r="BB13">
        <v>0</v>
      </c>
      <c r="BC13">
        <v>10</v>
      </c>
      <c r="BD13">
        <v>0</v>
      </c>
      <c r="BE13">
        <v>0</v>
      </c>
      <c r="BF13">
        <v>0</v>
      </c>
      <c r="BG13">
        <v>0</v>
      </c>
      <c r="BH13">
        <v>3</v>
      </c>
      <c r="BI13">
        <v>0</v>
      </c>
      <c r="BJ13">
        <v>3</v>
      </c>
      <c r="BK13">
        <v>0</v>
      </c>
      <c r="BL13">
        <v>0</v>
      </c>
      <c r="BM13">
        <v>8</v>
      </c>
      <c r="BN13">
        <v>5</v>
      </c>
      <c r="BO13">
        <v>0</v>
      </c>
      <c r="BP13">
        <v>0</v>
      </c>
      <c r="BQ13">
        <v>0</v>
      </c>
      <c r="BR13">
        <v>0</v>
      </c>
      <c r="BS13">
        <v>1</v>
      </c>
      <c r="BT13">
        <v>0</v>
      </c>
      <c r="BU13">
        <v>9</v>
      </c>
      <c r="BV13">
        <v>0</v>
      </c>
      <c r="BW13">
        <v>0</v>
      </c>
      <c r="BX13">
        <v>9</v>
      </c>
      <c r="BY13">
        <v>0</v>
      </c>
      <c r="BZ13">
        <v>9</v>
      </c>
      <c r="CA13">
        <v>0</v>
      </c>
      <c r="CB13">
        <v>0</v>
      </c>
      <c r="CC13">
        <v>0</v>
      </c>
      <c r="CD13">
        <v>3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 t="s">
        <v>337</v>
      </c>
      <c r="CP13" t="s">
        <v>338</v>
      </c>
      <c r="CQ13" t="s">
        <v>339</v>
      </c>
      <c r="CR13" t="s">
        <v>340</v>
      </c>
    </row>
    <row r="14" spans="1:96">
      <c r="A14" t="s">
        <v>162</v>
      </c>
      <c r="B14">
        <v>835273</v>
      </c>
      <c r="C14">
        <v>6503651</v>
      </c>
      <c r="D14" t="s">
        <v>327</v>
      </c>
      <c r="E14" t="s">
        <v>328</v>
      </c>
      <c r="F14" t="s">
        <v>150</v>
      </c>
      <c r="G14" t="s">
        <v>329</v>
      </c>
      <c r="H14" t="s">
        <v>341</v>
      </c>
      <c r="I14" t="s">
        <v>310</v>
      </c>
      <c r="J14" t="s">
        <v>170</v>
      </c>
      <c r="K14" t="s">
        <v>342</v>
      </c>
      <c r="L14" t="s">
        <v>343</v>
      </c>
      <c r="M14">
        <v>4</v>
      </c>
      <c r="N14">
        <v>8</v>
      </c>
      <c r="O14">
        <v>0</v>
      </c>
      <c r="P14">
        <v>4</v>
      </c>
      <c r="Q14">
        <v>6</v>
      </c>
      <c r="R14">
        <v>2</v>
      </c>
      <c r="S14">
        <v>0</v>
      </c>
      <c r="T14">
        <v>10</v>
      </c>
      <c r="U14">
        <v>0</v>
      </c>
      <c r="V14">
        <v>3</v>
      </c>
      <c r="W14">
        <v>0</v>
      </c>
      <c r="X14">
        <v>0</v>
      </c>
      <c r="Y14">
        <v>2</v>
      </c>
      <c r="Z14">
        <v>5</v>
      </c>
      <c r="AA14">
        <v>1</v>
      </c>
      <c r="AB14">
        <v>6</v>
      </c>
      <c r="AC14">
        <v>1</v>
      </c>
      <c r="AD14">
        <v>5</v>
      </c>
      <c r="AE14">
        <v>2</v>
      </c>
      <c r="AF14">
        <v>0</v>
      </c>
      <c r="AG14">
        <v>3</v>
      </c>
      <c r="AH14">
        <v>7</v>
      </c>
      <c r="AI14">
        <v>4</v>
      </c>
      <c r="AJ14">
        <v>0</v>
      </c>
      <c r="AK14">
        <v>0</v>
      </c>
      <c r="AL14">
        <v>0</v>
      </c>
      <c r="AM14">
        <v>0</v>
      </c>
      <c r="AN14">
        <v>6</v>
      </c>
      <c r="AO14">
        <v>4</v>
      </c>
      <c r="AP14">
        <v>2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7</v>
      </c>
      <c r="AW14">
        <v>1</v>
      </c>
      <c r="AX14">
        <v>0</v>
      </c>
      <c r="AY14">
        <v>9</v>
      </c>
      <c r="AZ14">
        <v>1</v>
      </c>
      <c r="BA14">
        <v>8</v>
      </c>
      <c r="BB14">
        <v>0</v>
      </c>
      <c r="BC14">
        <v>8</v>
      </c>
      <c r="BD14">
        <v>0</v>
      </c>
      <c r="BE14">
        <v>0</v>
      </c>
      <c r="BF14">
        <v>1</v>
      </c>
      <c r="BG14">
        <v>4</v>
      </c>
      <c r="BH14">
        <v>0</v>
      </c>
      <c r="BI14">
        <v>0</v>
      </c>
      <c r="BJ14">
        <v>0</v>
      </c>
      <c r="BK14">
        <v>1</v>
      </c>
      <c r="BL14">
        <v>1</v>
      </c>
      <c r="BM14">
        <v>1</v>
      </c>
      <c r="BN14">
        <v>5</v>
      </c>
      <c r="BO14">
        <v>1</v>
      </c>
      <c r="BP14">
        <v>9</v>
      </c>
      <c r="BQ14">
        <v>1</v>
      </c>
      <c r="BR14">
        <v>2</v>
      </c>
      <c r="BS14">
        <v>0</v>
      </c>
      <c r="BT14">
        <v>2</v>
      </c>
      <c r="BU14">
        <v>8</v>
      </c>
      <c r="BV14">
        <v>5</v>
      </c>
      <c r="BW14">
        <v>2</v>
      </c>
      <c r="BX14">
        <v>8</v>
      </c>
      <c r="BY14">
        <v>0</v>
      </c>
      <c r="BZ14">
        <v>10</v>
      </c>
      <c r="CA14">
        <v>3</v>
      </c>
      <c r="CB14">
        <v>0</v>
      </c>
      <c r="CC14">
        <v>0</v>
      </c>
      <c r="CD14">
        <v>0</v>
      </c>
      <c r="CE14">
        <v>6</v>
      </c>
      <c r="CF14">
        <v>2</v>
      </c>
      <c r="CG14">
        <v>0</v>
      </c>
      <c r="CH14">
        <v>0</v>
      </c>
      <c r="CI14">
        <v>8</v>
      </c>
      <c r="CJ14">
        <v>7</v>
      </c>
      <c r="CK14">
        <v>3</v>
      </c>
      <c r="CL14">
        <v>4</v>
      </c>
      <c r="CM14">
        <v>3</v>
      </c>
      <c r="CN14">
        <v>4</v>
      </c>
      <c r="CO14" t="s">
        <v>344</v>
      </c>
      <c r="CP14" t="s">
        <v>174</v>
      </c>
      <c r="CQ14" t="s">
        <v>175</v>
      </c>
      <c r="CR14" t="s">
        <v>176</v>
      </c>
    </row>
    <row r="15" spans="1:96">
      <c r="A15" t="s">
        <v>163</v>
      </c>
      <c r="B15">
        <v>834959</v>
      </c>
      <c r="C15">
        <v>6503755</v>
      </c>
      <c r="D15" t="s">
        <v>104</v>
      </c>
      <c r="E15" t="s">
        <v>104</v>
      </c>
      <c r="F15" t="s">
        <v>104</v>
      </c>
      <c r="G15" t="s">
        <v>104</v>
      </c>
      <c r="H15" t="s">
        <v>104</v>
      </c>
      <c r="I15" t="s">
        <v>104</v>
      </c>
      <c r="J15" t="s">
        <v>104</v>
      </c>
      <c r="K15" t="s">
        <v>104</v>
      </c>
      <c r="L15" t="s">
        <v>104</v>
      </c>
      <c r="M15">
        <v>1</v>
      </c>
      <c r="N15">
        <v>7</v>
      </c>
      <c r="O15">
        <v>0</v>
      </c>
      <c r="P15">
        <v>2</v>
      </c>
      <c r="Q15">
        <v>9</v>
      </c>
      <c r="R15">
        <v>0</v>
      </c>
      <c r="S15">
        <v>0</v>
      </c>
      <c r="T15">
        <v>10</v>
      </c>
      <c r="U15">
        <v>3</v>
      </c>
      <c r="V15">
        <v>1</v>
      </c>
      <c r="W15">
        <v>0</v>
      </c>
      <c r="X15">
        <v>0</v>
      </c>
      <c r="Y15">
        <v>0</v>
      </c>
      <c r="Z15">
        <v>0</v>
      </c>
      <c r="AA15">
        <v>1</v>
      </c>
      <c r="AB15">
        <v>8</v>
      </c>
      <c r="AC15">
        <v>0</v>
      </c>
      <c r="AD15">
        <v>1</v>
      </c>
      <c r="AE15">
        <v>0</v>
      </c>
      <c r="AF15">
        <v>0</v>
      </c>
      <c r="AG15">
        <v>0</v>
      </c>
      <c r="AH15">
        <v>4</v>
      </c>
      <c r="AI15">
        <v>0</v>
      </c>
      <c r="AJ15">
        <v>0</v>
      </c>
      <c r="AK15">
        <v>2</v>
      </c>
      <c r="AL15">
        <v>5</v>
      </c>
      <c r="AM15">
        <v>2</v>
      </c>
      <c r="AN15">
        <v>1</v>
      </c>
      <c r="AO15">
        <v>2</v>
      </c>
      <c r="AP15">
        <v>4</v>
      </c>
      <c r="AQ15">
        <v>1</v>
      </c>
      <c r="AR15">
        <v>4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10</v>
      </c>
      <c r="AZ15">
        <v>0</v>
      </c>
      <c r="BA15">
        <v>0</v>
      </c>
      <c r="BB15">
        <v>0</v>
      </c>
      <c r="BC15">
        <v>9</v>
      </c>
      <c r="BD15">
        <v>0</v>
      </c>
      <c r="BE15">
        <v>0</v>
      </c>
      <c r="BF15">
        <v>0</v>
      </c>
      <c r="BG15">
        <v>2</v>
      </c>
      <c r="BH15">
        <v>0</v>
      </c>
      <c r="BI15">
        <v>9</v>
      </c>
      <c r="BJ15">
        <v>1</v>
      </c>
      <c r="BK15">
        <v>0</v>
      </c>
      <c r="BL15">
        <v>0</v>
      </c>
      <c r="BM15">
        <v>2</v>
      </c>
      <c r="BN15">
        <v>3</v>
      </c>
      <c r="BO15">
        <v>9</v>
      </c>
      <c r="BP15">
        <v>9</v>
      </c>
      <c r="BQ15">
        <v>0</v>
      </c>
      <c r="BR15">
        <v>0</v>
      </c>
      <c r="BS15">
        <v>0</v>
      </c>
      <c r="BT15">
        <v>0</v>
      </c>
      <c r="BU15">
        <v>9</v>
      </c>
      <c r="BV15">
        <v>0</v>
      </c>
      <c r="BW15">
        <v>0</v>
      </c>
      <c r="BX15">
        <v>7</v>
      </c>
      <c r="BY15">
        <v>0</v>
      </c>
      <c r="BZ15">
        <v>10</v>
      </c>
      <c r="CA15">
        <v>0</v>
      </c>
      <c r="CB15">
        <v>0</v>
      </c>
      <c r="CC15">
        <v>0</v>
      </c>
      <c r="CD15">
        <v>0</v>
      </c>
      <c r="CE15">
        <v>2</v>
      </c>
      <c r="CF15">
        <v>0</v>
      </c>
      <c r="CG15">
        <v>2</v>
      </c>
      <c r="CH15">
        <v>0</v>
      </c>
      <c r="CI15">
        <v>3</v>
      </c>
      <c r="CJ15">
        <v>3</v>
      </c>
      <c r="CK15">
        <v>0</v>
      </c>
      <c r="CL15">
        <v>6</v>
      </c>
      <c r="CM15">
        <v>8</v>
      </c>
      <c r="CN15">
        <v>1</v>
      </c>
      <c r="CO15" t="s">
        <v>104</v>
      </c>
      <c r="CP15" t="s">
        <v>104</v>
      </c>
      <c r="CQ15" t="s">
        <v>104</v>
      </c>
      <c r="CR15" t="s">
        <v>104</v>
      </c>
    </row>
    <row r="16" spans="1:96">
      <c r="A16" t="s">
        <v>169</v>
      </c>
      <c r="B16">
        <v>833308</v>
      </c>
      <c r="C16">
        <v>6500831</v>
      </c>
      <c r="D16" t="s">
        <v>104</v>
      </c>
      <c r="E16" t="s">
        <v>104</v>
      </c>
      <c r="F16" t="s">
        <v>104</v>
      </c>
      <c r="G16" t="s">
        <v>104</v>
      </c>
      <c r="H16" t="s">
        <v>104</v>
      </c>
      <c r="I16" t="s">
        <v>104</v>
      </c>
      <c r="J16" t="s">
        <v>104</v>
      </c>
      <c r="K16" t="s">
        <v>104</v>
      </c>
      <c r="L16" t="s">
        <v>104</v>
      </c>
      <c r="M16">
        <v>2</v>
      </c>
      <c r="N16">
        <v>10</v>
      </c>
      <c r="O16">
        <v>0</v>
      </c>
      <c r="P16">
        <v>1</v>
      </c>
      <c r="Q16">
        <v>10</v>
      </c>
      <c r="R16">
        <v>0</v>
      </c>
      <c r="S16">
        <v>0</v>
      </c>
      <c r="T16">
        <v>9</v>
      </c>
      <c r="U16">
        <v>5</v>
      </c>
      <c r="V16">
        <v>0</v>
      </c>
      <c r="W16">
        <v>0</v>
      </c>
      <c r="X16">
        <v>0</v>
      </c>
      <c r="Y16">
        <v>0</v>
      </c>
      <c r="Z16">
        <v>1</v>
      </c>
      <c r="AA16">
        <v>8</v>
      </c>
      <c r="AB16">
        <v>8</v>
      </c>
      <c r="AC16">
        <v>0</v>
      </c>
      <c r="AD16">
        <v>8</v>
      </c>
      <c r="AE16">
        <v>1</v>
      </c>
      <c r="AF16">
        <v>0</v>
      </c>
      <c r="AG16">
        <v>0</v>
      </c>
      <c r="AH16">
        <v>2</v>
      </c>
      <c r="AI16">
        <v>2</v>
      </c>
      <c r="AJ16">
        <v>1</v>
      </c>
      <c r="AK16">
        <v>0</v>
      </c>
      <c r="AL16">
        <v>0</v>
      </c>
      <c r="AM16">
        <v>0</v>
      </c>
      <c r="AN16">
        <v>2</v>
      </c>
      <c r="AO16">
        <v>4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2</v>
      </c>
      <c r="AV16">
        <v>0</v>
      </c>
      <c r="AW16">
        <v>0</v>
      </c>
      <c r="AX16">
        <v>2</v>
      </c>
      <c r="AY16">
        <v>4</v>
      </c>
      <c r="AZ16">
        <v>0</v>
      </c>
      <c r="BA16">
        <v>4</v>
      </c>
      <c r="BB16">
        <v>0</v>
      </c>
      <c r="BC16">
        <v>6</v>
      </c>
      <c r="BD16">
        <v>0</v>
      </c>
      <c r="BE16">
        <v>0</v>
      </c>
      <c r="BF16">
        <v>3</v>
      </c>
      <c r="BG16">
        <v>1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9</v>
      </c>
      <c r="BN16">
        <v>0</v>
      </c>
      <c r="BO16">
        <v>1</v>
      </c>
      <c r="BP16">
        <v>2</v>
      </c>
      <c r="BQ16">
        <v>0</v>
      </c>
      <c r="BR16">
        <v>0</v>
      </c>
      <c r="BS16">
        <v>0</v>
      </c>
      <c r="BT16">
        <v>1</v>
      </c>
      <c r="BU16">
        <v>5</v>
      </c>
      <c r="BV16">
        <v>3</v>
      </c>
      <c r="BW16">
        <v>1</v>
      </c>
      <c r="BX16">
        <v>7</v>
      </c>
      <c r="BY16">
        <v>3</v>
      </c>
      <c r="BZ16">
        <v>9</v>
      </c>
      <c r="CA16">
        <v>4</v>
      </c>
      <c r="CB16">
        <v>0</v>
      </c>
      <c r="CC16">
        <v>0</v>
      </c>
      <c r="CD16">
        <v>0</v>
      </c>
      <c r="CE16">
        <v>5</v>
      </c>
      <c r="CF16">
        <v>0</v>
      </c>
      <c r="CG16">
        <v>1</v>
      </c>
      <c r="CH16">
        <v>0</v>
      </c>
      <c r="CI16">
        <v>0</v>
      </c>
      <c r="CJ16">
        <v>0</v>
      </c>
      <c r="CK16">
        <v>4</v>
      </c>
      <c r="CL16">
        <v>1</v>
      </c>
      <c r="CM16">
        <v>1</v>
      </c>
      <c r="CN16">
        <v>2</v>
      </c>
      <c r="CO16" t="s">
        <v>104</v>
      </c>
      <c r="CP16" t="s">
        <v>104</v>
      </c>
      <c r="CQ16" t="s">
        <v>104</v>
      </c>
      <c r="CR16" t="s">
        <v>104</v>
      </c>
    </row>
    <row r="17" spans="1:96">
      <c r="A17" t="s">
        <v>172</v>
      </c>
      <c r="B17">
        <v>832535</v>
      </c>
      <c r="C17">
        <v>6501580</v>
      </c>
      <c r="D17" t="s">
        <v>327</v>
      </c>
      <c r="E17" t="s">
        <v>345</v>
      </c>
      <c r="F17" t="s">
        <v>150</v>
      </c>
      <c r="G17" t="s">
        <v>329</v>
      </c>
      <c r="H17" t="s">
        <v>346</v>
      </c>
      <c r="I17" t="s">
        <v>100</v>
      </c>
      <c r="J17" t="s">
        <v>92</v>
      </c>
      <c r="K17" t="s">
        <v>347</v>
      </c>
      <c r="L17" t="s">
        <v>348</v>
      </c>
      <c r="M17">
        <v>4</v>
      </c>
      <c r="N17">
        <v>4</v>
      </c>
      <c r="O17">
        <v>0</v>
      </c>
      <c r="P17">
        <v>7</v>
      </c>
      <c r="Q17">
        <v>3</v>
      </c>
      <c r="R17">
        <v>4</v>
      </c>
      <c r="S17">
        <v>1</v>
      </c>
      <c r="T17">
        <v>8</v>
      </c>
      <c r="U17">
        <v>9</v>
      </c>
      <c r="V17">
        <v>3</v>
      </c>
      <c r="W17">
        <v>0</v>
      </c>
      <c r="X17">
        <v>6</v>
      </c>
      <c r="Y17">
        <v>0</v>
      </c>
      <c r="Z17">
        <v>1</v>
      </c>
      <c r="AA17">
        <v>3</v>
      </c>
      <c r="AB17">
        <v>2</v>
      </c>
      <c r="AC17">
        <v>1</v>
      </c>
      <c r="AD17">
        <v>5</v>
      </c>
      <c r="AE17">
        <v>0</v>
      </c>
      <c r="AF17">
        <v>0</v>
      </c>
      <c r="AG17">
        <v>0</v>
      </c>
      <c r="AH17">
        <v>7</v>
      </c>
      <c r="AI17">
        <v>1</v>
      </c>
      <c r="AJ17">
        <v>0</v>
      </c>
      <c r="AK17">
        <v>0</v>
      </c>
      <c r="AL17">
        <v>0</v>
      </c>
      <c r="AM17">
        <v>1</v>
      </c>
      <c r="AN17">
        <v>1</v>
      </c>
      <c r="AO17">
        <v>9</v>
      </c>
      <c r="AP17">
        <v>0</v>
      </c>
      <c r="AQ17">
        <v>1</v>
      </c>
      <c r="AR17">
        <v>0</v>
      </c>
      <c r="AS17">
        <v>0</v>
      </c>
      <c r="AT17">
        <v>1</v>
      </c>
      <c r="AU17">
        <v>10</v>
      </c>
      <c r="AV17">
        <v>2</v>
      </c>
      <c r="AW17">
        <v>1</v>
      </c>
      <c r="AX17">
        <v>0</v>
      </c>
      <c r="AY17">
        <v>9</v>
      </c>
      <c r="AZ17">
        <v>0</v>
      </c>
      <c r="BA17">
        <v>7</v>
      </c>
      <c r="BB17">
        <v>0</v>
      </c>
      <c r="BC17">
        <v>10</v>
      </c>
      <c r="BD17">
        <v>0</v>
      </c>
      <c r="BE17">
        <v>0</v>
      </c>
      <c r="BF17">
        <v>0</v>
      </c>
      <c r="BG17">
        <v>1</v>
      </c>
      <c r="BH17">
        <v>6</v>
      </c>
      <c r="BI17">
        <v>2</v>
      </c>
      <c r="BJ17">
        <v>5</v>
      </c>
      <c r="BK17">
        <v>1</v>
      </c>
      <c r="BL17">
        <v>2</v>
      </c>
      <c r="BM17">
        <v>2</v>
      </c>
      <c r="BN17">
        <v>7</v>
      </c>
      <c r="BO17">
        <v>5</v>
      </c>
      <c r="BP17">
        <v>4</v>
      </c>
      <c r="BQ17">
        <v>0</v>
      </c>
      <c r="BR17">
        <v>2</v>
      </c>
      <c r="BS17">
        <v>0</v>
      </c>
      <c r="BT17">
        <v>1</v>
      </c>
      <c r="BU17">
        <v>9</v>
      </c>
      <c r="BV17">
        <v>3</v>
      </c>
      <c r="BW17">
        <v>0</v>
      </c>
      <c r="BX17">
        <v>8</v>
      </c>
      <c r="BY17">
        <v>0</v>
      </c>
      <c r="BZ17">
        <v>10</v>
      </c>
      <c r="CA17">
        <v>0</v>
      </c>
      <c r="CB17">
        <v>0</v>
      </c>
      <c r="CC17">
        <v>3</v>
      </c>
      <c r="CD17">
        <v>3</v>
      </c>
      <c r="CE17">
        <v>2</v>
      </c>
      <c r="CF17">
        <v>3</v>
      </c>
      <c r="CG17">
        <v>2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2</v>
      </c>
      <c r="CN17">
        <v>0</v>
      </c>
      <c r="CO17" t="s">
        <v>349</v>
      </c>
      <c r="CP17" t="s">
        <v>153</v>
      </c>
      <c r="CQ17" t="s">
        <v>154</v>
      </c>
      <c r="CR17" t="s">
        <v>155</v>
      </c>
    </row>
    <row r="18" spans="1:96">
      <c r="A18" t="s">
        <v>177</v>
      </c>
      <c r="B18">
        <v>833396</v>
      </c>
      <c r="C18">
        <v>6503943</v>
      </c>
      <c r="D18" t="s">
        <v>327</v>
      </c>
      <c r="E18" t="s">
        <v>350</v>
      </c>
      <c r="F18" t="s">
        <v>190</v>
      </c>
      <c r="G18" t="s">
        <v>295</v>
      </c>
      <c r="H18" t="s">
        <v>100</v>
      </c>
      <c r="I18" t="s">
        <v>310</v>
      </c>
      <c r="J18" t="s">
        <v>131</v>
      </c>
      <c r="K18" t="s">
        <v>351</v>
      </c>
      <c r="L18" t="s">
        <v>331</v>
      </c>
      <c r="M18">
        <v>2</v>
      </c>
      <c r="N18">
        <v>2</v>
      </c>
      <c r="O18">
        <v>5</v>
      </c>
      <c r="P18">
        <v>4</v>
      </c>
      <c r="Q18">
        <v>7</v>
      </c>
      <c r="R18">
        <v>0</v>
      </c>
      <c r="S18">
        <v>0</v>
      </c>
      <c r="T18">
        <v>4</v>
      </c>
      <c r="U18">
        <v>0</v>
      </c>
      <c r="V18">
        <v>1</v>
      </c>
      <c r="W18">
        <v>0</v>
      </c>
      <c r="X18">
        <v>2</v>
      </c>
      <c r="Y18">
        <v>2</v>
      </c>
      <c r="Z18">
        <v>0</v>
      </c>
      <c r="AA18">
        <v>0</v>
      </c>
      <c r="AB18">
        <v>8</v>
      </c>
      <c r="AC18">
        <v>0</v>
      </c>
      <c r="AD18">
        <v>2</v>
      </c>
      <c r="AE18">
        <v>0</v>
      </c>
      <c r="AF18">
        <v>0</v>
      </c>
      <c r="AG18">
        <v>3</v>
      </c>
      <c r="AH18">
        <v>5</v>
      </c>
      <c r="AI18">
        <v>2</v>
      </c>
      <c r="AJ18">
        <v>0</v>
      </c>
      <c r="AK18">
        <v>3</v>
      </c>
      <c r="AL18">
        <v>0</v>
      </c>
      <c r="AM18">
        <v>4</v>
      </c>
      <c r="AN18">
        <v>1</v>
      </c>
      <c r="AO18">
        <v>1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1</v>
      </c>
      <c r="AW18">
        <v>0</v>
      </c>
      <c r="AX18">
        <v>0</v>
      </c>
      <c r="AY18">
        <v>10</v>
      </c>
      <c r="AZ18">
        <v>1</v>
      </c>
      <c r="BA18">
        <v>3</v>
      </c>
      <c r="BB18">
        <v>0</v>
      </c>
      <c r="BC18">
        <v>10</v>
      </c>
      <c r="BD18">
        <v>0</v>
      </c>
      <c r="BE18">
        <v>0</v>
      </c>
      <c r="BF18">
        <v>0</v>
      </c>
      <c r="BG18">
        <v>1</v>
      </c>
      <c r="BH18">
        <v>1</v>
      </c>
      <c r="BI18">
        <v>7</v>
      </c>
      <c r="BJ18">
        <v>2</v>
      </c>
      <c r="BK18">
        <v>0</v>
      </c>
      <c r="BL18">
        <v>1</v>
      </c>
      <c r="BM18">
        <v>6</v>
      </c>
      <c r="BN18">
        <v>2</v>
      </c>
      <c r="BO18">
        <v>0</v>
      </c>
      <c r="BP18">
        <v>6</v>
      </c>
      <c r="BQ18">
        <v>0</v>
      </c>
      <c r="BR18">
        <v>1</v>
      </c>
      <c r="BS18">
        <v>0</v>
      </c>
      <c r="BT18">
        <v>0</v>
      </c>
      <c r="BU18">
        <v>7</v>
      </c>
      <c r="BV18">
        <v>1</v>
      </c>
      <c r="BW18">
        <v>2</v>
      </c>
      <c r="BX18">
        <v>5</v>
      </c>
      <c r="BY18">
        <v>0</v>
      </c>
      <c r="BZ18">
        <v>10</v>
      </c>
      <c r="CA18">
        <v>2</v>
      </c>
      <c r="CB18">
        <v>0</v>
      </c>
      <c r="CC18">
        <v>0</v>
      </c>
      <c r="CD18">
        <v>1</v>
      </c>
      <c r="CE18">
        <v>0</v>
      </c>
      <c r="CF18">
        <v>2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2</v>
      </c>
      <c r="CM18">
        <v>1</v>
      </c>
      <c r="CN18">
        <v>3</v>
      </c>
      <c r="CO18" t="s">
        <v>352</v>
      </c>
      <c r="CP18" t="s">
        <v>299</v>
      </c>
      <c r="CQ18" t="s">
        <v>353</v>
      </c>
      <c r="CR18" t="s">
        <v>354</v>
      </c>
    </row>
    <row r="19" spans="1:96">
      <c r="A19" t="s">
        <v>182</v>
      </c>
      <c r="B19">
        <v>833387</v>
      </c>
      <c r="C19">
        <v>6504387</v>
      </c>
      <c r="D19" t="s">
        <v>279</v>
      </c>
      <c r="E19" t="s">
        <v>355</v>
      </c>
      <c r="F19" t="s">
        <v>190</v>
      </c>
      <c r="G19" t="s">
        <v>295</v>
      </c>
      <c r="H19" t="s">
        <v>164</v>
      </c>
      <c r="I19" t="s">
        <v>100</v>
      </c>
      <c r="J19" t="s">
        <v>131</v>
      </c>
      <c r="K19" t="s">
        <v>351</v>
      </c>
      <c r="L19" t="s">
        <v>331</v>
      </c>
      <c r="M19">
        <v>0</v>
      </c>
      <c r="N19">
        <v>2</v>
      </c>
      <c r="O19">
        <v>0</v>
      </c>
      <c r="P19">
        <v>6</v>
      </c>
      <c r="Q19">
        <v>9</v>
      </c>
      <c r="R19">
        <v>0</v>
      </c>
      <c r="S19">
        <v>0</v>
      </c>
      <c r="T19">
        <v>8</v>
      </c>
      <c r="U19">
        <v>1</v>
      </c>
      <c r="V19">
        <v>0</v>
      </c>
      <c r="W19">
        <v>0</v>
      </c>
      <c r="X19">
        <v>1</v>
      </c>
      <c r="Y19">
        <v>0</v>
      </c>
      <c r="Z19">
        <v>7</v>
      </c>
      <c r="AA19">
        <v>0</v>
      </c>
      <c r="AB19">
        <v>7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9</v>
      </c>
      <c r="AI19">
        <v>3</v>
      </c>
      <c r="AJ19">
        <v>4</v>
      </c>
      <c r="AK19">
        <v>0</v>
      </c>
      <c r="AL19">
        <v>1</v>
      </c>
      <c r="AM19">
        <v>0</v>
      </c>
      <c r="AN19">
        <v>8</v>
      </c>
      <c r="AO19">
        <v>5</v>
      </c>
      <c r="AP19">
        <v>0</v>
      </c>
      <c r="AQ19">
        <v>6</v>
      </c>
      <c r="AR19">
        <v>1</v>
      </c>
      <c r="AS19">
        <v>0</v>
      </c>
      <c r="AT19">
        <v>0</v>
      </c>
      <c r="AU19">
        <v>4</v>
      </c>
      <c r="AV19">
        <v>5</v>
      </c>
      <c r="AW19">
        <v>0</v>
      </c>
      <c r="AX19">
        <v>0</v>
      </c>
      <c r="AY19">
        <v>4</v>
      </c>
      <c r="AZ19">
        <v>0</v>
      </c>
      <c r="BA19">
        <v>2</v>
      </c>
      <c r="BB19">
        <v>0</v>
      </c>
      <c r="BC19">
        <v>8</v>
      </c>
      <c r="BD19">
        <v>0</v>
      </c>
      <c r="BE19">
        <v>0</v>
      </c>
      <c r="BF19">
        <v>4</v>
      </c>
      <c r="BG19">
        <v>6</v>
      </c>
      <c r="BH19">
        <v>0</v>
      </c>
      <c r="BI19">
        <v>4</v>
      </c>
      <c r="BJ19">
        <v>0</v>
      </c>
      <c r="BK19">
        <v>4</v>
      </c>
      <c r="BL19">
        <v>4</v>
      </c>
      <c r="BM19">
        <v>8</v>
      </c>
      <c r="BN19">
        <v>7</v>
      </c>
      <c r="BO19">
        <v>5</v>
      </c>
      <c r="BP19">
        <v>1</v>
      </c>
      <c r="BQ19">
        <v>0</v>
      </c>
      <c r="BR19">
        <v>0</v>
      </c>
      <c r="BS19">
        <v>0</v>
      </c>
      <c r="BT19">
        <v>0</v>
      </c>
      <c r="BU19">
        <v>8</v>
      </c>
      <c r="BV19">
        <v>9</v>
      </c>
      <c r="BW19">
        <v>1</v>
      </c>
      <c r="BX19">
        <v>7</v>
      </c>
      <c r="BY19">
        <v>1</v>
      </c>
      <c r="BZ19">
        <v>9</v>
      </c>
      <c r="CA19">
        <v>1</v>
      </c>
      <c r="CB19">
        <v>0</v>
      </c>
      <c r="CC19">
        <v>1</v>
      </c>
      <c r="CD19">
        <v>3</v>
      </c>
      <c r="CE19">
        <v>7</v>
      </c>
      <c r="CF19">
        <v>0</v>
      </c>
      <c r="CG19">
        <v>0</v>
      </c>
      <c r="CH19">
        <v>10</v>
      </c>
      <c r="CI19">
        <v>4</v>
      </c>
      <c r="CJ19">
        <v>7</v>
      </c>
      <c r="CK19">
        <v>4</v>
      </c>
      <c r="CL19">
        <v>4</v>
      </c>
      <c r="CM19">
        <v>9</v>
      </c>
      <c r="CN19">
        <v>2</v>
      </c>
      <c r="CO19" t="s">
        <v>356</v>
      </c>
      <c r="CP19" t="s">
        <v>213</v>
      </c>
      <c r="CQ19" t="s">
        <v>357</v>
      </c>
      <c r="CR19" t="s">
        <v>358</v>
      </c>
    </row>
    <row r="20" spans="1:96">
      <c r="A20" t="s">
        <v>183</v>
      </c>
      <c r="B20">
        <v>829949</v>
      </c>
      <c r="C20">
        <v>6501092</v>
      </c>
      <c r="D20" t="s">
        <v>279</v>
      </c>
      <c r="E20" t="s">
        <v>359</v>
      </c>
      <c r="F20" t="s">
        <v>360</v>
      </c>
      <c r="G20" t="s">
        <v>323</v>
      </c>
      <c r="H20" t="s">
        <v>361</v>
      </c>
      <c r="I20" t="s">
        <v>100</v>
      </c>
      <c r="J20" t="s">
        <v>362</v>
      </c>
      <c r="K20" t="s">
        <v>363</v>
      </c>
      <c r="L20" t="s">
        <v>343</v>
      </c>
      <c r="M20">
        <v>3</v>
      </c>
      <c r="N20">
        <v>0</v>
      </c>
      <c r="O20">
        <v>0</v>
      </c>
      <c r="P20">
        <v>2</v>
      </c>
      <c r="Q20">
        <v>9</v>
      </c>
      <c r="R20">
        <v>0</v>
      </c>
      <c r="S20">
        <v>0</v>
      </c>
      <c r="T20">
        <v>4</v>
      </c>
      <c r="U20">
        <v>2</v>
      </c>
      <c r="V20">
        <v>0</v>
      </c>
      <c r="W20">
        <v>1</v>
      </c>
      <c r="X20">
        <v>0</v>
      </c>
      <c r="Y20">
        <v>0</v>
      </c>
      <c r="Z20">
        <v>0</v>
      </c>
      <c r="AA20">
        <v>1</v>
      </c>
      <c r="AB20">
        <v>9</v>
      </c>
      <c r="AC20">
        <v>2</v>
      </c>
      <c r="AD20">
        <v>5</v>
      </c>
      <c r="AE20">
        <v>0</v>
      </c>
      <c r="AF20">
        <v>0</v>
      </c>
      <c r="AG20">
        <v>0</v>
      </c>
      <c r="AH20">
        <v>2</v>
      </c>
      <c r="AI20">
        <v>0</v>
      </c>
      <c r="AJ20">
        <v>0</v>
      </c>
      <c r="AK20">
        <v>1</v>
      </c>
      <c r="AL20">
        <v>0</v>
      </c>
      <c r="AM20">
        <v>0</v>
      </c>
      <c r="AN20">
        <v>1</v>
      </c>
      <c r="AO20">
        <v>2</v>
      </c>
      <c r="AP20">
        <v>0</v>
      </c>
      <c r="AQ20">
        <v>4</v>
      </c>
      <c r="AR20">
        <v>0</v>
      </c>
      <c r="AS20">
        <v>1</v>
      </c>
      <c r="AT20">
        <v>0</v>
      </c>
      <c r="AU20">
        <v>0</v>
      </c>
      <c r="AV20">
        <v>1</v>
      </c>
      <c r="AW20">
        <v>0</v>
      </c>
      <c r="AX20">
        <v>7</v>
      </c>
      <c r="AY20">
        <v>8</v>
      </c>
      <c r="AZ20">
        <v>0</v>
      </c>
      <c r="BA20">
        <v>6</v>
      </c>
      <c r="BB20">
        <v>0</v>
      </c>
      <c r="BC20">
        <v>7</v>
      </c>
      <c r="BD20">
        <v>0</v>
      </c>
      <c r="BE20">
        <v>0</v>
      </c>
      <c r="BF20">
        <v>1</v>
      </c>
      <c r="BG20">
        <v>0</v>
      </c>
      <c r="BH20">
        <v>2</v>
      </c>
      <c r="BI20">
        <v>4</v>
      </c>
      <c r="BJ20">
        <v>3</v>
      </c>
      <c r="BK20">
        <v>0</v>
      </c>
      <c r="BL20">
        <v>0</v>
      </c>
      <c r="BM20">
        <v>1</v>
      </c>
      <c r="BN20">
        <v>6</v>
      </c>
      <c r="BO20">
        <v>5</v>
      </c>
      <c r="BP20">
        <v>4</v>
      </c>
      <c r="BQ20">
        <v>0</v>
      </c>
      <c r="BR20">
        <v>0</v>
      </c>
      <c r="BS20">
        <v>0</v>
      </c>
      <c r="BT20">
        <v>0</v>
      </c>
      <c r="BU20">
        <v>8</v>
      </c>
      <c r="BV20">
        <v>0</v>
      </c>
      <c r="BW20">
        <v>3</v>
      </c>
      <c r="BX20">
        <v>8</v>
      </c>
      <c r="BY20">
        <v>4</v>
      </c>
      <c r="BZ20">
        <v>1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3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3</v>
      </c>
      <c r="CN20">
        <v>1</v>
      </c>
      <c r="CO20" t="s">
        <v>364</v>
      </c>
      <c r="CP20" t="s">
        <v>295</v>
      </c>
      <c r="CQ20" t="s">
        <v>365</v>
      </c>
      <c r="CR20" t="s">
        <v>366</v>
      </c>
    </row>
    <row r="21" spans="1:96">
      <c r="A21" t="s">
        <v>189</v>
      </c>
      <c r="B21">
        <v>827751</v>
      </c>
      <c r="C21">
        <v>6498047</v>
      </c>
      <c r="D21" t="s">
        <v>317</v>
      </c>
      <c r="E21" t="s">
        <v>367</v>
      </c>
      <c r="F21" t="s">
        <v>157</v>
      </c>
      <c r="G21" t="s">
        <v>319</v>
      </c>
      <c r="H21" t="s">
        <v>368</v>
      </c>
      <c r="I21" t="s">
        <v>100</v>
      </c>
      <c r="J21" t="s">
        <v>202</v>
      </c>
      <c r="K21" t="s">
        <v>369</v>
      </c>
      <c r="L21" t="s">
        <v>312</v>
      </c>
      <c r="M21">
        <v>1</v>
      </c>
      <c r="N21">
        <v>0</v>
      </c>
      <c r="O21">
        <v>1</v>
      </c>
      <c r="P21">
        <v>0</v>
      </c>
      <c r="Q21">
        <v>8</v>
      </c>
      <c r="R21">
        <v>2</v>
      </c>
      <c r="S21">
        <v>0</v>
      </c>
      <c r="T21">
        <v>5</v>
      </c>
      <c r="U21">
        <v>0</v>
      </c>
      <c r="V21">
        <v>1</v>
      </c>
      <c r="W21">
        <v>3</v>
      </c>
      <c r="X21">
        <v>1</v>
      </c>
      <c r="Y21">
        <v>0</v>
      </c>
      <c r="Z21">
        <v>0</v>
      </c>
      <c r="AA21">
        <v>10</v>
      </c>
      <c r="AB21">
        <v>9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8</v>
      </c>
      <c r="AI21">
        <v>0</v>
      </c>
      <c r="AJ21">
        <v>0</v>
      </c>
      <c r="AK21">
        <v>2</v>
      </c>
      <c r="AL21">
        <v>0</v>
      </c>
      <c r="AM21">
        <v>0</v>
      </c>
      <c r="AN21">
        <v>1</v>
      </c>
      <c r="AO21">
        <v>3</v>
      </c>
      <c r="AP21">
        <v>0</v>
      </c>
      <c r="AQ21">
        <v>0</v>
      </c>
      <c r="AR21">
        <v>0</v>
      </c>
      <c r="AS21">
        <v>1</v>
      </c>
      <c r="AT21">
        <v>0</v>
      </c>
      <c r="AU21">
        <v>0</v>
      </c>
      <c r="AV21">
        <v>1</v>
      </c>
      <c r="AW21">
        <v>0</v>
      </c>
      <c r="AX21">
        <v>1</v>
      </c>
      <c r="AY21">
        <v>7</v>
      </c>
      <c r="AZ21">
        <v>0</v>
      </c>
      <c r="BA21">
        <v>3</v>
      </c>
      <c r="BB21">
        <v>0</v>
      </c>
      <c r="BC21">
        <v>8</v>
      </c>
      <c r="BD21">
        <v>0</v>
      </c>
      <c r="BE21">
        <v>0</v>
      </c>
      <c r="BF21">
        <v>4</v>
      </c>
      <c r="BG21">
        <v>0</v>
      </c>
      <c r="BH21">
        <v>0</v>
      </c>
      <c r="BI21">
        <v>1</v>
      </c>
      <c r="BJ21">
        <v>0</v>
      </c>
      <c r="BK21">
        <v>0</v>
      </c>
      <c r="BL21">
        <v>0</v>
      </c>
      <c r="BM21">
        <v>5</v>
      </c>
      <c r="BN21">
        <v>5</v>
      </c>
      <c r="BO21">
        <v>0</v>
      </c>
      <c r="BP21">
        <v>3</v>
      </c>
      <c r="BQ21">
        <v>0</v>
      </c>
      <c r="BR21">
        <v>0</v>
      </c>
      <c r="BS21">
        <v>0</v>
      </c>
      <c r="BT21">
        <v>0</v>
      </c>
      <c r="BU21">
        <v>9</v>
      </c>
      <c r="BV21">
        <v>1</v>
      </c>
      <c r="BW21">
        <v>1</v>
      </c>
      <c r="BX21">
        <v>4</v>
      </c>
      <c r="BY21">
        <v>0</v>
      </c>
      <c r="BZ21">
        <v>1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6</v>
      </c>
      <c r="CH21">
        <v>1</v>
      </c>
      <c r="CI21">
        <v>1</v>
      </c>
      <c r="CJ21">
        <v>5</v>
      </c>
      <c r="CK21">
        <v>1</v>
      </c>
      <c r="CL21">
        <v>0</v>
      </c>
      <c r="CM21">
        <v>2</v>
      </c>
      <c r="CN21">
        <v>0</v>
      </c>
      <c r="CO21" t="s">
        <v>370</v>
      </c>
      <c r="CP21" t="s">
        <v>191</v>
      </c>
      <c r="CQ21" t="s">
        <v>371</v>
      </c>
      <c r="CR21" t="s">
        <v>372</v>
      </c>
    </row>
    <row r="22" spans="1:96">
      <c r="A22" t="s">
        <v>200</v>
      </c>
      <c r="B22">
        <v>832912</v>
      </c>
      <c r="C22">
        <v>6479373</v>
      </c>
      <c r="D22" t="s">
        <v>279</v>
      </c>
      <c r="E22" t="s">
        <v>373</v>
      </c>
      <c r="F22" t="s">
        <v>106</v>
      </c>
      <c r="G22" t="s">
        <v>323</v>
      </c>
      <c r="H22" t="s">
        <v>100</v>
      </c>
      <c r="I22" t="s">
        <v>164</v>
      </c>
      <c r="J22" t="s">
        <v>374</v>
      </c>
      <c r="K22" t="s">
        <v>315</v>
      </c>
      <c r="L22" t="s">
        <v>289</v>
      </c>
      <c r="M22">
        <v>2</v>
      </c>
      <c r="N22">
        <v>10</v>
      </c>
      <c r="O22">
        <v>7</v>
      </c>
      <c r="P22">
        <v>7</v>
      </c>
      <c r="Q22">
        <v>4</v>
      </c>
      <c r="R22">
        <v>2</v>
      </c>
      <c r="S22">
        <v>0</v>
      </c>
      <c r="T22">
        <v>10</v>
      </c>
      <c r="U22">
        <v>4</v>
      </c>
      <c r="V22">
        <v>0</v>
      </c>
      <c r="W22">
        <v>0</v>
      </c>
      <c r="X22">
        <v>1</v>
      </c>
      <c r="Y22">
        <v>0</v>
      </c>
      <c r="Z22">
        <v>10</v>
      </c>
      <c r="AA22">
        <v>0</v>
      </c>
      <c r="AB22">
        <v>4</v>
      </c>
      <c r="AC22">
        <v>0</v>
      </c>
      <c r="AD22">
        <v>6</v>
      </c>
      <c r="AE22">
        <v>0</v>
      </c>
      <c r="AF22">
        <v>0</v>
      </c>
      <c r="AG22">
        <v>0</v>
      </c>
      <c r="AH22">
        <v>5</v>
      </c>
      <c r="AI22">
        <v>0</v>
      </c>
      <c r="AJ22">
        <v>3</v>
      </c>
      <c r="AK22">
        <v>1</v>
      </c>
      <c r="AL22">
        <v>0</v>
      </c>
      <c r="AM22">
        <v>0</v>
      </c>
      <c r="AN22">
        <v>10</v>
      </c>
      <c r="AO22">
        <v>5</v>
      </c>
      <c r="AP22">
        <v>8</v>
      </c>
      <c r="AQ22">
        <v>0</v>
      </c>
      <c r="AR22">
        <v>0</v>
      </c>
      <c r="AS22">
        <v>0</v>
      </c>
      <c r="AT22">
        <v>2</v>
      </c>
      <c r="AU22">
        <v>1</v>
      </c>
      <c r="AV22">
        <v>2</v>
      </c>
      <c r="AW22">
        <v>0</v>
      </c>
      <c r="AX22">
        <v>0</v>
      </c>
      <c r="AY22">
        <v>9</v>
      </c>
      <c r="AZ22">
        <v>6</v>
      </c>
      <c r="BA22">
        <v>7</v>
      </c>
      <c r="BB22">
        <v>1</v>
      </c>
      <c r="BC22">
        <v>8</v>
      </c>
      <c r="BD22">
        <v>0</v>
      </c>
      <c r="BE22">
        <v>1</v>
      </c>
      <c r="BF22">
        <v>0</v>
      </c>
      <c r="BG22">
        <v>4</v>
      </c>
      <c r="BH22">
        <v>6</v>
      </c>
      <c r="BI22">
        <v>2</v>
      </c>
      <c r="BJ22">
        <v>0</v>
      </c>
      <c r="BK22">
        <v>0</v>
      </c>
      <c r="BL22">
        <v>6</v>
      </c>
      <c r="BM22">
        <v>2</v>
      </c>
      <c r="BN22">
        <v>9</v>
      </c>
      <c r="BO22">
        <v>0</v>
      </c>
      <c r="BP22">
        <v>0</v>
      </c>
      <c r="BQ22">
        <v>0</v>
      </c>
      <c r="BR22">
        <v>4</v>
      </c>
      <c r="BS22">
        <v>0</v>
      </c>
      <c r="BT22">
        <v>0</v>
      </c>
      <c r="BU22">
        <v>6</v>
      </c>
      <c r="BV22">
        <v>0</v>
      </c>
      <c r="BW22">
        <v>6</v>
      </c>
      <c r="BX22">
        <v>9</v>
      </c>
      <c r="BY22">
        <v>0</v>
      </c>
      <c r="BZ22">
        <v>10</v>
      </c>
      <c r="CA22">
        <v>1</v>
      </c>
      <c r="CB22">
        <v>3</v>
      </c>
      <c r="CC22">
        <v>0</v>
      </c>
      <c r="CD22">
        <v>0</v>
      </c>
      <c r="CE22">
        <v>6</v>
      </c>
      <c r="CF22">
        <v>0</v>
      </c>
      <c r="CG22">
        <v>0</v>
      </c>
      <c r="CH22">
        <v>8</v>
      </c>
      <c r="CI22">
        <v>5</v>
      </c>
      <c r="CJ22">
        <v>1</v>
      </c>
      <c r="CK22">
        <v>0</v>
      </c>
      <c r="CL22">
        <v>5</v>
      </c>
      <c r="CM22">
        <v>3</v>
      </c>
      <c r="CN22">
        <v>5</v>
      </c>
      <c r="CO22" t="s">
        <v>241</v>
      </c>
      <c r="CP22" t="s">
        <v>213</v>
      </c>
      <c r="CQ22" t="s">
        <v>214</v>
      </c>
      <c r="CR22" t="s">
        <v>215</v>
      </c>
    </row>
    <row r="23" spans="1:96">
      <c r="A23" t="s">
        <v>205</v>
      </c>
      <c r="B23">
        <v>829867</v>
      </c>
      <c r="C23">
        <v>6475320</v>
      </c>
      <c r="D23" t="s">
        <v>317</v>
      </c>
      <c r="E23" t="s">
        <v>375</v>
      </c>
      <c r="F23" t="s">
        <v>245</v>
      </c>
      <c r="G23" t="s">
        <v>291</v>
      </c>
      <c r="H23" t="s">
        <v>376</v>
      </c>
      <c r="I23" t="s">
        <v>164</v>
      </c>
      <c r="J23" t="s">
        <v>246</v>
      </c>
      <c r="K23" t="s">
        <v>377</v>
      </c>
      <c r="L23" t="s">
        <v>378</v>
      </c>
      <c r="M23">
        <v>5</v>
      </c>
      <c r="N23">
        <v>0</v>
      </c>
      <c r="O23">
        <v>4</v>
      </c>
      <c r="P23">
        <v>0</v>
      </c>
      <c r="Q23">
        <v>0</v>
      </c>
      <c r="R23">
        <v>0</v>
      </c>
      <c r="S23">
        <v>0</v>
      </c>
      <c r="T23">
        <v>6</v>
      </c>
      <c r="U23">
        <v>2</v>
      </c>
      <c r="V23">
        <v>0</v>
      </c>
      <c r="W23">
        <v>0</v>
      </c>
      <c r="X23">
        <v>0</v>
      </c>
      <c r="Y23">
        <v>0</v>
      </c>
      <c r="Z23">
        <v>2</v>
      </c>
      <c r="AA23">
        <v>0</v>
      </c>
      <c r="AB23">
        <v>4</v>
      </c>
      <c r="AC23">
        <v>1</v>
      </c>
      <c r="AD23">
        <v>8</v>
      </c>
      <c r="AE23">
        <v>0</v>
      </c>
      <c r="AF23">
        <v>0</v>
      </c>
      <c r="AG23">
        <v>2</v>
      </c>
      <c r="AH23">
        <v>0</v>
      </c>
      <c r="AI23">
        <v>2</v>
      </c>
      <c r="AJ23">
        <v>0</v>
      </c>
      <c r="AK23">
        <v>1</v>
      </c>
      <c r="AL23">
        <v>0</v>
      </c>
      <c r="AM23">
        <v>5</v>
      </c>
      <c r="AN23">
        <v>0</v>
      </c>
      <c r="AO23">
        <v>0</v>
      </c>
      <c r="AP23">
        <v>2</v>
      </c>
      <c r="AQ23">
        <v>1</v>
      </c>
      <c r="AR23">
        <v>0</v>
      </c>
      <c r="AS23">
        <v>0</v>
      </c>
      <c r="AT23">
        <v>0</v>
      </c>
      <c r="AU23">
        <v>0</v>
      </c>
      <c r="AV23">
        <v>1</v>
      </c>
      <c r="AW23">
        <v>0</v>
      </c>
      <c r="AX23">
        <v>1</v>
      </c>
      <c r="AY23">
        <v>6</v>
      </c>
      <c r="AZ23">
        <v>0</v>
      </c>
      <c r="BA23">
        <v>10</v>
      </c>
      <c r="BB23">
        <v>0</v>
      </c>
      <c r="BC23">
        <v>6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6</v>
      </c>
      <c r="BJ23">
        <v>0</v>
      </c>
      <c r="BK23">
        <v>0</v>
      </c>
      <c r="BL23">
        <v>0</v>
      </c>
      <c r="BM23">
        <v>5</v>
      </c>
      <c r="BN23">
        <v>3</v>
      </c>
      <c r="BO23">
        <v>0</v>
      </c>
      <c r="BP23">
        <v>1</v>
      </c>
      <c r="BQ23">
        <v>0</v>
      </c>
      <c r="BR23">
        <v>0</v>
      </c>
      <c r="BS23">
        <v>0</v>
      </c>
      <c r="BT23">
        <v>0</v>
      </c>
      <c r="BU23">
        <v>6</v>
      </c>
      <c r="BV23">
        <v>0</v>
      </c>
      <c r="BW23">
        <v>6</v>
      </c>
      <c r="BX23">
        <v>8</v>
      </c>
      <c r="BY23">
        <v>0</v>
      </c>
      <c r="BZ23">
        <v>5</v>
      </c>
      <c r="CA23">
        <v>0</v>
      </c>
      <c r="CB23">
        <v>0</v>
      </c>
      <c r="CC23">
        <v>0</v>
      </c>
      <c r="CD23">
        <v>0</v>
      </c>
      <c r="CE23">
        <v>6</v>
      </c>
      <c r="CF23">
        <v>0</v>
      </c>
      <c r="CG23">
        <v>2</v>
      </c>
      <c r="CH23">
        <v>0</v>
      </c>
      <c r="CI23">
        <v>8</v>
      </c>
      <c r="CJ23">
        <v>2</v>
      </c>
      <c r="CK23">
        <v>0</v>
      </c>
      <c r="CL23">
        <v>1</v>
      </c>
      <c r="CM23">
        <v>1</v>
      </c>
      <c r="CN23">
        <v>0</v>
      </c>
      <c r="CO23" t="s">
        <v>344</v>
      </c>
      <c r="CP23" t="s">
        <v>248</v>
      </c>
      <c r="CQ23" t="s">
        <v>249</v>
      </c>
      <c r="CR23" t="s">
        <v>250</v>
      </c>
    </row>
    <row r="24" spans="1:96">
      <c r="A24" t="s">
        <v>211</v>
      </c>
      <c r="B24">
        <v>832625</v>
      </c>
      <c r="C24">
        <v>6474490</v>
      </c>
      <c r="D24" t="s">
        <v>279</v>
      </c>
      <c r="E24" t="s">
        <v>379</v>
      </c>
      <c r="F24" t="s">
        <v>106</v>
      </c>
      <c r="G24" t="s">
        <v>197</v>
      </c>
      <c r="H24" t="s">
        <v>380</v>
      </c>
      <c r="I24" t="s">
        <v>164</v>
      </c>
      <c r="J24" t="s">
        <v>381</v>
      </c>
      <c r="K24" t="s">
        <v>382</v>
      </c>
      <c r="L24" t="s">
        <v>383</v>
      </c>
      <c r="M24">
        <v>0</v>
      </c>
      <c r="N24">
        <v>4</v>
      </c>
      <c r="O24">
        <v>8</v>
      </c>
      <c r="P24">
        <v>10</v>
      </c>
      <c r="Q24">
        <v>0</v>
      </c>
      <c r="R24">
        <v>0</v>
      </c>
      <c r="S24">
        <v>0</v>
      </c>
      <c r="T24">
        <v>8</v>
      </c>
      <c r="U24">
        <v>3</v>
      </c>
      <c r="V24">
        <v>0</v>
      </c>
      <c r="W24">
        <v>0</v>
      </c>
      <c r="X24">
        <v>2</v>
      </c>
      <c r="Y24">
        <v>3</v>
      </c>
      <c r="Z24">
        <v>0</v>
      </c>
      <c r="AA24">
        <v>0</v>
      </c>
      <c r="AB24">
        <v>1</v>
      </c>
      <c r="AC24">
        <v>0</v>
      </c>
      <c r="AD24">
        <v>9</v>
      </c>
      <c r="AE24">
        <v>1</v>
      </c>
      <c r="AF24">
        <v>3</v>
      </c>
      <c r="AG24">
        <v>0</v>
      </c>
      <c r="AH24">
        <v>2</v>
      </c>
      <c r="AI24">
        <v>4</v>
      </c>
      <c r="AJ24">
        <v>0</v>
      </c>
      <c r="AK24">
        <v>0</v>
      </c>
      <c r="AL24">
        <v>1</v>
      </c>
      <c r="AM24">
        <v>0</v>
      </c>
      <c r="AN24">
        <v>2</v>
      </c>
      <c r="AO24">
        <v>6</v>
      </c>
      <c r="AP24">
        <v>4</v>
      </c>
      <c r="AQ24">
        <v>0</v>
      </c>
      <c r="AR24">
        <v>0</v>
      </c>
      <c r="AS24">
        <v>0</v>
      </c>
      <c r="AT24">
        <v>0</v>
      </c>
      <c r="AU24">
        <v>4</v>
      </c>
      <c r="AV24">
        <v>2</v>
      </c>
      <c r="AW24">
        <v>0</v>
      </c>
      <c r="AX24">
        <v>0</v>
      </c>
      <c r="AY24">
        <v>9</v>
      </c>
      <c r="AZ24">
        <v>1</v>
      </c>
      <c r="BA24">
        <v>0</v>
      </c>
      <c r="BB24">
        <v>7</v>
      </c>
      <c r="BC24">
        <v>10</v>
      </c>
      <c r="BD24">
        <v>0</v>
      </c>
      <c r="BE24">
        <v>2</v>
      </c>
      <c r="BF24">
        <v>3</v>
      </c>
      <c r="BG24">
        <v>0</v>
      </c>
      <c r="BH24">
        <v>2</v>
      </c>
      <c r="BI24">
        <v>0</v>
      </c>
      <c r="BJ24">
        <v>9</v>
      </c>
      <c r="BK24">
        <v>5</v>
      </c>
      <c r="BL24">
        <v>0</v>
      </c>
      <c r="BM24">
        <v>7</v>
      </c>
      <c r="BN24">
        <v>8</v>
      </c>
      <c r="BO24">
        <v>0</v>
      </c>
      <c r="BP24">
        <v>7</v>
      </c>
      <c r="BQ24">
        <v>1</v>
      </c>
      <c r="BR24">
        <v>9</v>
      </c>
      <c r="BS24">
        <v>0</v>
      </c>
      <c r="BT24">
        <v>0</v>
      </c>
      <c r="BU24">
        <v>10</v>
      </c>
      <c r="BV24">
        <v>0</v>
      </c>
      <c r="BW24">
        <v>0</v>
      </c>
      <c r="BX24">
        <v>8</v>
      </c>
      <c r="BY24">
        <v>1</v>
      </c>
      <c r="BZ24">
        <v>10</v>
      </c>
      <c r="CA24">
        <v>5</v>
      </c>
      <c r="CB24">
        <v>1</v>
      </c>
      <c r="CC24">
        <v>0</v>
      </c>
      <c r="CD24">
        <v>0</v>
      </c>
      <c r="CE24">
        <v>5</v>
      </c>
      <c r="CF24">
        <v>0</v>
      </c>
      <c r="CG24">
        <v>1</v>
      </c>
      <c r="CH24">
        <v>3</v>
      </c>
      <c r="CI24">
        <v>3</v>
      </c>
      <c r="CJ24">
        <v>0</v>
      </c>
      <c r="CK24">
        <v>0</v>
      </c>
      <c r="CL24">
        <v>4</v>
      </c>
      <c r="CM24">
        <v>1</v>
      </c>
      <c r="CN24">
        <v>0</v>
      </c>
      <c r="CO24" t="s">
        <v>337</v>
      </c>
      <c r="CP24" t="s">
        <v>299</v>
      </c>
      <c r="CQ24" t="s">
        <v>384</v>
      </c>
      <c r="CR24" t="s">
        <v>385</v>
      </c>
    </row>
    <row r="25" spans="1:96">
      <c r="A25" t="s">
        <v>222</v>
      </c>
      <c r="B25">
        <v>832923</v>
      </c>
      <c r="C25">
        <v>6482494</v>
      </c>
      <c r="D25" t="s">
        <v>279</v>
      </c>
      <c r="E25" t="s">
        <v>386</v>
      </c>
      <c r="F25" t="s">
        <v>206</v>
      </c>
      <c r="G25" t="s">
        <v>319</v>
      </c>
      <c r="H25" t="s">
        <v>387</v>
      </c>
      <c r="I25" t="s">
        <v>164</v>
      </c>
      <c r="J25" t="s">
        <v>388</v>
      </c>
      <c r="K25" t="s">
        <v>389</v>
      </c>
      <c r="L25" t="s">
        <v>390</v>
      </c>
      <c r="M25">
        <v>0</v>
      </c>
      <c r="N25">
        <v>4</v>
      </c>
      <c r="O25">
        <v>8</v>
      </c>
      <c r="P25">
        <v>10</v>
      </c>
      <c r="Q25">
        <v>0</v>
      </c>
      <c r="R25">
        <v>0</v>
      </c>
      <c r="S25">
        <v>0</v>
      </c>
      <c r="T25">
        <v>8</v>
      </c>
      <c r="U25">
        <v>3</v>
      </c>
      <c r="V25">
        <v>0</v>
      </c>
      <c r="W25">
        <v>0</v>
      </c>
      <c r="X25">
        <v>2</v>
      </c>
      <c r="Y25">
        <v>3</v>
      </c>
      <c r="Z25">
        <v>0</v>
      </c>
      <c r="AA25">
        <v>0</v>
      </c>
      <c r="AB25">
        <v>1</v>
      </c>
      <c r="AC25">
        <v>0</v>
      </c>
      <c r="AD25">
        <v>9</v>
      </c>
      <c r="AE25">
        <v>1</v>
      </c>
      <c r="AF25">
        <v>3</v>
      </c>
      <c r="AG25">
        <v>0</v>
      </c>
      <c r="AH25">
        <v>2</v>
      </c>
      <c r="AI25">
        <v>4</v>
      </c>
      <c r="AJ25">
        <v>0</v>
      </c>
      <c r="AK25">
        <v>0</v>
      </c>
      <c r="AL25">
        <v>1</v>
      </c>
      <c r="AM25">
        <v>0</v>
      </c>
      <c r="AN25">
        <v>2</v>
      </c>
      <c r="AO25">
        <v>6</v>
      </c>
      <c r="AP25">
        <v>4</v>
      </c>
      <c r="AQ25">
        <v>0</v>
      </c>
      <c r="AR25">
        <v>0</v>
      </c>
      <c r="AS25">
        <v>0</v>
      </c>
      <c r="AT25">
        <v>0</v>
      </c>
      <c r="AU25">
        <v>4</v>
      </c>
      <c r="AV25">
        <v>2</v>
      </c>
      <c r="AW25">
        <v>0</v>
      </c>
      <c r="AX25">
        <v>0</v>
      </c>
      <c r="AY25">
        <v>9</v>
      </c>
      <c r="AZ25">
        <v>1</v>
      </c>
      <c r="BA25">
        <v>0</v>
      </c>
      <c r="BB25">
        <v>7</v>
      </c>
      <c r="BC25">
        <v>10</v>
      </c>
      <c r="BD25">
        <v>0</v>
      </c>
      <c r="BE25">
        <v>2</v>
      </c>
      <c r="BF25">
        <v>3</v>
      </c>
      <c r="BG25">
        <v>0</v>
      </c>
      <c r="BH25">
        <v>2</v>
      </c>
      <c r="BI25">
        <v>0</v>
      </c>
      <c r="BJ25">
        <v>9</v>
      </c>
      <c r="BK25">
        <v>5</v>
      </c>
      <c r="BL25">
        <v>0</v>
      </c>
      <c r="BM25">
        <v>7</v>
      </c>
      <c r="BN25">
        <v>8</v>
      </c>
      <c r="BO25">
        <v>0</v>
      </c>
      <c r="BP25">
        <v>7</v>
      </c>
      <c r="BQ25">
        <v>1</v>
      </c>
      <c r="BR25">
        <v>9</v>
      </c>
      <c r="BS25">
        <v>0</v>
      </c>
      <c r="BT25">
        <v>0</v>
      </c>
      <c r="BU25">
        <v>10</v>
      </c>
      <c r="BV25">
        <v>0</v>
      </c>
      <c r="BW25">
        <v>0</v>
      </c>
      <c r="BX25">
        <v>8</v>
      </c>
      <c r="BY25">
        <v>1</v>
      </c>
      <c r="BZ25">
        <v>10</v>
      </c>
      <c r="CA25">
        <v>5</v>
      </c>
      <c r="CB25">
        <v>1</v>
      </c>
      <c r="CC25">
        <v>0</v>
      </c>
      <c r="CD25">
        <v>0</v>
      </c>
      <c r="CE25">
        <v>5</v>
      </c>
      <c r="CF25">
        <v>0</v>
      </c>
      <c r="CG25">
        <v>1</v>
      </c>
      <c r="CH25">
        <v>3</v>
      </c>
      <c r="CI25">
        <v>3</v>
      </c>
      <c r="CJ25">
        <v>0</v>
      </c>
      <c r="CK25">
        <v>0</v>
      </c>
      <c r="CL25">
        <v>4</v>
      </c>
      <c r="CM25">
        <v>1</v>
      </c>
      <c r="CN25">
        <v>0</v>
      </c>
      <c r="CO25" t="s">
        <v>391</v>
      </c>
      <c r="CP25" t="s">
        <v>299</v>
      </c>
      <c r="CQ25" t="s">
        <v>384</v>
      </c>
      <c r="CR25" t="s">
        <v>385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0AB98-099B-4C11-B6FD-7B52F42FD05A}">
  <dimension ref="A1:CM31"/>
  <sheetViews>
    <sheetView workbookViewId="0">
      <selection activeCell="F11" sqref="F11"/>
    </sheetView>
  </sheetViews>
  <sheetFormatPr defaultRowHeight="13.8"/>
  <cols>
    <col min="1" max="1" width="6.296875" bestFit="1" customWidth="1"/>
    <col min="2" max="2" width="11" bestFit="1" customWidth="1"/>
    <col min="3" max="3" width="12" bestFit="1" customWidth="1"/>
    <col min="4" max="7" width="7.8984375" bestFit="1" customWidth="1"/>
    <col min="8" max="9" width="12" bestFit="1" customWidth="1"/>
    <col min="10" max="10" width="16.69921875" bestFit="1" customWidth="1"/>
    <col min="11" max="11" width="8.3984375" bestFit="1" customWidth="1"/>
    <col min="12" max="12" width="12" bestFit="1" customWidth="1"/>
    <col min="13" max="13" width="5.69921875" bestFit="1" customWidth="1"/>
    <col min="14" max="14" width="9.09765625" bestFit="1" customWidth="1"/>
    <col min="15" max="15" width="9" bestFit="1" customWidth="1"/>
    <col min="16" max="16" width="8.3984375" bestFit="1" customWidth="1"/>
    <col min="17" max="17" width="8.69921875" bestFit="1" customWidth="1"/>
    <col min="18" max="18" width="8.796875" bestFit="1" customWidth="1"/>
    <col min="19" max="19" width="9.69921875" bestFit="1" customWidth="1"/>
    <col min="20" max="20" width="9.09765625" bestFit="1" customWidth="1"/>
    <col min="21" max="21" width="8.19921875" bestFit="1" customWidth="1"/>
    <col min="22" max="22" width="9.3984375" bestFit="1" customWidth="1"/>
    <col min="23" max="23" width="8.09765625" bestFit="1" customWidth="1"/>
    <col min="24" max="24" width="9.296875" bestFit="1" customWidth="1"/>
    <col min="25" max="26" width="8.69921875" bestFit="1" customWidth="1"/>
    <col min="28" max="28" width="8.796875" bestFit="1" customWidth="1"/>
    <col min="29" max="29" width="9.8984375" bestFit="1" customWidth="1"/>
    <col min="30" max="30" width="8.796875" bestFit="1" customWidth="1"/>
    <col min="31" max="31" width="8.59765625" bestFit="1" customWidth="1"/>
    <col min="32" max="32" width="9.19921875" bestFit="1" customWidth="1"/>
    <col min="33" max="33" width="8.69921875" bestFit="1" customWidth="1"/>
    <col min="34" max="34" width="8.59765625" bestFit="1" customWidth="1"/>
    <col min="35" max="35" width="8.296875" bestFit="1" customWidth="1"/>
    <col min="36" max="36" width="9.3984375" bestFit="1" customWidth="1"/>
    <col min="37" max="37" width="8.59765625" bestFit="1" customWidth="1"/>
    <col min="38" max="38" width="9.59765625" bestFit="1" customWidth="1"/>
    <col min="39" max="39" width="9.09765625" bestFit="1" customWidth="1"/>
    <col min="40" max="40" width="8.19921875" bestFit="1" customWidth="1"/>
    <col min="41" max="41" width="8" bestFit="1" customWidth="1"/>
    <col min="42" max="42" width="8.796875" bestFit="1" customWidth="1"/>
    <col min="43" max="43" width="9.19921875" bestFit="1" customWidth="1"/>
    <col min="44" max="44" width="8.796875" bestFit="1" customWidth="1"/>
    <col min="45" max="45" width="8.19921875" bestFit="1" customWidth="1"/>
    <col min="46" max="46" width="8.69921875" bestFit="1" customWidth="1"/>
    <col min="47" max="48" width="8.796875" bestFit="1" customWidth="1"/>
    <col min="49" max="49" width="8.69921875" bestFit="1" customWidth="1"/>
    <col min="50" max="50" width="9.296875" bestFit="1" customWidth="1"/>
    <col min="52" max="53" width="8.59765625" bestFit="1" customWidth="1"/>
    <col min="54" max="54" width="8.296875" bestFit="1" customWidth="1"/>
    <col min="55" max="55" width="8.59765625" bestFit="1" customWidth="1"/>
    <col min="56" max="57" width="8.3984375" bestFit="1" customWidth="1"/>
    <col min="58" max="58" width="9" bestFit="1" customWidth="1"/>
    <col min="59" max="59" width="8.09765625" bestFit="1" customWidth="1"/>
    <col min="60" max="60" width="9.59765625" bestFit="1" customWidth="1"/>
    <col min="61" max="61" width="8.296875" bestFit="1" customWidth="1"/>
    <col min="62" max="62" width="9.19921875" bestFit="1" customWidth="1"/>
    <col min="63" max="63" width="9.59765625" bestFit="1" customWidth="1"/>
    <col min="64" max="64" width="9.09765625" bestFit="1" customWidth="1"/>
    <col min="65" max="65" width="9.3984375" bestFit="1" customWidth="1"/>
    <col min="66" max="66" width="9.69921875" bestFit="1" customWidth="1"/>
    <col min="67" max="67" width="8.3984375" bestFit="1" customWidth="1"/>
    <col min="68" max="68" width="8.19921875" bestFit="1" customWidth="1"/>
    <col min="69" max="69" width="8.3984375" bestFit="1" customWidth="1"/>
    <col min="70" max="70" width="8.59765625" bestFit="1" customWidth="1"/>
    <col min="71" max="72" width="9" bestFit="1" customWidth="1"/>
    <col min="73" max="73" width="10" bestFit="1" customWidth="1"/>
    <col min="74" max="74" width="9.19921875" bestFit="1" customWidth="1"/>
    <col min="75" max="75" width="9" bestFit="1" customWidth="1"/>
    <col min="76" max="76" width="9.09765625" bestFit="1" customWidth="1"/>
    <col min="77" max="77" width="10" bestFit="1" customWidth="1"/>
    <col min="79" max="79" width="8.59765625" bestFit="1" customWidth="1"/>
    <col min="80" max="80" width="9.09765625" bestFit="1" customWidth="1"/>
    <col min="81" max="81" width="8.296875" bestFit="1" customWidth="1"/>
    <col min="82" max="82" width="8.59765625" bestFit="1" customWidth="1"/>
    <col min="83" max="83" width="8.09765625" bestFit="1" customWidth="1"/>
    <col min="84" max="84" width="7.3984375" bestFit="1" customWidth="1"/>
    <col min="85" max="85" width="8.296875" bestFit="1" customWidth="1"/>
    <col min="86" max="86" width="8.59765625" bestFit="1" customWidth="1"/>
    <col min="87" max="88" width="10.69921875" bestFit="1" customWidth="1"/>
    <col min="89" max="90" width="16.69921875" bestFit="1" customWidth="1"/>
    <col min="91" max="91" width="8.796875" bestFit="1" customWidth="1"/>
  </cols>
  <sheetData>
    <row r="1" spans="1:91">
      <c r="A1" t="s">
        <v>25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</row>
    <row r="2" spans="1:91">
      <c r="A2" t="s">
        <v>90</v>
      </c>
      <c r="B2">
        <v>832911.89300000004</v>
      </c>
      <c r="C2">
        <v>6455205.5199999996</v>
      </c>
      <c r="D2" t="s">
        <v>91</v>
      </c>
      <c r="E2">
        <v>41</v>
      </c>
      <c r="F2">
        <v>798</v>
      </c>
      <c r="G2">
        <v>194</v>
      </c>
      <c r="H2">
        <v>0</v>
      </c>
      <c r="I2">
        <v>70.710678100585895</v>
      </c>
      <c r="J2" t="s">
        <v>92</v>
      </c>
      <c r="K2">
        <v>183</v>
      </c>
      <c r="L2">
        <v>2.5606389045715301</v>
      </c>
      <c r="M2">
        <v>62</v>
      </c>
      <c r="N2">
        <v>1</v>
      </c>
      <c r="O2">
        <v>4</v>
      </c>
      <c r="P2">
        <v>0</v>
      </c>
      <c r="Q2">
        <v>1</v>
      </c>
      <c r="R2">
        <v>0</v>
      </c>
      <c r="S2">
        <v>0</v>
      </c>
      <c r="T2">
        <v>2</v>
      </c>
      <c r="U2">
        <v>5</v>
      </c>
      <c r="V2">
        <v>4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8</v>
      </c>
      <c r="AD2">
        <v>2</v>
      </c>
      <c r="AE2">
        <v>0</v>
      </c>
      <c r="AF2">
        <v>0</v>
      </c>
      <c r="AG2">
        <v>6</v>
      </c>
      <c r="AH2">
        <v>0</v>
      </c>
      <c r="AI2">
        <v>0</v>
      </c>
      <c r="AJ2">
        <v>0</v>
      </c>
      <c r="AK2">
        <v>1</v>
      </c>
      <c r="AL2">
        <v>0</v>
      </c>
      <c r="AM2">
        <v>2</v>
      </c>
      <c r="AN2">
        <v>0</v>
      </c>
      <c r="AO2">
        <v>0</v>
      </c>
      <c r="AP2">
        <v>0</v>
      </c>
      <c r="AQ2">
        <v>0</v>
      </c>
      <c r="AR2">
        <v>0</v>
      </c>
      <c r="AS2">
        <v>1</v>
      </c>
      <c r="AT2">
        <v>0</v>
      </c>
      <c r="AU2">
        <v>1</v>
      </c>
      <c r="AV2">
        <v>2</v>
      </c>
      <c r="AW2">
        <v>8</v>
      </c>
      <c r="AX2">
        <v>1</v>
      </c>
      <c r="AY2">
        <v>0</v>
      </c>
      <c r="AZ2">
        <v>8</v>
      </c>
      <c r="BA2">
        <v>2</v>
      </c>
      <c r="BB2">
        <v>1</v>
      </c>
      <c r="BC2">
        <v>0</v>
      </c>
      <c r="BD2">
        <v>0</v>
      </c>
      <c r="BE2">
        <v>0</v>
      </c>
      <c r="BF2">
        <v>4</v>
      </c>
      <c r="BG2">
        <v>4</v>
      </c>
      <c r="BH2">
        <v>0</v>
      </c>
      <c r="BI2">
        <v>0</v>
      </c>
      <c r="BJ2">
        <v>3</v>
      </c>
      <c r="BK2">
        <v>0</v>
      </c>
      <c r="BL2">
        <v>0</v>
      </c>
      <c r="BM2">
        <v>0</v>
      </c>
      <c r="BN2">
        <v>0</v>
      </c>
      <c r="BO2">
        <v>6</v>
      </c>
      <c r="BP2">
        <v>10</v>
      </c>
      <c r="BQ2">
        <v>1</v>
      </c>
      <c r="BR2">
        <v>0</v>
      </c>
      <c r="BS2">
        <v>10</v>
      </c>
      <c r="BT2">
        <v>0</v>
      </c>
      <c r="BU2">
        <v>7</v>
      </c>
      <c r="BV2">
        <v>1</v>
      </c>
      <c r="BW2">
        <v>9</v>
      </c>
      <c r="BX2">
        <v>2</v>
      </c>
      <c r="BY2">
        <v>0</v>
      </c>
      <c r="BZ2">
        <v>0</v>
      </c>
      <c r="CA2">
        <v>4</v>
      </c>
      <c r="CB2">
        <v>0</v>
      </c>
      <c r="CC2">
        <v>10</v>
      </c>
      <c r="CD2">
        <v>0</v>
      </c>
      <c r="CE2">
        <v>7</v>
      </c>
      <c r="CF2">
        <v>1</v>
      </c>
      <c r="CG2">
        <v>0</v>
      </c>
      <c r="CH2">
        <v>0</v>
      </c>
      <c r="CI2" t="s">
        <v>93</v>
      </c>
      <c r="CJ2" t="s">
        <v>94</v>
      </c>
      <c r="CK2" t="s">
        <v>95</v>
      </c>
      <c r="CL2" t="s">
        <v>96</v>
      </c>
      <c r="CM2">
        <v>1</v>
      </c>
    </row>
    <row r="3" spans="1:91">
      <c r="A3" t="s">
        <v>97</v>
      </c>
      <c r="B3">
        <v>836456.71699999995</v>
      </c>
      <c r="C3">
        <v>6461153.4160000002</v>
      </c>
      <c r="D3" t="s">
        <v>91</v>
      </c>
      <c r="E3">
        <v>41</v>
      </c>
      <c r="F3">
        <v>829</v>
      </c>
      <c r="G3">
        <v>183</v>
      </c>
      <c r="H3">
        <v>111.80339813232401</v>
      </c>
      <c r="I3">
        <v>0</v>
      </c>
      <c r="J3" t="s">
        <v>98</v>
      </c>
      <c r="K3">
        <v>187</v>
      </c>
      <c r="L3">
        <v>2.1807045936584499</v>
      </c>
      <c r="M3">
        <v>63</v>
      </c>
      <c r="N3">
        <v>0</v>
      </c>
      <c r="O3">
        <v>5</v>
      </c>
      <c r="P3">
        <v>7</v>
      </c>
      <c r="Q3">
        <v>9</v>
      </c>
      <c r="R3">
        <v>4</v>
      </c>
      <c r="S3">
        <v>1</v>
      </c>
      <c r="T3">
        <v>9</v>
      </c>
      <c r="U3">
        <v>2</v>
      </c>
      <c r="V3">
        <v>1</v>
      </c>
      <c r="W3">
        <v>0</v>
      </c>
      <c r="X3">
        <v>1</v>
      </c>
      <c r="Y3">
        <v>0</v>
      </c>
      <c r="Z3">
        <v>5</v>
      </c>
      <c r="AA3">
        <v>2</v>
      </c>
      <c r="AB3">
        <v>0</v>
      </c>
      <c r="AC3">
        <v>3</v>
      </c>
      <c r="AD3">
        <v>0</v>
      </c>
      <c r="AE3">
        <v>0</v>
      </c>
      <c r="AF3">
        <v>6</v>
      </c>
      <c r="AG3">
        <v>8</v>
      </c>
      <c r="AH3">
        <v>0</v>
      </c>
      <c r="AI3">
        <v>0</v>
      </c>
      <c r="AJ3">
        <v>0</v>
      </c>
      <c r="AK3">
        <v>10</v>
      </c>
      <c r="AL3">
        <v>1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2</v>
      </c>
      <c r="AU3">
        <v>9</v>
      </c>
      <c r="AV3">
        <v>0</v>
      </c>
      <c r="AW3">
        <v>8</v>
      </c>
      <c r="AX3">
        <v>5</v>
      </c>
      <c r="AY3">
        <v>0</v>
      </c>
      <c r="AZ3">
        <v>6</v>
      </c>
      <c r="BA3">
        <v>0</v>
      </c>
      <c r="BB3">
        <v>7</v>
      </c>
      <c r="BC3">
        <v>0</v>
      </c>
      <c r="BD3">
        <v>0</v>
      </c>
      <c r="BE3">
        <v>0</v>
      </c>
      <c r="BF3">
        <v>3</v>
      </c>
      <c r="BG3">
        <v>8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4</v>
      </c>
      <c r="BO3">
        <v>3</v>
      </c>
      <c r="BP3">
        <v>8</v>
      </c>
      <c r="BQ3">
        <v>1</v>
      </c>
      <c r="BR3">
        <v>0</v>
      </c>
      <c r="BS3">
        <v>8</v>
      </c>
      <c r="BT3">
        <v>0</v>
      </c>
      <c r="BU3">
        <v>7</v>
      </c>
      <c r="BV3">
        <v>0</v>
      </c>
      <c r="BW3">
        <v>10</v>
      </c>
      <c r="BX3">
        <v>0</v>
      </c>
      <c r="BY3">
        <v>5</v>
      </c>
      <c r="BZ3">
        <v>0</v>
      </c>
      <c r="CA3">
        <v>4</v>
      </c>
      <c r="CB3">
        <v>5</v>
      </c>
      <c r="CC3">
        <v>1</v>
      </c>
      <c r="CD3">
        <v>6</v>
      </c>
      <c r="CE3">
        <v>9</v>
      </c>
      <c r="CF3">
        <v>1</v>
      </c>
      <c r="CG3">
        <v>0</v>
      </c>
      <c r="CH3">
        <v>0</v>
      </c>
      <c r="CI3" t="s">
        <v>99</v>
      </c>
      <c r="CJ3" t="s">
        <v>100</v>
      </c>
      <c r="CK3" t="s">
        <v>101</v>
      </c>
      <c r="CL3" t="s">
        <v>102</v>
      </c>
      <c r="CM3">
        <v>2</v>
      </c>
    </row>
    <row r="4" spans="1:91">
      <c r="A4" t="s">
        <v>103</v>
      </c>
      <c r="B4">
        <v>835438.83299999998</v>
      </c>
      <c r="C4">
        <v>6460826.7039999999</v>
      </c>
      <c r="D4" t="s">
        <v>104</v>
      </c>
      <c r="E4">
        <v>40</v>
      </c>
      <c r="F4">
        <v>833</v>
      </c>
      <c r="G4">
        <v>183</v>
      </c>
      <c r="H4">
        <v>100</v>
      </c>
      <c r="I4">
        <v>0</v>
      </c>
      <c r="J4" t="s">
        <v>104</v>
      </c>
      <c r="K4">
        <v>181</v>
      </c>
      <c r="L4">
        <v>0</v>
      </c>
      <c r="M4">
        <v>63</v>
      </c>
      <c r="N4">
        <v>0</v>
      </c>
      <c r="O4">
        <v>1</v>
      </c>
      <c r="P4">
        <v>1</v>
      </c>
      <c r="Q4">
        <v>3</v>
      </c>
      <c r="R4">
        <v>0</v>
      </c>
      <c r="S4">
        <v>0</v>
      </c>
      <c r="T4">
        <v>5</v>
      </c>
      <c r="U4">
        <v>1</v>
      </c>
      <c r="V4">
        <v>2</v>
      </c>
      <c r="W4">
        <v>3</v>
      </c>
      <c r="X4">
        <v>0</v>
      </c>
      <c r="Y4">
        <v>0</v>
      </c>
      <c r="Z4">
        <v>1</v>
      </c>
      <c r="AA4">
        <v>1</v>
      </c>
      <c r="AB4">
        <v>7</v>
      </c>
      <c r="AC4">
        <v>1</v>
      </c>
      <c r="AD4">
        <v>2</v>
      </c>
      <c r="AE4">
        <v>0</v>
      </c>
      <c r="AF4">
        <v>0</v>
      </c>
      <c r="AG4">
        <v>0</v>
      </c>
      <c r="AH4">
        <v>8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9</v>
      </c>
      <c r="AP4">
        <v>0</v>
      </c>
      <c r="AQ4">
        <v>1</v>
      </c>
      <c r="AR4">
        <v>0</v>
      </c>
      <c r="AS4">
        <v>0</v>
      </c>
      <c r="AT4">
        <v>3</v>
      </c>
      <c r="AU4">
        <v>4</v>
      </c>
      <c r="AV4">
        <v>0</v>
      </c>
      <c r="AW4">
        <v>3</v>
      </c>
      <c r="AX4">
        <v>0</v>
      </c>
      <c r="AY4">
        <v>0</v>
      </c>
      <c r="AZ4">
        <v>4</v>
      </c>
      <c r="BA4">
        <v>1</v>
      </c>
      <c r="BB4">
        <v>0</v>
      </c>
      <c r="BC4">
        <v>1</v>
      </c>
      <c r="BD4">
        <v>0</v>
      </c>
      <c r="BE4">
        <v>0</v>
      </c>
      <c r="BF4">
        <v>0</v>
      </c>
      <c r="BG4">
        <v>3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3</v>
      </c>
      <c r="BO4">
        <v>0</v>
      </c>
      <c r="BP4">
        <v>0</v>
      </c>
      <c r="BQ4">
        <v>1</v>
      </c>
      <c r="BR4">
        <v>0</v>
      </c>
      <c r="BS4">
        <v>0</v>
      </c>
      <c r="BT4">
        <v>0</v>
      </c>
      <c r="BU4">
        <v>5</v>
      </c>
      <c r="BV4">
        <v>0</v>
      </c>
      <c r="BW4">
        <v>8</v>
      </c>
      <c r="BX4">
        <v>0</v>
      </c>
      <c r="BY4">
        <v>2</v>
      </c>
      <c r="BZ4">
        <v>0</v>
      </c>
      <c r="CA4">
        <v>0</v>
      </c>
      <c r="CB4">
        <v>2</v>
      </c>
      <c r="CC4">
        <v>0</v>
      </c>
      <c r="CD4">
        <v>2</v>
      </c>
      <c r="CE4">
        <v>0</v>
      </c>
      <c r="CF4">
        <v>0</v>
      </c>
      <c r="CG4">
        <v>0</v>
      </c>
      <c r="CH4">
        <v>8</v>
      </c>
      <c r="CI4" t="s">
        <v>104</v>
      </c>
      <c r="CJ4" t="s">
        <v>104</v>
      </c>
      <c r="CK4" t="s">
        <v>104</v>
      </c>
      <c r="CL4" t="s">
        <v>104</v>
      </c>
      <c r="CM4">
        <v>3</v>
      </c>
    </row>
    <row r="5" spans="1:91">
      <c r="A5" t="s">
        <v>105</v>
      </c>
      <c r="B5">
        <v>834616.86399999994</v>
      </c>
      <c r="C5">
        <v>6462640.5719999997</v>
      </c>
      <c r="D5" t="s">
        <v>106</v>
      </c>
      <c r="E5">
        <v>38</v>
      </c>
      <c r="F5">
        <v>825</v>
      </c>
      <c r="G5">
        <v>180</v>
      </c>
      <c r="H5">
        <v>250</v>
      </c>
      <c r="I5">
        <v>50</v>
      </c>
      <c r="J5" t="s">
        <v>107</v>
      </c>
      <c r="K5">
        <v>177</v>
      </c>
      <c r="L5">
        <v>1.2809591293335001</v>
      </c>
      <c r="M5">
        <v>63</v>
      </c>
      <c r="N5">
        <v>1</v>
      </c>
      <c r="O5">
        <v>1</v>
      </c>
      <c r="P5">
        <v>4</v>
      </c>
      <c r="Q5">
        <v>3</v>
      </c>
      <c r="R5">
        <v>0</v>
      </c>
      <c r="S5">
        <v>1</v>
      </c>
      <c r="T5">
        <v>9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3</v>
      </c>
      <c r="AB5">
        <v>2</v>
      </c>
      <c r="AC5">
        <v>0</v>
      </c>
      <c r="AD5">
        <v>1</v>
      </c>
      <c r="AE5">
        <v>0</v>
      </c>
      <c r="AF5">
        <v>0</v>
      </c>
      <c r="AG5">
        <v>3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2</v>
      </c>
      <c r="AP5">
        <v>0</v>
      </c>
      <c r="AQ5">
        <v>1</v>
      </c>
      <c r="AR5">
        <v>0</v>
      </c>
      <c r="AS5">
        <v>0</v>
      </c>
      <c r="AT5">
        <v>2</v>
      </c>
      <c r="AU5">
        <v>6</v>
      </c>
      <c r="AV5">
        <v>0</v>
      </c>
      <c r="AW5">
        <v>5</v>
      </c>
      <c r="AX5">
        <v>6</v>
      </c>
      <c r="AY5">
        <v>1</v>
      </c>
      <c r="AZ5">
        <v>7</v>
      </c>
      <c r="BA5">
        <v>1</v>
      </c>
      <c r="BB5">
        <v>0</v>
      </c>
      <c r="BC5">
        <v>2</v>
      </c>
      <c r="BD5">
        <v>1</v>
      </c>
      <c r="BE5">
        <v>1</v>
      </c>
      <c r="BF5">
        <v>6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1</v>
      </c>
      <c r="BN5">
        <v>2</v>
      </c>
      <c r="BO5">
        <v>3</v>
      </c>
      <c r="BP5">
        <v>1</v>
      </c>
      <c r="BQ5">
        <v>2</v>
      </c>
      <c r="BR5">
        <v>2</v>
      </c>
      <c r="BS5">
        <v>8</v>
      </c>
      <c r="BT5">
        <v>0</v>
      </c>
      <c r="BU5">
        <v>7</v>
      </c>
      <c r="BV5">
        <v>0</v>
      </c>
      <c r="BW5">
        <v>7</v>
      </c>
      <c r="BX5">
        <v>0</v>
      </c>
      <c r="BY5">
        <v>3</v>
      </c>
      <c r="BZ5">
        <v>0</v>
      </c>
      <c r="CA5">
        <v>0</v>
      </c>
      <c r="CB5">
        <v>2</v>
      </c>
      <c r="CC5">
        <v>4</v>
      </c>
      <c r="CD5">
        <v>1</v>
      </c>
      <c r="CE5">
        <v>6</v>
      </c>
      <c r="CF5">
        <v>0</v>
      </c>
      <c r="CG5">
        <v>0</v>
      </c>
      <c r="CH5">
        <v>0</v>
      </c>
      <c r="CI5" t="s">
        <v>108</v>
      </c>
      <c r="CJ5" t="s">
        <v>109</v>
      </c>
      <c r="CK5" t="s">
        <v>110</v>
      </c>
      <c r="CL5" t="s">
        <v>111</v>
      </c>
      <c r="CM5">
        <v>4</v>
      </c>
    </row>
    <row r="6" spans="1:91">
      <c r="A6" t="s">
        <v>112</v>
      </c>
      <c r="B6">
        <v>836039.84699999995</v>
      </c>
      <c r="C6">
        <v>6467049.5089999996</v>
      </c>
      <c r="D6" t="s">
        <v>113</v>
      </c>
      <c r="E6">
        <v>40</v>
      </c>
      <c r="F6">
        <v>805</v>
      </c>
      <c r="G6">
        <v>185</v>
      </c>
      <c r="H6">
        <v>0</v>
      </c>
      <c r="I6">
        <v>50</v>
      </c>
      <c r="J6" t="s">
        <v>114</v>
      </c>
      <c r="K6">
        <v>187</v>
      </c>
      <c r="L6">
        <v>2.59240627288818</v>
      </c>
      <c r="M6">
        <v>63</v>
      </c>
      <c r="N6">
        <v>0</v>
      </c>
      <c r="O6">
        <v>9</v>
      </c>
      <c r="P6">
        <v>0</v>
      </c>
      <c r="Q6">
        <v>5</v>
      </c>
      <c r="R6">
        <v>5</v>
      </c>
      <c r="S6">
        <v>0</v>
      </c>
      <c r="T6">
        <v>10</v>
      </c>
      <c r="U6">
        <v>10</v>
      </c>
      <c r="V6">
        <v>2</v>
      </c>
      <c r="W6">
        <v>0</v>
      </c>
      <c r="X6">
        <v>0</v>
      </c>
      <c r="Y6">
        <v>7</v>
      </c>
      <c r="Z6">
        <v>0</v>
      </c>
      <c r="AA6">
        <v>7</v>
      </c>
      <c r="AB6">
        <v>0</v>
      </c>
      <c r="AC6">
        <v>5</v>
      </c>
      <c r="AD6">
        <v>1</v>
      </c>
      <c r="AE6">
        <v>0</v>
      </c>
      <c r="AF6">
        <v>0</v>
      </c>
      <c r="AG6">
        <v>2</v>
      </c>
      <c r="AH6">
        <v>0</v>
      </c>
      <c r="AI6">
        <v>0</v>
      </c>
      <c r="AJ6">
        <v>0</v>
      </c>
      <c r="AK6">
        <v>8</v>
      </c>
      <c r="AL6">
        <v>0</v>
      </c>
      <c r="AM6">
        <v>0</v>
      </c>
      <c r="AN6">
        <v>0</v>
      </c>
      <c r="AO6">
        <v>2</v>
      </c>
      <c r="AP6">
        <v>3</v>
      </c>
      <c r="AQ6">
        <v>0</v>
      </c>
      <c r="AR6">
        <v>0</v>
      </c>
      <c r="AS6">
        <v>2</v>
      </c>
      <c r="AT6">
        <v>5</v>
      </c>
      <c r="AU6">
        <v>5</v>
      </c>
      <c r="AV6">
        <v>4</v>
      </c>
      <c r="AW6">
        <v>8</v>
      </c>
      <c r="AX6">
        <v>1</v>
      </c>
      <c r="AY6">
        <v>1</v>
      </c>
      <c r="AZ6">
        <v>10</v>
      </c>
      <c r="BA6">
        <v>0</v>
      </c>
      <c r="BB6">
        <v>4</v>
      </c>
      <c r="BC6">
        <v>0</v>
      </c>
      <c r="BD6">
        <v>1</v>
      </c>
      <c r="BE6">
        <v>0</v>
      </c>
      <c r="BF6">
        <v>1</v>
      </c>
      <c r="BG6">
        <v>6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9</v>
      </c>
      <c r="BO6">
        <v>2</v>
      </c>
      <c r="BP6">
        <v>10</v>
      </c>
      <c r="BQ6">
        <v>1</v>
      </c>
      <c r="BR6">
        <v>0</v>
      </c>
      <c r="BS6">
        <v>9</v>
      </c>
      <c r="BT6">
        <v>0</v>
      </c>
      <c r="BU6">
        <v>9</v>
      </c>
      <c r="BV6">
        <v>1</v>
      </c>
      <c r="BW6">
        <v>10</v>
      </c>
      <c r="BX6">
        <v>0</v>
      </c>
      <c r="BY6">
        <v>0</v>
      </c>
      <c r="BZ6">
        <v>0</v>
      </c>
      <c r="CA6">
        <v>0</v>
      </c>
      <c r="CB6">
        <v>1</v>
      </c>
      <c r="CC6">
        <v>0</v>
      </c>
      <c r="CD6">
        <v>1</v>
      </c>
      <c r="CE6">
        <v>5</v>
      </c>
      <c r="CF6">
        <v>0</v>
      </c>
      <c r="CG6">
        <v>0</v>
      </c>
      <c r="CH6">
        <v>7</v>
      </c>
      <c r="CI6" t="s">
        <v>115</v>
      </c>
      <c r="CJ6" t="s">
        <v>116</v>
      </c>
      <c r="CK6" t="s">
        <v>117</v>
      </c>
      <c r="CL6" t="s">
        <v>118</v>
      </c>
      <c r="CM6">
        <v>5</v>
      </c>
    </row>
    <row r="7" spans="1:91">
      <c r="A7" t="s">
        <v>119</v>
      </c>
      <c r="B7">
        <v>836141.88399999996</v>
      </c>
      <c r="C7">
        <v>6468007.0760000004</v>
      </c>
      <c r="D7" t="s">
        <v>113</v>
      </c>
      <c r="E7">
        <v>40</v>
      </c>
      <c r="F7">
        <v>787</v>
      </c>
      <c r="G7">
        <v>185</v>
      </c>
      <c r="H7">
        <v>111.80339813232401</v>
      </c>
      <c r="I7">
        <v>50</v>
      </c>
      <c r="J7" t="s">
        <v>120</v>
      </c>
      <c r="K7">
        <v>182</v>
      </c>
      <c r="L7">
        <v>1.66997158527374</v>
      </c>
      <c r="M7">
        <v>63</v>
      </c>
      <c r="N7">
        <v>1</v>
      </c>
      <c r="O7">
        <v>7</v>
      </c>
      <c r="P7">
        <v>0</v>
      </c>
      <c r="Q7">
        <v>4</v>
      </c>
      <c r="R7">
        <v>0</v>
      </c>
      <c r="S7">
        <v>4</v>
      </c>
      <c r="T7">
        <v>9</v>
      </c>
      <c r="U7">
        <v>0</v>
      </c>
      <c r="V7">
        <v>5</v>
      </c>
      <c r="W7">
        <v>0</v>
      </c>
      <c r="X7">
        <v>0</v>
      </c>
      <c r="Y7">
        <v>1</v>
      </c>
      <c r="Z7">
        <v>0</v>
      </c>
      <c r="AA7">
        <v>2</v>
      </c>
      <c r="AB7">
        <v>0</v>
      </c>
      <c r="AC7">
        <v>2</v>
      </c>
      <c r="AD7">
        <v>1</v>
      </c>
      <c r="AE7">
        <v>0</v>
      </c>
      <c r="AF7">
        <v>0</v>
      </c>
      <c r="AG7">
        <v>1</v>
      </c>
      <c r="AH7">
        <v>1</v>
      </c>
      <c r="AI7">
        <v>0</v>
      </c>
      <c r="AJ7">
        <v>0</v>
      </c>
      <c r="AK7">
        <v>0</v>
      </c>
      <c r="AL7">
        <v>0</v>
      </c>
      <c r="AM7">
        <v>2</v>
      </c>
      <c r="AN7">
        <v>0</v>
      </c>
      <c r="AO7">
        <v>6</v>
      </c>
      <c r="AP7">
        <v>0</v>
      </c>
      <c r="AQ7">
        <v>0</v>
      </c>
      <c r="AR7">
        <v>0</v>
      </c>
      <c r="AS7">
        <v>0</v>
      </c>
      <c r="AT7">
        <v>5</v>
      </c>
      <c r="AU7">
        <v>0</v>
      </c>
      <c r="AV7">
        <v>0</v>
      </c>
      <c r="AW7">
        <v>9</v>
      </c>
      <c r="AX7">
        <v>1</v>
      </c>
      <c r="AY7">
        <v>0</v>
      </c>
      <c r="AZ7">
        <v>8</v>
      </c>
      <c r="BA7">
        <v>1</v>
      </c>
      <c r="BB7">
        <v>0</v>
      </c>
      <c r="BC7">
        <v>3</v>
      </c>
      <c r="BD7">
        <v>0</v>
      </c>
      <c r="BE7">
        <v>0</v>
      </c>
      <c r="BF7">
        <v>5</v>
      </c>
      <c r="BG7">
        <v>0</v>
      </c>
      <c r="BH7">
        <v>0</v>
      </c>
      <c r="BI7">
        <v>0</v>
      </c>
      <c r="BJ7">
        <v>0</v>
      </c>
      <c r="BK7">
        <v>1</v>
      </c>
      <c r="BL7">
        <v>0</v>
      </c>
      <c r="BM7">
        <v>0</v>
      </c>
      <c r="BN7">
        <v>5</v>
      </c>
      <c r="BO7">
        <v>3</v>
      </c>
      <c r="BP7">
        <v>1</v>
      </c>
      <c r="BQ7">
        <v>3</v>
      </c>
      <c r="BR7">
        <v>0</v>
      </c>
      <c r="BS7">
        <v>6</v>
      </c>
      <c r="BT7">
        <v>3</v>
      </c>
      <c r="BU7">
        <v>5</v>
      </c>
      <c r="BV7">
        <v>0</v>
      </c>
      <c r="BW7">
        <v>10</v>
      </c>
      <c r="BX7">
        <v>0</v>
      </c>
      <c r="BY7">
        <v>5</v>
      </c>
      <c r="BZ7">
        <v>0</v>
      </c>
      <c r="CA7">
        <v>1</v>
      </c>
      <c r="CB7">
        <v>1</v>
      </c>
      <c r="CC7">
        <v>0</v>
      </c>
      <c r="CD7">
        <v>2</v>
      </c>
      <c r="CE7">
        <v>0</v>
      </c>
      <c r="CF7">
        <v>3</v>
      </c>
      <c r="CG7">
        <v>0</v>
      </c>
      <c r="CH7">
        <v>2</v>
      </c>
      <c r="CI7" t="s">
        <v>121</v>
      </c>
      <c r="CJ7" t="s">
        <v>122</v>
      </c>
      <c r="CK7" t="s">
        <v>123</v>
      </c>
      <c r="CL7" t="s">
        <v>124</v>
      </c>
      <c r="CM7">
        <v>6</v>
      </c>
    </row>
    <row r="8" spans="1:91">
      <c r="A8" t="s">
        <v>125</v>
      </c>
      <c r="B8">
        <v>836041.31</v>
      </c>
      <c r="C8">
        <v>6467981.5360000003</v>
      </c>
      <c r="D8" t="s">
        <v>113</v>
      </c>
      <c r="E8">
        <v>40</v>
      </c>
      <c r="F8">
        <v>787</v>
      </c>
      <c r="G8">
        <v>185</v>
      </c>
      <c r="H8">
        <v>158.11389160156199</v>
      </c>
      <c r="I8">
        <v>0</v>
      </c>
      <c r="J8" t="s">
        <v>126</v>
      </c>
      <c r="K8">
        <v>184</v>
      </c>
      <c r="L8">
        <v>2.0248682498931898</v>
      </c>
      <c r="M8">
        <v>63</v>
      </c>
      <c r="N8">
        <v>1</v>
      </c>
      <c r="O8">
        <v>3</v>
      </c>
      <c r="P8">
        <v>4</v>
      </c>
      <c r="Q8">
        <v>4</v>
      </c>
      <c r="R8">
        <v>2</v>
      </c>
      <c r="S8">
        <v>2</v>
      </c>
      <c r="T8">
        <v>9</v>
      </c>
      <c r="U8">
        <v>2</v>
      </c>
      <c r="V8">
        <v>3</v>
      </c>
      <c r="W8">
        <v>0</v>
      </c>
      <c r="X8">
        <v>0</v>
      </c>
      <c r="Y8">
        <v>3</v>
      </c>
      <c r="Z8">
        <v>0</v>
      </c>
      <c r="AA8">
        <v>5</v>
      </c>
      <c r="AB8">
        <v>0</v>
      </c>
      <c r="AC8">
        <v>2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1</v>
      </c>
      <c r="AL8">
        <v>1</v>
      </c>
      <c r="AM8">
        <v>1</v>
      </c>
      <c r="AN8">
        <v>0</v>
      </c>
      <c r="AO8">
        <v>2</v>
      </c>
      <c r="AP8">
        <v>0</v>
      </c>
      <c r="AQ8">
        <v>1</v>
      </c>
      <c r="AR8">
        <v>0</v>
      </c>
      <c r="AS8">
        <v>1</v>
      </c>
      <c r="AT8">
        <v>3</v>
      </c>
      <c r="AU8">
        <v>2</v>
      </c>
      <c r="AV8">
        <v>0</v>
      </c>
      <c r="AW8">
        <v>9</v>
      </c>
      <c r="AX8">
        <v>5</v>
      </c>
      <c r="AY8">
        <v>1</v>
      </c>
      <c r="AZ8">
        <v>10</v>
      </c>
      <c r="BA8">
        <v>0</v>
      </c>
      <c r="BB8">
        <v>0</v>
      </c>
      <c r="BC8">
        <v>5</v>
      </c>
      <c r="BD8">
        <v>0</v>
      </c>
      <c r="BE8">
        <v>2</v>
      </c>
      <c r="BF8">
        <v>4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10</v>
      </c>
      <c r="BO8">
        <v>9</v>
      </c>
      <c r="BP8">
        <v>0</v>
      </c>
      <c r="BQ8">
        <v>2</v>
      </c>
      <c r="BR8">
        <v>0</v>
      </c>
      <c r="BS8">
        <v>8</v>
      </c>
      <c r="BT8">
        <v>0</v>
      </c>
      <c r="BU8">
        <v>7</v>
      </c>
      <c r="BV8">
        <v>0</v>
      </c>
      <c r="BW8">
        <v>10</v>
      </c>
      <c r="BX8">
        <v>3</v>
      </c>
      <c r="BY8">
        <v>7</v>
      </c>
      <c r="BZ8">
        <v>0</v>
      </c>
      <c r="CA8">
        <v>3</v>
      </c>
      <c r="CB8">
        <v>1</v>
      </c>
      <c r="CC8">
        <v>0</v>
      </c>
      <c r="CD8">
        <v>0</v>
      </c>
      <c r="CE8">
        <v>5</v>
      </c>
      <c r="CF8">
        <v>0</v>
      </c>
      <c r="CG8">
        <v>0</v>
      </c>
      <c r="CH8">
        <v>2</v>
      </c>
      <c r="CI8" t="s">
        <v>127</v>
      </c>
      <c r="CJ8" t="s">
        <v>122</v>
      </c>
      <c r="CK8" t="s">
        <v>128</v>
      </c>
      <c r="CL8" t="s">
        <v>129</v>
      </c>
      <c r="CM8">
        <v>7</v>
      </c>
    </row>
    <row r="9" spans="1:91">
      <c r="A9" t="s">
        <v>130</v>
      </c>
      <c r="B9">
        <v>836175.625</v>
      </c>
      <c r="C9">
        <v>6469715.1770000001</v>
      </c>
      <c r="D9" t="s">
        <v>91</v>
      </c>
      <c r="E9">
        <v>41</v>
      </c>
      <c r="F9">
        <v>782</v>
      </c>
      <c r="G9">
        <v>188</v>
      </c>
      <c r="H9">
        <v>0</v>
      </c>
      <c r="I9">
        <v>0</v>
      </c>
      <c r="J9" t="s">
        <v>131</v>
      </c>
      <c r="K9">
        <v>187</v>
      </c>
      <c r="L9">
        <v>6.1472482681274396</v>
      </c>
      <c r="M9">
        <v>62</v>
      </c>
      <c r="N9">
        <v>4</v>
      </c>
      <c r="O9">
        <v>4</v>
      </c>
      <c r="P9">
        <v>3</v>
      </c>
      <c r="Q9">
        <v>7</v>
      </c>
      <c r="R9">
        <v>1</v>
      </c>
      <c r="S9">
        <v>1</v>
      </c>
      <c r="T9">
        <v>4</v>
      </c>
      <c r="U9">
        <v>0</v>
      </c>
      <c r="V9">
        <v>3</v>
      </c>
      <c r="W9">
        <v>6</v>
      </c>
      <c r="X9">
        <v>0</v>
      </c>
      <c r="Y9">
        <v>0</v>
      </c>
      <c r="Z9">
        <v>0</v>
      </c>
      <c r="AA9">
        <v>7</v>
      </c>
      <c r="AB9">
        <v>3</v>
      </c>
      <c r="AC9">
        <v>8</v>
      </c>
      <c r="AD9">
        <v>3</v>
      </c>
      <c r="AE9">
        <v>6</v>
      </c>
      <c r="AF9">
        <v>2</v>
      </c>
      <c r="AG9">
        <v>3</v>
      </c>
      <c r="AH9">
        <v>0</v>
      </c>
      <c r="AI9">
        <v>0</v>
      </c>
      <c r="AJ9">
        <v>2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>
        <v>3</v>
      </c>
      <c r="AS9">
        <v>1</v>
      </c>
      <c r="AT9">
        <v>2</v>
      </c>
      <c r="AU9">
        <v>3</v>
      </c>
      <c r="AV9">
        <v>0</v>
      </c>
      <c r="AW9">
        <v>5</v>
      </c>
      <c r="AX9">
        <v>1</v>
      </c>
      <c r="AY9">
        <v>1</v>
      </c>
      <c r="AZ9">
        <v>10</v>
      </c>
      <c r="BA9">
        <v>1</v>
      </c>
      <c r="BB9">
        <v>0</v>
      </c>
      <c r="BC9">
        <v>3</v>
      </c>
      <c r="BD9">
        <v>0</v>
      </c>
      <c r="BE9">
        <v>3</v>
      </c>
      <c r="BF9">
        <v>7</v>
      </c>
      <c r="BG9">
        <v>5</v>
      </c>
      <c r="BH9">
        <v>3</v>
      </c>
      <c r="BI9">
        <v>2</v>
      </c>
      <c r="BJ9">
        <v>1</v>
      </c>
      <c r="BK9">
        <v>0</v>
      </c>
      <c r="BL9">
        <v>0</v>
      </c>
      <c r="BM9">
        <v>0</v>
      </c>
      <c r="BN9">
        <v>1</v>
      </c>
      <c r="BO9">
        <v>7</v>
      </c>
      <c r="BP9">
        <v>0</v>
      </c>
      <c r="BQ9">
        <v>0</v>
      </c>
      <c r="BR9">
        <v>0</v>
      </c>
      <c r="BS9">
        <v>5</v>
      </c>
      <c r="BT9">
        <v>0</v>
      </c>
      <c r="BU9">
        <v>9</v>
      </c>
      <c r="BV9">
        <v>2</v>
      </c>
      <c r="BW9">
        <v>9</v>
      </c>
      <c r="BX9">
        <v>0</v>
      </c>
      <c r="BY9">
        <v>6</v>
      </c>
      <c r="BZ9">
        <v>0</v>
      </c>
      <c r="CA9">
        <v>0</v>
      </c>
      <c r="CB9">
        <v>5</v>
      </c>
      <c r="CC9">
        <v>0</v>
      </c>
      <c r="CD9">
        <v>0</v>
      </c>
      <c r="CE9">
        <v>3</v>
      </c>
      <c r="CF9">
        <v>0</v>
      </c>
      <c r="CG9">
        <v>0</v>
      </c>
      <c r="CH9">
        <v>0</v>
      </c>
      <c r="CI9" t="s">
        <v>132</v>
      </c>
      <c r="CJ9" t="s">
        <v>133</v>
      </c>
      <c r="CK9" t="s">
        <v>134</v>
      </c>
      <c r="CL9" t="s">
        <v>135</v>
      </c>
      <c r="CM9">
        <v>8</v>
      </c>
    </row>
    <row r="10" spans="1:91">
      <c r="A10" t="s">
        <v>136</v>
      </c>
      <c r="B10">
        <v>834786.50899999996</v>
      </c>
      <c r="C10">
        <v>6462777.5640000002</v>
      </c>
      <c r="D10" t="s">
        <v>137</v>
      </c>
      <c r="E10">
        <v>37</v>
      </c>
      <c r="F10">
        <v>824</v>
      </c>
      <c r="G10">
        <v>180</v>
      </c>
      <c r="H10">
        <v>141.42135620117199</v>
      </c>
      <c r="I10">
        <v>100</v>
      </c>
      <c r="J10" t="s">
        <v>138</v>
      </c>
      <c r="K10">
        <v>177</v>
      </c>
      <c r="L10">
        <v>1.2152447700500499</v>
      </c>
      <c r="M10">
        <v>63</v>
      </c>
      <c r="N10">
        <v>0</v>
      </c>
      <c r="O10">
        <v>1</v>
      </c>
      <c r="P10">
        <v>9</v>
      </c>
      <c r="Q10">
        <v>3</v>
      </c>
      <c r="R10">
        <v>5</v>
      </c>
      <c r="S10">
        <v>0</v>
      </c>
      <c r="T10">
        <v>10</v>
      </c>
      <c r="U10">
        <v>0</v>
      </c>
      <c r="V10">
        <v>0</v>
      </c>
      <c r="W10">
        <v>0</v>
      </c>
      <c r="X10">
        <v>6</v>
      </c>
      <c r="Y10">
        <v>0</v>
      </c>
      <c r="Z10">
        <v>0</v>
      </c>
      <c r="AA10">
        <v>1</v>
      </c>
      <c r="AB10">
        <v>0</v>
      </c>
      <c r="AC10">
        <v>5</v>
      </c>
      <c r="AD10">
        <v>2</v>
      </c>
      <c r="AE10">
        <v>7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0</v>
      </c>
      <c r="AL10">
        <v>5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7</v>
      </c>
      <c r="AU10">
        <v>9</v>
      </c>
      <c r="AV10">
        <v>0</v>
      </c>
      <c r="AW10">
        <v>10</v>
      </c>
      <c r="AX10">
        <v>4</v>
      </c>
      <c r="AY10">
        <v>2</v>
      </c>
      <c r="AZ10">
        <v>7</v>
      </c>
      <c r="BA10">
        <v>3</v>
      </c>
      <c r="BB10">
        <v>0</v>
      </c>
      <c r="BC10">
        <v>0</v>
      </c>
      <c r="BD10">
        <v>0</v>
      </c>
      <c r="BE10">
        <v>0</v>
      </c>
      <c r="BF10">
        <v>6</v>
      </c>
      <c r="BG10">
        <v>2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6</v>
      </c>
      <c r="BO10">
        <v>6</v>
      </c>
      <c r="BP10">
        <v>0</v>
      </c>
      <c r="BQ10">
        <v>4</v>
      </c>
      <c r="BR10">
        <v>0</v>
      </c>
      <c r="BS10">
        <v>10</v>
      </c>
      <c r="BT10">
        <v>0</v>
      </c>
      <c r="BU10">
        <v>8</v>
      </c>
      <c r="BV10">
        <v>0</v>
      </c>
      <c r="BW10">
        <v>8</v>
      </c>
      <c r="BX10">
        <v>0</v>
      </c>
      <c r="BY10">
        <v>10</v>
      </c>
      <c r="BZ10">
        <v>0</v>
      </c>
      <c r="CA10">
        <v>0</v>
      </c>
      <c r="CB10">
        <v>5</v>
      </c>
      <c r="CC10">
        <v>0</v>
      </c>
      <c r="CD10">
        <v>7</v>
      </c>
      <c r="CE10">
        <v>4</v>
      </c>
      <c r="CF10">
        <v>0</v>
      </c>
      <c r="CG10">
        <v>0</v>
      </c>
      <c r="CH10">
        <v>0</v>
      </c>
      <c r="CI10" t="s">
        <v>139</v>
      </c>
      <c r="CJ10" t="s">
        <v>140</v>
      </c>
      <c r="CK10" t="s">
        <v>141</v>
      </c>
      <c r="CL10" t="s">
        <v>142</v>
      </c>
      <c r="CM10">
        <v>9</v>
      </c>
    </row>
    <row r="11" spans="1:91">
      <c r="A11" t="s">
        <v>143</v>
      </c>
      <c r="B11">
        <v>831883.995</v>
      </c>
      <c r="C11">
        <v>6454445.9670000002</v>
      </c>
      <c r="D11" t="s">
        <v>144</v>
      </c>
      <c r="E11">
        <v>39</v>
      </c>
      <c r="F11">
        <v>801</v>
      </c>
      <c r="G11">
        <v>191</v>
      </c>
      <c r="H11">
        <v>0</v>
      </c>
      <c r="I11">
        <v>50</v>
      </c>
      <c r="J11" t="s">
        <v>145</v>
      </c>
      <c r="K11">
        <v>188</v>
      </c>
      <c r="L11">
        <v>2.91899490356445</v>
      </c>
      <c r="M11">
        <v>62</v>
      </c>
      <c r="N11">
        <v>0</v>
      </c>
      <c r="O11">
        <v>4</v>
      </c>
      <c r="P11">
        <v>3</v>
      </c>
      <c r="Q11">
        <v>4</v>
      </c>
      <c r="R11">
        <v>4</v>
      </c>
      <c r="S11">
        <v>0</v>
      </c>
      <c r="T11">
        <v>5</v>
      </c>
      <c r="U11">
        <v>1</v>
      </c>
      <c r="V11">
        <v>0</v>
      </c>
      <c r="W11">
        <v>0</v>
      </c>
      <c r="X11">
        <v>0</v>
      </c>
      <c r="Y11">
        <v>3</v>
      </c>
      <c r="Z11">
        <v>6</v>
      </c>
      <c r="AA11">
        <v>3</v>
      </c>
      <c r="AB11">
        <v>0</v>
      </c>
      <c r="AC11">
        <v>3</v>
      </c>
      <c r="AD11">
        <v>3</v>
      </c>
      <c r="AE11">
        <v>2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5</v>
      </c>
      <c r="AL11">
        <v>0</v>
      </c>
      <c r="AM11">
        <v>0</v>
      </c>
      <c r="AN11">
        <v>0</v>
      </c>
      <c r="AO11">
        <v>3</v>
      </c>
      <c r="AP11">
        <v>0</v>
      </c>
      <c r="AQ11">
        <v>4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9</v>
      </c>
      <c r="AX11">
        <v>2</v>
      </c>
      <c r="AY11">
        <v>0</v>
      </c>
      <c r="AZ11">
        <v>7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3</v>
      </c>
      <c r="BG11">
        <v>2</v>
      </c>
      <c r="BH11">
        <v>0</v>
      </c>
      <c r="BI11">
        <v>4</v>
      </c>
      <c r="BJ11">
        <v>0</v>
      </c>
      <c r="BK11">
        <v>0</v>
      </c>
      <c r="BL11">
        <v>0</v>
      </c>
      <c r="BM11">
        <v>0</v>
      </c>
      <c r="BN11">
        <v>5</v>
      </c>
      <c r="BO11">
        <v>2</v>
      </c>
      <c r="BP11">
        <v>5</v>
      </c>
      <c r="BQ11">
        <v>0</v>
      </c>
      <c r="BR11">
        <v>0</v>
      </c>
      <c r="BS11">
        <v>3</v>
      </c>
      <c r="BT11">
        <v>1</v>
      </c>
      <c r="BU11">
        <v>5</v>
      </c>
      <c r="BV11">
        <v>2</v>
      </c>
      <c r="BW11">
        <v>7</v>
      </c>
      <c r="BX11">
        <v>1</v>
      </c>
      <c r="BY11">
        <v>5</v>
      </c>
      <c r="BZ11">
        <v>0</v>
      </c>
      <c r="CA11">
        <v>4</v>
      </c>
      <c r="CB11">
        <v>0</v>
      </c>
      <c r="CC11">
        <v>0</v>
      </c>
      <c r="CD11">
        <v>3</v>
      </c>
      <c r="CE11">
        <v>0</v>
      </c>
      <c r="CF11">
        <v>1</v>
      </c>
      <c r="CG11">
        <v>0</v>
      </c>
      <c r="CH11">
        <v>2</v>
      </c>
      <c r="CI11" t="s">
        <v>146</v>
      </c>
      <c r="CJ11" t="s">
        <v>109</v>
      </c>
      <c r="CK11" t="s">
        <v>147</v>
      </c>
      <c r="CL11" t="s">
        <v>148</v>
      </c>
      <c r="CM11">
        <v>10</v>
      </c>
    </row>
    <row r="12" spans="1:91">
      <c r="A12" t="s">
        <v>149</v>
      </c>
      <c r="B12">
        <v>832749.12300000002</v>
      </c>
      <c r="C12">
        <v>6502513.682</v>
      </c>
      <c r="D12" t="s">
        <v>150</v>
      </c>
      <c r="E12">
        <v>42</v>
      </c>
      <c r="F12">
        <v>688</v>
      </c>
      <c r="G12">
        <v>175</v>
      </c>
      <c r="H12">
        <v>70.710678100585895</v>
      </c>
      <c r="I12">
        <v>50</v>
      </c>
      <c r="J12" t="s">
        <v>151</v>
      </c>
      <c r="K12">
        <v>175</v>
      </c>
      <c r="L12">
        <v>2.0248682498931898</v>
      </c>
      <c r="M12">
        <v>61</v>
      </c>
      <c r="N12">
        <v>2</v>
      </c>
      <c r="O12">
        <v>4</v>
      </c>
      <c r="P12">
        <v>0</v>
      </c>
      <c r="Q12">
        <v>7</v>
      </c>
      <c r="R12">
        <v>4</v>
      </c>
      <c r="S12">
        <v>1</v>
      </c>
      <c r="T12">
        <v>8</v>
      </c>
      <c r="U12">
        <v>9</v>
      </c>
      <c r="V12">
        <v>3</v>
      </c>
      <c r="W12">
        <v>6</v>
      </c>
      <c r="X12">
        <v>0</v>
      </c>
      <c r="Y12">
        <v>1</v>
      </c>
      <c r="Z12">
        <v>3</v>
      </c>
      <c r="AA12">
        <v>2</v>
      </c>
      <c r="AB12">
        <v>0</v>
      </c>
      <c r="AC12">
        <v>5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0</v>
      </c>
      <c r="AJ12">
        <v>1</v>
      </c>
      <c r="AK12">
        <v>1</v>
      </c>
      <c r="AL12">
        <v>0</v>
      </c>
      <c r="AM12">
        <v>0</v>
      </c>
      <c r="AN12">
        <v>0</v>
      </c>
      <c r="AO12">
        <v>1</v>
      </c>
      <c r="AP12">
        <v>0</v>
      </c>
      <c r="AQ12">
        <v>0</v>
      </c>
      <c r="AR12">
        <v>0</v>
      </c>
      <c r="AS12">
        <v>1</v>
      </c>
      <c r="AT12">
        <v>10</v>
      </c>
      <c r="AU12">
        <v>2</v>
      </c>
      <c r="AV12">
        <v>0</v>
      </c>
      <c r="AW12">
        <v>9</v>
      </c>
      <c r="AX12">
        <v>0</v>
      </c>
      <c r="AY12">
        <v>0</v>
      </c>
      <c r="AZ12">
        <v>10</v>
      </c>
      <c r="BA12">
        <v>0</v>
      </c>
      <c r="BB12">
        <v>0</v>
      </c>
      <c r="BC12">
        <v>0</v>
      </c>
      <c r="BD12">
        <v>0</v>
      </c>
      <c r="BE12">
        <v>1</v>
      </c>
      <c r="BF12">
        <v>6</v>
      </c>
      <c r="BG12">
        <v>2</v>
      </c>
      <c r="BH12">
        <v>5</v>
      </c>
      <c r="BI12">
        <v>0</v>
      </c>
      <c r="BJ12">
        <v>0</v>
      </c>
      <c r="BK12">
        <v>0</v>
      </c>
      <c r="BL12">
        <v>2</v>
      </c>
      <c r="BM12">
        <v>0</v>
      </c>
      <c r="BN12">
        <v>2</v>
      </c>
      <c r="BO12">
        <v>7</v>
      </c>
      <c r="BP12">
        <v>4</v>
      </c>
      <c r="BQ12">
        <v>2</v>
      </c>
      <c r="BR12">
        <v>1</v>
      </c>
      <c r="BS12">
        <v>9</v>
      </c>
      <c r="BT12">
        <v>0</v>
      </c>
      <c r="BU12">
        <v>8</v>
      </c>
      <c r="BV12">
        <v>0</v>
      </c>
      <c r="BW12">
        <v>10</v>
      </c>
      <c r="BX12">
        <v>1</v>
      </c>
      <c r="BY12">
        <v>0</v>
      </c>
      <c r="BZ12">
        <v>0</v>
      </c>
      <c r="CA12">
        <v>2</v>
      </c>
      <c r="CB12">
        <v>3</v>
      </c>
      <c r="CC12">
        <v>2</v>
      </c>
      <c r="CD12">
        <v>0</v>
      </c>
      <c r="CE12">
        <v>0</v>
      </c>
      <c r="CF12">
        <v>0</v>
      </c>
      <c r="CG12">
        <v>0</v>
      </c>
      <c r="CH12">
        <v>0</v>
      </c>
      <c r="CI12" t="s">
        <v>152</v>
      </c>
      <c r="CJ12" t="s">
        <v>153</v>
      </c>
      <c r="CK12" t="s">
        <v>154</v>
      </c>
      <c r="CL12" t="s">
        <v>155</v>
      </c>
      <c r="CM12">
        <v>11</v>
      </c>
    </row>
    <row r="13" spans="1:91">
      <c r="A13" t="s">
        <v>156</v>
      </c>
      <c r="B13">
        <v>832468.50199999998</v>
      </c>
      <c r="C13">
        <v>6505869.3480000002</v>
      </c>
      <c r="D13" t="s">
        <v>157</v>
      </c>
      <c r="E13">
        <v>38</v>
      </c>
      <c r="F13">
        <v>751</v>
      </c>
      <c r="G13">
        <v>183</v>
      </c>
      <c r="H13">
        <v>111.80339813232401</v>
      </c>
      <c r="I13">
        <v>111.80339813232401</v>
      </c>
      <c r="J13" t="s">
        <v>107</v>
      </c>
      <c r="K13">
        <v>169</v>
      </c>
      <c r="L13">
        <v>3.83776807785034</v>
      </c>
      <c r="M13">
        <v>61</v>
      </c>
      <c r="N13">
        <v>0</v>
      </c>
      <c r="O13">
        <v>5</v>
      </c>
      <c r="P13">
        <v>0</v>
      </c>
      <c r="Q13">
        <v>2</v>
      </c>
      <c r="R13">
        <v>0</v>
      </c>
      <c r="S13">
        <v>0</v>
      </c>
      <c r="T13">
        <v>3</v>
      </c>
      <c r="U13">
        <v>1</v>
      </c>
      <c r="V13">
        <v>0</v>
      </c>
      <c r="W13">
        <v>0</v>
      </c>
      <c r="X13">
        <v>0</v>
      </c>
      <c r="Y13">
        <v>2</v>
      </c>
      <c r="Z13">
        <v>0</v>
      </c>
      <c r="AA13">
        <v>0</v>
      </c>
      <c r="AB13">
        <v>0</v>
      </c>
      <c r="AC13">
        <v>9</v>
      </c>
      <c r="AD13">
        <v>0</v>
      </c>
      <c r="AE13">
        <v>0</v>
      </c>
      <c r="AF13">
        <v>0</v>
      </c>
      <c r="AG13">
        <v>3</v>
      </c>
      <c r="AH13">
        <v>0</v>
      </c>
      <c r="AI13">
        <v>0</v>
      </c>
      <c r="AJ13">
        <v>0</v>
      </c>
      <c r="AK13">
        <v>3</v>
      </c>
      <c r="AL13">
        <v>0</v>
      </c>
      <c r="AM13">
        <v>0</v>
      </c>
      <c r="AN13">
        <v>0</v>
      </c>
      <c r="AO13">
        <v>4</v>
      </c>
      <c r="AP13">
        <v>1</v>
      </c>
      <c r="AQ13">
        <v>1</v>
      </c>
      <c r="AR13">
        <v>0</v>
      </c>
      <c r="AS13">
        <v>0</v>
      </c>
      <c r="AT13">
        <v>1</v>
      </c>
      <c r="AU13">
        <v>3</v>
      </c>
      <c r="AV13">
        <v>9</v>
      </c>
      <c r="AW13">
        <v>9</v>
      </c>
      <c r="AX13">
        <v>2</v>
      </c>
      <c r="AY13">
        <v>0</v>
      </c>
      <c r="AZ13">
        <v>3</v>
      </c>
      <c r="BA13">
        <v>0</v>
      </c>
      <c r="BB13">
        <v>0</v>
      </c>
      <c r="BC13">
        <v>0</v>
      </c>
      <c r="BD13">
        <v>0</v>
      </c>
      <c r="BE13">
        <v>1</v>
      </c>
      <c r="BF13">
        <v>3</v>
      </c>
      <c r="BG13">
        <v>2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2</v>
      </c>
      <c r="BP13">
        <v>5</v>
      </c>
      <c r="BQ13">
        <v>0</v>
      </c>
      <c r="BR13">
        <v>1</v>
      </c>
      <c r="BS13">
        <v>7</v>
      </c>
      <c r="BT13">
        <v>0</v>
      </c>
      <c r="BU13">
        <v>2</v>
      </c>
      <c r="BV13">
        <v>5</v>
      </c>
      <c r="BW13">
        <v>10</v>
      </c>
      <c r="BX13">
        <v>0</v>
      </c>
      <c r="BY13">
        <v>0</v>
      </c>
      <c r="BZ13">
        <v>3</v>
      </c>
      <c r="CA13">
        <v>2</v>
      </c>
      <c r="CB13">
        <v>0</v>
      </c>
      <c r="CC13">
        <v>3</v>
      </c>
      <c r="CD13">
        <v>0</v>
      </c>
      <c r="CE13">
        <v>0</v>
      </c>
      <c r="CF13">
        <v>0</v>
      </c>
      <c r="CG13">
        <v>0</v>
      </c>
      <c r="CH13">
        <v>3</v>
      </c>
      <c r="CI13" t="s">
        <v>158</v>
      </c>
      <c r="CJ13" t="s">
        <v>159</v>
      </c>
      <c r="CK13" t="s">
        <v>160</v>
      </c>
      <c r="CL13" t="s">
        <v>161</v>
      </c>
      <c r="CM13">
        <v>12</v>
      </c>
    </row>
    <row r="14" spans="1:91">
      <c r="A14" t="s">
        <v>162</v>
      </c>
      <c r="B14">
        <v>834956.64500000002</v>
      </c>
      <c r="C14">
        <v>6504630.693</v>
      </c>
      <c r="D14" t="s">
        <v>104</v>
      </c>
      <c r="E14">
        <v>42</v>
      </c>
      <c r="F14">
        <v>742</v>
      </c>
      <c r="G14">
        <v>186</v>
      </c>
      <c r="H14">
        <v>424.26403808593801</v>
      </c>
      <c r="I14">
        <v>70.710678100585895</v>
      </c>
      <c r="J14" t="s">
        <v>104</v>
      </c>
      <c r="K14">
        <v>181</v>
      </c>
      <c r="L14">
        <v>0</v>
      </c>
      <c r="M14">
        <v>60</v>
      </c>
      <c r="N14">
        <v>0</v>
      </c>
      <c r="O14">
        <v>6</v>
      </c>
      <c r="P14">
        <v>2</v>
      </c>
      <c r="Q14">
        <v>2</v>
      </c>
      <c r="R14">
        <v>0</v>
      </c>
      <c r="S14">
        <v>0</v>
      </c>
      <c r="T14">
        <v>6</v>
      </c>
      <c r="U14">
        <v>3</v>
      </c>
      <c r="V14">
        <v>3</v>
      </c>
      <c r="W14">
        <v>0</v>
      </c>
      <c r="X14">
        <v>0</v>
      </c>
      <c r="Y14">
        <v>0</v>
      </c>
      <c r="Z14">
        <v>0</v>
      </c>
      <c r="AA14">
        <v>1</v>
      </c>
      <c r="AB14">
        <v>0</v>
      </c>
      <c r="AC14">
        <v>7</v>
      </c>
      <c r="AD14">
        <v>0</v>
      </c>
      <c r="AE14">
        <v>0</v>
      </c>
      <c r="AF14">
        <v>0</v>
      </c>
      <c r="AG14">
        <v>2</v>
      </c>
      <c r="AH14">
        <v>3</v>
      </c>
      <c r="AI14">
        <v>0</v>
      </c>
      <c r="AJ14">
        <v>1</v>
      </c>
      <c r="AK14">
        <v>1</v>
      </c>
      <c r="AL14">
        <v>0</v>
      </c>
      <c r="AM14">
        <v>3</v>
      </c>
      <c r="AN14">
        <v>1</v>
      </c>
      <c r="AO14">
        <v>0</v>
      </c>
      <c r="AP14">
        <v>1</v>
      </c>
      <c r="AQ14">
        <v>2</v>
      </c>
      <c r="AR14">
        <v>0</v>
      </c>
      <c r="AS14">
        <v>0</v>
      </c>
      <c r="AT14">
        <v>2</v>
      </c>
      <c r="AU14">
        <v>0</v>
      </c>
      <c r="AV14">
        <v>0</v>
      </c>
      <c r="AW14">
        <v>9</v>
      </c>
      <c r="AX14">
        <v>2</v>
      </c>
      <c r="AY14">
        <v>3</v>
      </c>
      <c r="AZ14">
        <v>4</v>
      </c>
      <c r="BA14">
        <v>0</v>
      </c>
      <c r="BB14">
        <v>2</v>
      </c>
      <c r="BC14">
        <v>0</v>
      </c>
      <c r="BD14">
        <v>0</v>
      </c>
      <c r="BE14">
        <v>1</v>
      </c>
      <c r="BF14">
        <v>1</v>
      </c>
      <c r="BG14">
        <v>3</v>
      </c>
      <c r="BH14">
        <v>1</v>
      </c>
      <c r="BI14">
        <v>0</v>
      </c>
      <c r="BJ14">
        <v>0</v>
      </c>
      <c r="BK14">
        <v>0</v>
      </c>
      <c r="BL14">
        <v>1</v>
      </c>
      <c r="BM14">
        <v>0</v>
      </c>
      <c r="BN14">
        <v>2</v>
      </c>
      <c r="BO14">
        <v>2</v>
      </c>
      <c r="BP14">
        <v>8</v>
      </c>
      <c r="BQ14">
        <v>0</v>
      </c>
      <c r="BR14">
        <v>1</v>
      </c>
      <c r="BS14">
        <v>1</v>
      </c>
      <c r="BT14">
        <v>1</v>
      </c>
      <c r="BU14">
        <v>6</v>
      </c>
      <c r="BV14">
        <v>0</v>
      </c>
      <c r="BW14">
        <v>6</v>
      </c>
      <c r="BX14">
        <v>0</v>
      </c>
      <c r="BY14">
        <v>2</v>
      </c>
      <c r="BZ14">
        <v>1</v>
      </c>
      <c r="CA14">
        <v>0</v>
      </c>
      <c r="CB14">
        <v>2</v>
      </c>
      <c r="CC14">
        <v>1</v>
      </c>
      <c r="CD14">
        <v>1</v>
      </c>
      <c r="CE14">
        <v>2</v>
      </c>
      <c r="CF14">
        <v>0</v>
      </c>
      <c r="CG14">
        <v>0</v>
      </c>
      <c r="CH14">
        <v>4</v>
      </c>
      <c r="CI14" t="s">
        <v>104</v>
      </c>
      <c r="CJ14" t="s">
        <v>104</v>
      </c>
      <c r="CK14" t="s">
        <v>104</v>
      </c>
      <c r="CL14" t="s">
        <v>104</v>
      </c>
      <c r="CM14">
        <v>13</v>
      </c>
    </row>
    <row r="15" spans="1:91">
      <c r="A15" t="s">
        <v>163</v>
      </c>
      <c r="B15">
        <v>834983.29399999999</v>
      </c>
      <c r="C15">
        <v>6504136.2110000001</v>
      </c>
      <c r="D15" t="s">
        <v>150</v>
      </c>
      <c r="E15">
        <v>42</v>
      </c>
      <c r="F15">
        <v>733</v>
      </c>
      <c r="G15">
        <v>183</v>
      </c>
      <c r="H15">
        <v>70.710678100585895</v>
      </c>
      <c r="I15">
        <v>0</v>
      </c>
      <c r="J15" t="s">
        <v>164</v>
      </c>
      <c r="K15">
        <v>183</v>
      </c>
      <c r="L15">
        <v>1.14576280117035</v>
      </c>
      <c r="M15">
        <v>61</v>
      </c>
      <c r="N15">
        <v>0</v>
      </c>
      <c r="O15">
        <v>6</v>
      </c>
      <c r="P15">
        <v>2</v>
      </c>
      <c r="Q15">
        <v>2</v>
      </c>
      <c r="R15">
        <v>0</v>
      </c>
      <c r="S15">
        <v>0</v>
      </c>
      <c r="T15">
        <v>6</v>
      </c>
      <c r="U15">
        <v>3</v>
      </c>
      <c r="V15">
        <v>3</v>
      </c>
      <c r="W15">
        <v>0</v>
      </c>
      <c r="X15">
        <v>0</v>
      </c>
      <c r="Y15">
        <v>0</v>
      </c>
      <c r="Z15">
        <v>0</v>
      </c>
      <c r="AA15">
        <v>1</v>
      </c>
      <c r="AB15">
        <v>0</v>
      </c>
      <c r="AC15">
        <v>7</v>
      </c>
      <c r="AD15">
        <v>0</v>
      </c>
      <c r="AE15">
        <v>0</v>
      </c>
      <c r="AF15">
        <v>0</v>
      </c>
      <c r="AG15">
        <v>2</v>
      </c>
      <c r="AH15">
        <v>3</v>
      </c>
      <c r="AI15">
        <v>0</v>
      </c>
      <c r="AJ15">
        <v>1</v>
      </c>
      <c r="AK15">
        <v>1</v>
      </c>
      <c r="AL15">
        <v>0</v>
      </c>
      <c r="AM15">
        <v>3</v>
      </c>
      <c r="AN15">
        <v>1</v>
      </c>
      <c r="AO15">
        <v>0</v>
      </c>
      <c r="AP15">
        <v>1</v>
      </c>
      <c r="AQ15">
        <v>2</v>
      </c>
      <c r="AR15">
        <v>0</v>
      </c>
      <c r="AS15">
        <v>0</v>
      </c>
      <c r="AT15">
        <v>2</v>
      </c>
      <c r="AU15">
        <v>0</v>
      </c>
      <c r="AV15">
        <v>0</v>
      </c>
      <c r="AW15">
        <v>9</v>
      </c>
      <c r="AX15">
        <v>2</v>
      </c>
      <c r="AY15">
        <v>3</v>
      </c>
      <c r="AZ15">
        <v>4</v>
      </c>
      <c r="BA15">
        <v>0</v>
      </c>
      <c r="BB15">
        <v>2</v>
      </c>
      <c r="BC15">
        <v>0</v>
      </c>
      <c r="BD15">
        <v>0</v>
      </c>
      <c r="BE15">
        <v>1</v>
      </c>
      <c r="BF15">
        <v>1</v>
      </c>
      <c r="BG15">
        <v>3</v>
      </c>
      <c r="BH15">
        <v>1</v>
      </c>
      <c r="BI15">
        <v>0</v>
      </c>
      <c r="BJ15">
        <v>0</v>
      </c>
      <c r="BK15">
        <v>0</v>
      </c>
      <c r="BL15">
        <v>1</v>
      </c>
      <c r="BM15">
        <v>0</v>
      </c>
      <c r="BN15">
        <v>2</v>
      </c>
      <c r="BO15">
        <v>2</v>
      </c>
      <c r="BP15">
        <v>8</v>
      </c>
      <c r="BQ15">
        <v>0</v>
      </c>
      <c r="BR15">
        <v>1</v>
      </c>
      <c r="BS15">
        <v>1</v>
      </c>
      <c r="BT15">
        <v>1</v>
      </c>
      <c r="BU15">
        <v>6</v>
      </c>
      <c r="BV15">
        <v>0</v>
      </c>
      <c r="BW15">
        <v>6</v>
      </c>
      <c r="BX15">
        <v>0</v>
      </c>
      <c r="BY15">
        <v>2</v>
      </c>
      <c r="BZ15">
        <v>1</v>
      </c>
      <c r="CA15">
        <v>0</v>
      </c>
      <c r="CB15">
        <v>2</v>
      </c>
      <c r="CC15">
        <v>1</v>
      </c>
      <c r="CD15">
        <v>1</v>
      </c>
      <c r="CE15">
        <v>2</v>
      </c>
      <c r="CF15">
        <v>0</v>
      </c>
      <c r="CG15">
        <v>0</v>
      </c>
      <c r="CH15">
        <v>4</v>
      </c>
      <c r="CI15" t="s">
        <v>165</v>
      </c>
      <c r="CJ15" t="s">
        <v>166</v>
      </c>
      <c r="CK15" t="s">
        <v>167</v>
      </c>
      <c r="CL15" t="s">
        <v>168</v>
      </c>
      <c r="CM15">
        <v>14</v>
      </c>
    </row>
    <row r="16" spans="1:91">
      <c r="A16" t="s">
        <v>169</v>
      </c>
      <c r="B16">
        <v>835327.46900000004</v>
      </c>
      <c r="C16">
        <v>6503534.0140000004</v>
      </c>
      <c r="D16" t="s">
        <v>150</v>
      </c>
      <c r="E16">
        <v>42</v>
      </c>
      <c r="F16">
        <v>720</v>
      </c>
      <c r="G16">
        <v>180</v>
      </c>
      <c r="H16">
        <v>250</v>
      </c>
      <c r="I16">
        <v>0</v>
      </c>
      <c r="J16" t="s">
        <v>170</v>
      </c>
      <c r="K16">
        <v>188</v>
      </c>
      <c r="L16">
        <v>3.4336304664611799</v>
      </c>
      <c r="M16">
        <v>61</v>
      </c>
      <c r="N16">
        <v>0</v>
      </c>
      <c r="O16">
        <v>6</v>
      </c>
      <c r="P16">
        <v>2</v>
      </c>
      <c r="Q16">
        <v>2</v>
      </c>
      <c r="R16">
        <v>0</v>
      </c>
      <c r="S16">
        <v>0</v>
      </c>
      <c r="T16">
        <v>6</v>
      </c>
      <c r="U16">
        <v>3</v>
      </c>
      <c r="V16">
        <v>3</v>
      </c>
      <c r="W16">
        <v>0</v>
      </c>
      <c r="X16">
        <v>0</v>
      </c>
      <c r="Y16">
        <v>0</v>
      </c>
      <c r="Z16">
        <v>0</v>
      </c>
      <c r="AA16">
        <v>1</v>
      </c>
      <c r="AB16">
        <v>0</v>
      </c>
      <c r="AC16">
        <v>7</v>
      </c>
      <c r="AD16">
        <v>0</v>
      </c>
      <c r="AE16">
        <v>0</v>
      </c>
      <c r="AF16">
        <v>0</v>
      </c>
      <c r="AG16">
        <v>2</v>
      </c>
      <c r="AH16">
        <v>3</v>
      </c>
      <c r="AI16">
        <v>0</v>
      </c>
      <c r="AJ16">
        <v>1</v>
      </c>
      <c r="AK16">
        <v>1</v>
      </c>
      <c r="AL16">
        <v>0</v>
      </c>
      <c r="AM16">
        <v>3</v>
      </c>
      <c r="AN16">
        <v>1</v>
      </c>
      <c r="AO16">
        <v>0</v>
      </c>
      <c r="AP16">
        <v>1</v>
      </c>
      <c r="AQ16">
        <v>2</v>
      </c>
      <c r="AR16">
        <v>0</v>
      </c>
      <c r="AS16">
        <v>0</v>
      </c>
      <c r="AT16">
        <v>2</v>
      </c>
      <c r="AU16">
        <v>0</v>
      </c>
      <c r="AV16">
        <v>0</v>
      </c>
      <c r="AW16">
        <v>9</v>
      </c>
      <c r="AX16">
        <v>2</v>
      </c>
      <c r="AY16">
        <v>3</v>
      </c>
      <c r="AZ16">
        <v>4</v>
      </c>
      <c r="BA16">
        <v>0</v>
      </c>
      <c r="BB16">
        <v>2</v>
      </c>
      <c r="BC16">
        <v>0</v>
      </c>
      <c r="BD16">
        <v>0</v>
      </c>
      <c r="BE16">
        <v>1</v>
      </c>
      <c r="BF16">
        <v>1</v>
      </c>
      <c r="BG16">
        <v>3</v>
      </c>
      <c r="BH16">
        <v>1</v>
      </c>
      <c r="BI16">
        <v>0</v>
      </c>
      <c r="BJ16">
        <v>0</v>
      </c>
      <c r="BK16">
        <v>0</v>
      </c>
      <c r="BL16">
        <v>1</v>
      </c>
      <c r="BM16">
        <v>0</v>
      </c>
      <c r="BN16">
        <v>2</v>
      </c>
      <c r="BO16">
        <v>2</v>
      </c>
      <c r="BP16">
        <v>8</v>
      </c>
      <c r="BQ16">
        <v>0</v>
      </c>
      <c r="BR16">
        <v>1</v>
      </c>
      <c r="BS16">
        <v>1</v>
      </c>
      <c r="BT16">
        <v>1</v>
      </c>
      <c r="BU16">
        <v>6</v>
      </c>
      <c r="BV16">
        <v>0</v>
      </c>
      <c r="BW16">
        <v>6</v>
      </c>
      <c r="BX16">
        <v>0</v>
      </c>
      <c r="BY16">
        <v>2</v>
      </c>
      <c r="BZ16">
        <v>1</v>
      </c>
      <c r="CA16">
        <v>0</v>
      </c>
      <c r="CB16">
        <v>2</v>
      </c>
      <c r="CC16">
        <v>1</v>
      </c>
      <c r="CD16">
        <v>1</v>
      </c>
      <c r="CE16">
        <v>2</v>
      </c>
      <c r="CF16">
        <v>0</v>
      </c>
      <c r="CG16">
        <v>0</v>
      </c>
      <c r="CH16">
        <v>4</v>
      </c>
      <c r="CI16" t="s">
        <v>171</v>
      </c>
      <c r="CJ16" t="s">
        <v>166</v>
      </c>
      <c r="CK16" t="s">
        <v>167</v>
      </c>
      <c r="CL16" t="s">
        <v>168</v>
      </c>
      <c r="CM16">
        <v>15</v>
      </c>
    </row>
    <row r="17" spans="1:91">
      <c r="A17" t="s">
        <v>172</v>
      </c>
      <c r="B17">
        <v>835239.446</v>
      </c>
      <c r="C17">
        <v>6503673.148</v>
      </c>
      <c r="D17" t="s">
        <v>150</v>
      </c>
      <c r="E17">
        <v>42</v>
      </c>
      <c r="F17">
        <v>733</v>
      </c>
      <c r="G17">
        <v>183</v>
      </c>
      <c r="H17">
        <v>400</v>
      </c>
      <c r="I17">
        <v>70.710678100585895</v>
      </c>
      <c r="J17" t="s">
        <v>173</v>
      </c>
      <c r="K17">
        <v>184</v>
      </c>
      <c r="L17">
        <v>1.2152447700500499</v>
      </c>
      <c r="M17">
        <v>61</v>
      </c>
      <c r="N17">
        <v>1</v>
      </c>
      <c r="O17">
        <v>8</v>
      </c>
      <c r="P17">
        <v>0</v>
      </c>
      <c r="Q17">
        <v>4</v>
      </c>
      <c r="R17">
        <v>2</v>
      </c>
      <c r="S17">
        <v>0</v>
      </c>
      <c r="T17">
        <v>10</v>
      </c>
      <c r="U17">
        <v>0</v>
      </c>
      <c r="V17">
        <v>3</v>
      </c>
      <c r="W17">
        <v>0</v>
      </c>
      <c r="X17">
        <v>2</v>
      </c>
      <c r="Y17">
        <v>5</v>
      </c>
      <c r="Z17">
        <v>1</v>
      </c>
      <c r="AA17">
        <v>6</v>
      </c>
      <c r="AB17">
        <v>1</v>
      </c>
      <c r="AC17">
        <v>5</v>
      </c>
      <c r="AD17">
        <v>2</v>
      </c>
      <c r="AE17">
        <v>0</v>
      </c>
      <c r="AF17">
        <v>3</v>
      </c>
      <c r="AG17">
        <v>4</v>
      </c>
      <c r="AH17">
        <v>0</v>
      </c>
      <c r="AI17">
        <v>0</v>
      </c>
      <c r="AJ17">
        <v>0</v>
      </c>
      <c r="AK17">
        <v>6</v>
      </c>
      <c r="AL17">
        <v>1</v>
      </c>
      <c r="AM17">
        <v>2</v>
      </c>
      <c r="AN17">
        <v>0</v>
      </c>
      <c r="AO17">
        <v>1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7</v>
      </c>
      <c r="AV17">
        <v>0</v>
      </c>
      <c r="AW17">
        <v>9</v>
      </c>
      <c r="AX17">
        <v>1</v>
      </c>
      <c r="AY17">
        <v>0</v>
      </c>
      <c r="AZ17">
        <v>8</v>
      </c>
      <c r="BA17">
        <v>0</v>
      </c>
      <c r="BB17">
        <v>1</v>
      </c>
      <c r="BC17">
        <v>0</v>
      </c>
      <c r="BD17">
        <v>1</v>
      </c>
      <c r="BE17">
        <v>4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1</v>
      </c>
      <c r="BM17">
        <v>0</v>
      </c>
      <c r="BN17">
        <v>1</v>
      </c>
      <c r="BO17">
        <v>5</v>
      </c>
      <c r="BP17">
        <v>9</v>
      </c>
      <c r="BQ17">
        <v>2</v>
      </c>
      <c r="BR17">
        <v>2</v>
      </c>
      <c r="BS17">
        <v>8</v>
      </c>
      <c r="BT17">
        <v>0</v>
      </c>
      <c r="BU17">
        <v>8</v>
      </c>
      <c r="BV17">
        <v>0</v>
      </c>
      <c r="BW17">
        <v>10</v>
      </c>
      <c r="BX17">
        <v>0</v>
      </c>
      <c r="BY17">
        <v>3</v>
      </c>
      <c r="BZ17">
        <v>0</v>
      </c>
      <c r="CA17">
        <v>6</v>
      </c>
      <c r="CB17">
        <v>2</v>
      </c>
      <c r="CC17">
        <v>0</v>
      </c>
      <c r="CD17">
        <v>0</v>
      </c>
      <c r="CE17">
        <v>8</v>
      </c>
      <c r="CF17">
        <v>3</v>
      </c>
      <c r="CG17">
        <v>0</v>
      </c>
      <c r="CH17">
        <v>4</v>
      </c>
      <c r="CI17" t="s">
        <v>171</v>
      </c>
      <c r="CJ17" t="s">
        <v>174</v>
      </c>
      <c r="CK17" t="s">
        <v>175</v>
      </c>
      <c r="CL17" t="s">
        <v>176</v>
      </c>
      <c r="CM17">
        <v>16</v>
      </c>
    </row>
    <row r="18" spans="1:91">
      <c r="A18" t="s">
        <v>177</v>
      </c>
      <c r="B18">
        <v>835045.13500000001</v>
      </c>
      <c r="C18">
        <v>6503647.7750000004</v>
      </c>
      <c r="D18" t="s">
        <v>150</v>
      </c>
      <c r="E18">
        <v>42</v>
      </c>
      <c r="F18">
        <v>733</v>
      </c>
      <c r="G18">
        <v>183</v>
      </c>
      <c r="H18">
        <v>291.54757690429699</v>
      </c>
      <c r="I18">
        <v>50</v>
      </c>
      <c r="J18" t="s">
        <v>178</v>
      </c>
      <c r="K18">
        <v>187</v>
      </c>
      <c r="L18">
        <v>3.8164508342742902</v>
      </c>
      <c r="M18">
        <v>62</v>
      </c>
      <c r="N18">
        <v>1</v>
      </c>
      <c r="O18">
        <v>6</v>
      </c>
      <c r="P18">
        <v>0</v>
      </c>
      <c r="Q18">
        <v>6</v>
      </c>
      <c r="R18">
        <v>0</v>
      </c>
      <c r="S18">
        <v>0</v>
      </c>
      <c r="T18">
        <v>10</v>
      </c>
      <c r="U18">
        <v>0</v>
      </c>
      <c r="V18">
        <v>2</v>
      </c>
      <c r="W18">
        <v>0</v>
      </c>
      <c r="X18">
        <v>2</v>
      </c>
      <c r="Y18">
        <v>1</v>
      </c>
      <c r="Z18">
        <v>0</v>
      </c>
      <c r="AA18">
        <v>7</v>
      </c>
      <c r="AB18">
        <v>4</v>
      </c>
      <c r="AC18">
        <v>3</v>
      </c>
      <c r="AD18">
        <v>0</v>
      </c>
      <c r="AE18">
        <v>0</v>
      </c>
      <c r="AF18">
        <v>1</v>
      </c>
      <c r="AG18">
        <v>2</v>
      </c>
      <c r="AH18">
        <v>0</v>
      </c>
      <c r="AI18">
        <v>0</v>
      </c>
      <c r="AJ18">
        <v>3</v>
      </c>
      <c r="AK18">
        <v>6</v>
      </c>
      <c r="AL18">
        <v>0</v>
      </c>
      <c r="AM18">
        <v>2</v>
      </c>
      <c r="AN18">
        <v>0</v>
      </c>
      <c r="AO18">
        <v>1</v>
      </c>
      <c r="AP18">
        <v>0</v>
      </c>
      <c r="AQ18">
        <v>0</v>
      </c>
      <c r="AR18">
        <v>0</v>
      </c>
      <c r="AS18">
        <v>0</v>
      </c>
      <c r="AT18">
        <v>5</v>
      </c>
      <c r="AU18">
        <v>4</v>
      </c>
      <c r="AV18">
        <v>0</v>
      </c>
      <c r="AW18">
        <v>9</v>
      </c>
      <c r="AX18">
        <v>0</v>
      </c>
      <c r="AY18">
        <v>0</v>
      </c>
      <c r="AZ18">
        <v>3</v>
      </c>
      <c r="BA18">
        <v>0</v>
      </c>
      <c r="BB18">
        <v>0</v>
      </c>
      <c r="BC18">
        <v>0</v>
      </c>
      <c r="BD18">
        <v>2</v>
      </c>
      <c r="BE18">
        <v>2</v>
      </c>
      <c r="BF18">
        <v>1</v>
      </c>
      <c r="BG18">
        <v>4</v>
      </c>
      <c r="BH18">
        <v>0</v>
      </c>
      <c r="BI18">
        <v>0</v>
      </c>
      <c r="BJ18">
        <v>1</v>
      </c>
      <c r="BK18">
        <v>0</v>
      </c>
      <c r="BL18">
        <v>6</v>
      </c>
      <c r="BM18">
        <v>0</v>
      </c>
      <c r="BN18">
        <v>1</v>
      </c>
      <c r="BO18">
        <v>4</v>
      </c>
      <c r="BP18">
        <v>10</v>
      </c>
      <c r="BQ18">
        <v>1</v>
      </c>
      <c r="BR18">
        <v>1</v>
      </c>
      <c r="BS18">
        <v>5</v>
      </c>
      <c r="BT18">
        <v>0</v>
      </c>
      <c r="BU18">
        <v>7</v>
      </c>
      <c r="BV18">
        <v>0</v>
      </c>
      <c r="BW18">
        <v>10</v>
      </c>
      <c r="BX18">
        <v>0</v>
      </c>
      <c r="BY18">
        <v>8</v>
      </c>
      <c r="BZ18">
        <v>0</v>
      </c>
      <c r="CA18">
        <v>2</v>
      </c>
      <c r="CB18">
        <v>1</v>
      </c>
      <c r="CC18">
        <v>2</v>
      </c>
      <c r="CD18">
        <v>0</v>
      </c>
      <c r="CE18">
        <v>2</v>
      </c>
      <c r="CF18">
        <v>1</v>
      </c>
      <c r="CG18">
        <v>0</v>
      </c>
      <c r="CH18">
        <v>3</v>
      </c>
      <c r="CI18" t="s">
        <v>171</v>
      </c>
      <c r="CJ18" t="s">
        <v>179</v>
      </c>
      <c r="CK18" t="s">
        <v>180</v>
      </c>
      <c r="CL18" t="s">
        <v>181</v>
      </c>
      <c r="CM18">
        <v>17</v>
      </c>
    </row>
    <row r="19" spans="1:91">
      <c r="A19" t="s">
        <v>182</v>
      </c>
      <c r="B19">
        <v>834990.86399999994</v>
      </c>
      <c r="C19">
        <v>6503776.5460000001</v>
      </c>
      <c r="D19" t="s">
        <v>104</v>
      </c>
      <c r="E19">
        <v>42</v>
      </c>
      <c r="F19">
        <v>733</v>
      </c>
      <c r="G19">
        <v>183</v>
      </c>
      <c r="H19">
        <v>353.55340576171898</v>
      </c>
      <c r="I19">
        <v>70.710678100585895</v>
      </c>
      <c r="J19" t="s">
        <v>104</v>
      </c>
      <c r="K19">
        <v>181</v>
      </c>
      <c r="L19">
        <v>0</v>
      </c>
      <c r="M19">
        <v>62</v>
      </c>
      <c r="N19">
        <v>0</v>
      </c>
      <c r="O19">
        <v>7</v>
      </c>
      <c r="P19">
        <v>0</v>
      </c>
      <c r="Q19">
        <v>2</v>
      </c>
      <c r="R19">
        <v>0</v>
      </c>
      <c r="S19">
        <v>0</v>
      </c>
      <c r="T19">
        <v>10</v>
      </c>
      <c r="U19">
        <v>3</v>
      </c>
      <c r="V19">
        <v>1</v>
      </c>
      <c r="W19">
        <v>0</v>
      </c>
      <c r="X19">
        <v>0</v>
      </c>
      <c r="Y19">
        <v>0</v>
      </c>
      <c r="Z19">
        <v>1</v>
      </c>
      <c r="AA19">
        <v>8</v>
      </c>
      <c r="AB19">
        <v>0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2</v>
      </c>
      <c r="AK19">
        <v>1</v>
      </c>
      <c r="AL19">
        <v>0</v>
      </c>
      <c r="AM19">
        <v>4</v>
      </c>
      <c r="AN19">
        <v>0</v>
      </c>
      <c r="AO19">
        <v>1</v>
      </c>
      <c r="AP19">
        <v>4</v>
      </c>
      <c r="AQ19">
        <v>0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10</v>
      </c>
      <c r="AX19">
        <v>0</v>
      </c>
      <c r="AY19">
        <v>0</v>
      </c>
      <c r="AZ19">
        <v>9</v>
      </c>
      <c r="BA19">
        <v>0</v>
      </c>
      <c r="BB19">
        <v>0</v>
      </c>
      <c r="BC19">
        <v>0</v>
      </c>
      <c r="BD19">
        <v>0</v>
      </c>
      <c r="BE19">
        <v>2</v>
      </c>
      <c r="BF19">
        <v>0</v>
      </c>
      <c r="BG19">
        <v>9</v>
      </c>
      <c r="BH19">
        <v>1</v>
      </c>
      <c r="BI19">
        <v>0</v>
      </c>
      <c r="BJ19">
        <v>1</v>
      </c>
      <c r="BK19">
        <v>0</v>
      </c>
      <c r="BL19">
        <v>0</v>
      </c>
      <c r="BM19">
        <v>0</v>
      </c>
      <c r="BN19">
        <v>2</v>
      </c>
      <c r="BO19">
        <v>3</v>
      </c>
      <c r="BP19">
        <v>4</v>
      </c>
      <c r="BQ19">
        <v>0</v>
      </c>
      <c r="BR19">
        <v>0</v>
      </c>
      <c r="BS19">
        <v>9</v>
      </c>
      <c r="BT19">
        <v>0</v>
      </c>
      <c r="BU19">
        <v>7</v>
      </c>
      <c r="BV19">
        <v>0</v>
      </c>
      <c r="BW19">
        <v>10</v>
      </c>
      <c r="BX19">
        <v>0</v>
      </c>
      <c r="BY19">
        <v>0</v>
      </c>
      <c r="BZ19">
        <v>0</v>
      </c>
      <c r="CA19">
        <v>2</v>
      </c>
      <c r="CB19">
        <v>0</v>
      </c>
      <c r="CC19">
        <v>2</v>
      </c>
      <c r="CD19">
        <v>0</v>
      </c>
      <c r="CE19">
        <v>3</v>
      </c>
      <c r="CF19">
        <v>0</v>
      </c>
      <c r="CG19">
        <v>0</v>
      </c>
      <c r="CH19">
        <v>6</v>
      </c>
      <c r="CI19" t="s">
        <v>104</v>
      </c>
      <c r="CJ19" t="s">
        <v>104</v>
      </c>
      <c r="CK19" t="s">
        <v>104</v>
      </c>
      <c r="CL19" t="s">
        <v>104</v>
      </c>
      <c r="CM19">
        <v>18</v>
      </c>
    </row>
    <row r="20" spans="1:91">
      <c r="A20" t="s">
        <v>183</v>
      </c>
      <c r="B20">
        <v>833372.77599999995</v>
      </c>
      <c r="C20">
        <v>6500824.3389999997</v>
      </c>
      <c r="D20" t="s">
        <v>184</v>
      </c>
      <c r="E20">
        <v>42</v>
      </c>
      <c r="F20">
        <v>716</v>
      </c>
      <c r="G20">
        <v>180</v>
      </c>
      <c r="H20">
        <v>180.27755737304699</v>
      </c>
      <c r="I20">
        <v>200</v>
      </c>
      <c r="J20" t="s">
        <v>106</v>
      </c>
      <c r="K20">
        <v>178</v>
      </c>
      <c r="L20">
        <v>1.14576280117035</v>
      </c>
      <c r="M20">
        <v>59</v>
      </c>
      <c r="N20">
        <v>0</v>
      </c>
      <c r="O20">
        <v>10</v>
      </c>
      <c r="P20">
        <v>0</v>
      </c>
      <c r="Q20">
        <v>1</v>
      </c>
      <c r="R20">
        <v>0</v>
      </c>
      <c r="S20">
        <v>0</v>
      </c>
      <c r="T20">
        <v>9</v>
      </c>
      <c r="U20">
        <v>5</v>
      </c>
      <c r="V20">
        <v>0</v>
      </c>
      <c r="W20">
        <v>0</v>
      </c>
      <c r="X20">
        <v>0</v>
      </c>
      <c r="Y20">
        <v>1</v>
      </c>
      <c r="Z20">
        <v>8</v>
      </c>
      <c r="AA20">
        <v>8</v>
      </c>
      <c r="AB20">
        <v>0</v>
      </c>
      <c r="AC20">
        <v>8</v>
      </c>
      <c r="AD20">
        <v>1</v>
      </c>
      <c r="AE20">
        <v>0</v>
      </c>
      <c r="AF20">
        <v>0</v>
      </c>
      <c r="AG20">
        <v>2</v>
      </c>
      <c r="AH20">
        <v>1</v>
      </c>
      <c r="AI20">
        <v>0</v>
      </c>
      <c r="AJ20">
        <v>0</v>
      </c>
      <c r="AK20">
        <v>2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0</v>
      </c>
      <c r="AR20">
        <v>0</v>
      </c>
      <c r="AS20">
        <v>0</v>
      </c>
      <c r="AT20">
        <v>2</v>
      </c>
      <c r="AU20">
        <v>0</v>
      </c>
      <c r="AV20">
        <v>2</v>
      </c>
      <c r="AW20">
        <v>4</v>
      </c>
      <c r="AX20">
        <v>0</v>
      </c>
      <c r="AY20">
        <v>0</v>
      </c>
      <c r="AZ20">
        <v>6</v>
      </c>
      <c r="BA20">
        <v>0</v>
      </c>
      <c r="BB20">
        <v>0</v>
      </c>
      <c r="BC20">
        <v>0</v>
      </c>
      <c r="BD20">
        <v>3</v>
      </c>
      <c r="BE20">
        <v>1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9</v>
      </c>
      <c r="BO20">
        <v>0</v>
      </c>
      <c r="BP20">
        <v>6</v>
      </c>
      <c r="BQ20">
        <v>0</v>
      </c>
      <c r="BR20">
        <v>1</v>
      </c>
      <c r="BS20">
        <v>5</v>
      </c>
      <c r="BT20">
        <v>0</v>
      </c>
      <c r="BU20">
        <v>7</v>
      </c>
      <c r="BV20">
        <v>3</v>
      </c>
      <c r="BW20">
        <v>9</v>
      </c>
      <c r="BX20">
        <v>0</v>
      </c>
      <c r="BY20">
        <v>4</v>
      </c>
      <c r="BZ20">
        <v>0</v>
      </c>
      <c r="CA20">
        <v>5</v>
      </c>
      <c r="CB20">
        <v>0</v>
      </c>
      <c r="CC20">
        <v>1</v>
      </c>
      <c r="CD20">
        <v>0</v>
      </c>
      <c r="CE20">
        <v>0</v>
      </c>
      <c r="CF20">
        <v>4</v>
      </c>
      <c r="CG20">
        <v>0</v>
      </c>
      <c r="CH20">
        <v>1</v>
      </c>
      <c r="CI20" t="s">
        <v>185</v>
      </c>
      <c r="CJ20" t="s">
        <v>186</v>
      </c>
      <c r="CK20" t="s">
        <v>187</v>
      </c>
      <c r="CL20" t="s">
        <v>188</v>
      </c>
      <c r="CM20">
        <v>19</v>
      </c>
    </row>
    <row r="21" spans="1:91">
      <c r="A21" t="s">
        <v>189</v>
      </c>
      <c r="B21">
        <v>832937.01</v>
      </c>
      <c r="C21">
        <v>6500672.7309999997</v>
      </c>
      <c r="D21" t="s">
        <v>190</v>
      </c>
      <c r="E21">
        <v>41</v>
      </c>
      <c r="F21">
        <v>715</v>
      </c>
      <c r="G21">
        <v>180</v>
      </c>
      <c r="H21">
        <v>502.49377441406199</v>
      </c>
      <c r="I21">
        <v>150</v>
      </c>
      <c r="J21" t="s">
        <v>138</v>
      </c>
      <c r="K21">
        <v>178</v>
      </c>
      <c r="L21">
        <v>0.810230672359467</v>
      </c>
      <c r="M21">
        <v>60</v>
      </c>
      <c r="N21">
        <v>0</v>
      </c>
      <c r="O21">
        <v>9</v>
      </c>
      <c r="P21">
        <v>0</v>
      </c>
      <c r="Q21">
        <v>0</v>
      </c>
      <c r="R21">
        <v>2</v>
      </c>
      <c r="S21">
        <v>0</v>
      </c>
      <c r="T21">
        <v>10</v>
      </c>
      <c r="U21">
        <v>3</v>
      </c>
      <c r="V21">
        <v>0</v>
      </c>
      <c r="W21">
        <v>0</v>
      </c>
      <c r="X21">
        <v>0</v>
      </c>
      <c r="Y21">
        <v>0</v>
      </c>
      <c r="Z21">
        <v>1</v>
      </c>
      <c r="AA21">
        <v>5</v>
      </c>
      <c r="AB21">
        <v>0</v>
      </c>
      <c r="AC21">
        <v>8</v>
      </c>
      <c r="AD21">
        <v>0</v>
      </c>
      <c r="AE21">
        <v>0</v>
      </c>
      <c r="AF21">
        <v>0</v>
      </c>
      <c r="AG21">
        <v>1</v>
      </c>
      <c r="AH21">
        <v>1</v>
      </c>
      <c r="AI21">
        <v>0</v>
      </c>
      <c r="AJ21">
        <v>0</v>
      </c>
      <c r="AK21">
        <v>3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9</v>
      </c>
      <c r="AX21">
        <v>1</v>
      </c>
      <c r="AY21">
        <v>0</v>
      </c>
      <c r="AZ21">
        <v>8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3</v>
      </c>
      <c r="BG21">
        <v>1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8</v>
      </c>
      <c r="BO21">
        <v>9</v>
      </c>
      <c r="BP21">
        <v>5</v>
      </c>
      <c r="BQ21">
        <v>0</v>
      </c>
      <c r="BR21">
        <v>2</v>
      </c>
      <c r="BS21">
        <v>9</v>
      </c>
      <c r="BT21">
        <v>0</v>
      </c>
      <c r="BU21">
        <v>9</v>
      </c>
      <c r="BV21">
        <v>1</v>
      </c>
      <c r="BW21">
        <v>9</v>
      </c>
      <c r="BX21">
        <v>0</v>
      </c>
      <c r="BY21">
        <v>4</v>
      </c>
      <c r="BZ21">
        <v>0</v>
      </c>
      <c r="CA21">
        <v>0</v>
      </c>
      <c r="CB21">
        <v>0</v>
      </c>
      <c r="CC21">
        <v>0</v>
      </c>
      <c r="CD21">
        <v>1</v>
      </c>
      <c r="CE21">
        <v>0</v>
      </c>
      <c r="CF21">
        <v>0</v>
      </c>
      <c r="CG21">
        <v>0</v>
      </c>
      <c r="CH21">
        <v>0</v>
      </c>
      <c r="CI21" t="s">
        <v>185</v>
      </c>
      <c r="CJ21" t="s">
        <v>191</v>
      </c>
      <c r="CK21" t="s">
        <v>192</v>
      </c>
      <c r="CL21" t="s">
        <v>193</v>
      </c>
      <c r="CM21">
        <v>20</v>
      </c>
    </row>
    <row r="22" spans="1:91">
      <c r="A22" t="s">
        <v>194</v>
      </c>
      <c r="B22">
        <v>829297.32200000004</v>
      </c>
      <c r="C22">
        <v>6475523.7220000001</v>
      </c>
      <c r="D22" t="s">
        <v>195</v>
      </c>
      <c r="E22">
        <v>50</v>
      </c>
      <c r="F22">
        <v>739</v>
      </c>
      <c r="G22">
        <v>164</v>
      </c>
      <c r="H22">
        <v>50</v>
      </c>
      <c r="I22">
        <v>50</v>
      </c>
      <c r="J22" t="s">
        <v>106</v>
      </c>
      <c r="K22">
        <v>171</v>
      </c>
      <c r="L22">
        <v>4.00417280197144</v>
      </c>
      <c r="M22">
        <v>61</v>
      </c>
      <c r="N22">
        <v>0</v>
      </c>
      <c r="O22">
        <v>0</v>
      </c>
      <c r="P22">
        <v>10</v>
      </c>
      <c r="Q22">
        <v>10</v>
      </c>
      <c r="R22">
        <v>0</v>
      </c>
      <c r="S22">
        <v>0</v>
      </c>
      <c r="T22">
        <v>10</v>
      </c>
      <c r="U22">
        <v>0</v>
      </c>
      <c r="V22">
        <v>0</v>
      </c>
      <c r="W22">
        <v>0</v>
      </c>
      <c r="X22">
        <v>2</v>
      </c>
      <c r="Y22">
        <v>0</v>
      </c>
      <c r="Z22">
        <v>4</v>
      </c>
      <c r="AA22">
        <v>4</v>
      </c>
      <c r="AB22">
        <v>0</v>
      </c>
      <c r="AC22">
        <v>8</v>
      </c>
      <c r="AD22">
        <v>4</v>
      </c>
      <c r="AE22">
        <v>0</v>
      </c>
      <c r="AF22">
        <v>0</v>
      </c>
      <c r="AG22">
        <v>4</v>
      </c>
      <c r="AH22">
        <v>0</v>
      </c>
      <c r="AI22">
        <v>9</v>
      </c>
      <c r="AJ22">
        <v>0</v>
      </c>
      <c r="AK22">
        <v>6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1</v>
      </c>
      <c r="AT22">
        <v>0</v>
      </c>
      <c r="AU22">
        <v>0</v>
      </c>
      <c r="AV22">
        <v>0</v>
      </c>
      <c r="AW22">
        <v>10</v>
      </c>
      <c r="AX22">
        <v>4</v>
      </c>
      <c r="AY22">
        <v>8</v>
      </c>
      <c r="AZ22">
        <v>7</v>
      </c>
      <c r="BA22">
        <v>0</v>
      </c>
      <c r="BB22">
        <v>0</v>
      </c>
      <c r="BC22">
        <v>0</v>
      </c>
      <c r="BD22">
        <v>4</v>
      </c>
      <c r="BE22">
        <v>0</v>
      </c>
      <c r="BF22">
        <v>6</v>
      </c>
      <c r="BG22">
        <v>9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10</v>
      </c>
      <c r="BN22">
        <v>4</v>
      </c>
      <c r="BO22">
        <v>9</v>
      </c>
      <c r="BP22">
        <v>5</v>
      </c>
      <c r="BQ22">
        <v>10</v>
      </c>
      <c r="BR22">
        <v>0</v>
      </c>
      <c r="BS22">
        <v>10</v>
      </c>
      <c r="BT22">
        <v>0</v>
      </c>
      <c r="BU22">
        <v>6</v>
      </c>
      <c r="BV22">
        <v>0</v>
      </c>
      <c r="BW22">
        <v>1</v>
      </c>
      <c r="BX22">
        <v>0</v>
      </c>
      <c r="BY22">
        <v>4</v>
      </c>
      <c r="BZ22">
        <v>0</v>
      </c>
      <c r="CA22">
        <v>2</v>
      </c>
      <c r="CB22">
        <v>0</v>
      </c>
      <c r="CC22">
        <v>2</v>
      </c>
      <c r="CD22">
        <v>1</v>
      </c>
      <c r="CE22">
        <v>8</v>
      </c>
      <c r="CF22">
        <v>0</v>
      </c>
      <c r="CG22">
        <v>0</v>
      </c>
      <c r="CH22">
        <v>0</v>
      </c>
      <c r="CI22" t="s">
        <v>196</v>
      </c>
      <c r="CJ22" t="s">
        <v>197</v>
      </c>
      <c r="CK22" t="s">
        <v>198</v>
      </c>
      <c r="CL22" t="s">
        <v>199</v>
      </c>
      <c r="CM22">
        <v>21</v>
      </c>
    </row>
    <row r="23" spans="1:91">
      <c r="A23" t="s">
        <v>200</v>
      </c>
      <c r="B23">
        <v>831177.91</v>
      </c>
      <c r="C23">
        <v>6483527.7970000003</v>
      </c>
      <c r="D23" t="s">
        <v>201</v>
      </c>
      <c r="E23">
        <v>32</v>
      </c>
      <c r="F23">
        <v>726</v>
      </c>
      <c r="G23">
        <v>173</v>
      </c>
      <c r="H23">
        <v>50</v>
      </c>
      <c r="I23">
        <v>70.710678100585895</v>
      </c>
      <c r="J23" t="s">
        <v>202</v>
      </c>
      <c r="K23">
        <v>180</v>
      </c>
      <c r="L23">
        <v>4.44761085510254</v>
      </c>
      <c r="M23">
        <v>59</v>
      </c>
      <c r="N23">
        <v>0</v>
      </c>
      <c r="O23">
        <v>0</v>
      </c>
      <c r="P23">
        <v>7</v>
      </c>
      <c r="Q23">
        <v>7</v>
      </c>
      <c r="R23">
        <v>0</v>
      </c>
      <c r="S23">
        <v>0</v>
      </c>
      <c r="T23">
        <v>8</v>
      </c>
      <c r="U23">
        <v>8</v>
      </c>
      <c r="V23">
        <v>2</v>
      </c>
      <c r="W23">
        <v>5</v>
      </c>
      <c r="X23">
        <v>0</v>
      </c>
      <c r="Y23">
        <v>0</v>
      </c>
      <c r="Z23">
        <v>3</v>
      </c>
      <c r="AA23">
        <v>5</v>
      </c>
      <c r="AB23">
        <v>0</v>
      </c>
      <c r="AC23">
        <v>5</v>
      </c>
      <c r="AD23">
        <v>0</v>
      </c>
      <c r="AE23">
        <v>0</v>
      </c>
      <c r="AF23">
        <v>1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1</v>
      </c>
      <c r="AQ23">
        <v>2</v>
      </c>
      <c r="AR23">
        <v>0</v>
      </c>
      <c r="AS23">
        <v>3</v>
      </c>
      <c r="AT23">
        <v>1</v>
      </c>
      <c r="AU23">
        <v>2</v>
      </c>
      <c r="AV23">
        <v>0</v>
      </c>
      <c r="AW23">
        <v>7</v>
      </c>
      <c r="AX23">
        <v>4</v>
      </c>
      <c r="AY23">
        <v>0</v>
      </c>
      <c r="AZ23">
        <v>4</v>
      </c>
      <c r="BA23">
        <v>1</v>
      </c>
      <c r="BB23">
        <v>0</v>
      </c>
      <c r="BC23">
        <v>7</v>
      </c>
      <c r="BD23">
        <v>0</v>
      </c>
      <c r="BE23">
        <v>0</v>
      </c>
      <c r="BF23">
        <v>3</v>
      </c>
      <c r="BG23">
        <v>0</v>
      </c>
      <c r="BH23">
        <v>1</v>
      </c>
      <c r="BI23">
        <v>2</v>
      </c>
      <c r="BJ23">
        <v>0</v>
      </c>
      <c r="BK23">
        <v>1</v>
      </c>
      <c r="BL23">
        <v>0</v>
      </c>
      <c r="BM23">
        <v>2</v>
      </c>
      <c r="BN23">
        <v>0</v>
      </c>
      <c r="BO23">
        <v>7</v>
      </c>
      <c r="BP23">
        <v>1</v>
      </c>
      <c r="BQ23">
        <v>0</v>
      </c>
      <c r="BR23">
        <v>1</v>
      </c>
      <c r="BS23">
        <v>6</v>
      </c>
      <c r="BT23">
        <v>0</v>
      </c>
      <c r="BU23">
        <v>9</v>
      </c>
      <c r="BV23">
        <v>0</v>
      </c>
      <c r="BW23">
        <v>0</v>
      </c>
      <c r="BX23">
        <v>2</v>
      </c>
      <c r="BY23">
        <v>5</v>
      </c>
      <c r="BZ23">
        <v>0</v>
      </c>
      <c r="CA23">
        <v>0</v>
      </c>
      <c r="CB23">
        <v>1</v>
      </c>
      <c r="CC23">
        <v>1</v>
      </c>
      <c r="CD23">
        <v>0</v>
      </c>
      <c r="CE23">
        <v>3</v>
      </c>
      <c r="CF23">
        <v>0</v>
      </c>
      <c r="CG23">
        <v>2</v>
      </c>
      <c r="CH23">
        <v>2</v>
      </c>
      <c r="CI23" t="s">
        <v>196</v>
      </c>
      <c r="CJ23" t="s">
        <v>122</v>
      </c>
      <c r="CK23" t="s">
        <v>203</v>
      </c>
      <c r="CL23" t="s">
        <v>204</v>
      </c>
      <c r="CM23">
        <v>22</v>
      </c>
    </row>
    <row r="24" spans="1:91">
      <c r="A24" t="s">
        <v>205</v>
      </c>
      <c r="B24">
        <v>833929.28700000001</v>
      </c>
      <c r="C24">
        <v>6482830.4280000003</v>
      </c>
      <c r="D24" t="s">
        <v>206</v>
      </c>
      <c r="E24">
        <v>36</v>
      </c>
      <c r="F24">
        <v>730</v>
      </c>
      <c r="G24">
        <v>167</v>
      </c>
      <c r="H24">
        <v>50</v>
      </c>
      <c r="I24">
        <v>0</v>
      </c>
      <c r="J24" t="s">
        <v>207</v>
      </c>
      <c r="K24">
        <v>177</v>
      </c>
      <c r="L24">
        <v>2.3610281944274898</v>
      </c>
      <c r="M24">
        <v>63</v>
      </c>
      <c r="N24">
        <v>0</v>
      </c>
      <c r="O24">
        <v>10</v>
      </c>
      <c r="P24">
        <v>8</v>
      </c>
      <c r="Q24">
        <v>10</v>
      </c>
      <c r="R24">
        <v>7</v>
      </c>
      <c r="S24">
        <v>1</v>
      </c>
      <c r="T24">
        <v>9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2</v>
      </c>
      <c r="AD24">
        <v>2</v>
      </c>
      <c r="AE24">
        <v>0</v>
      </c>
      <c r="AF24">
        <v>4</v>
      </c>
      <c r="AG24">
        <v>0</v>
      </c>
      <c r="AH24">
        <v>0</v>
      </c>
      <c r="AI24">
        <v>1</v>
      </c>
      <c r="AJ24">
        <v>0</v>
      </c>
      <c r="AK24">
        <v>9</v>
      </c>
      <c r="AL24">
        <v>7</v>
      </c>
      <c r="AM24">
        <v>1</v>
      </c>
      <c r="AN24">
        <v>0</v>
      </c>
      <c r="AO24">
        <v>0</v>
      </c>
      <c r="AP24">
        <v>0</v>
      </c>
      <c r="AQ24">
        <v>0</v>
      </c>
      <c r="AR24">
        <v>1</v>
      </c>
      <c r="AS24">
        <v>2</v>
      </c>
      <c r="AT24">
        <v>0</v>
      </c>
      <c r="AU24">
        <v>9</v>
      </c>
      <c r="AV24">
        <v>0</v>
      </c>
      <c r="AW24">
        <v>9</v>
      </c>
      <c r="AX24">
        <v>8</v>
      </c>
      <c r="AY24">
        <v>3</v>
      </c>
      <c r="AZ24">
        <v>7</v>
      </c>
      <c r="BA24">
        <v>1</v>
      </c>
      <c r="BB24">
        <v>0</v>
      </c>
      <c r="BC24">
        <v>0</v>
      </c>
      <c r="BD24">
        <v>0</v>
      </c>
      <c r="BE24">
        <v>2</v>
      </c>
      <c r="BF24">
        <v>9</v>
      </c>
      <c r="BG24">
        <v>8</v>
      </c>
      <c r="BH24">
        <v>0</v>
      </c>
      <c r="BI24">
        <v>1</v>
      </c>
      <c r="BJ24">
        <v>2</v>
      </c>
      <c r="BK24">
        <v>0</v>
      </c>
      <c r="BL24">
        <v>0</v>
      </c>
      <c r="BM24">
        <v>0</v>
      </c>
      <c r="BN24">
        <v>0</v>
      </c>
      <c r="BO24">
        <v>9</v>
      </c>
      <c r="BP24">
        <v>2</v>
      </c>
      <c r="BQ24">
        <v>7</v>
      </c>
      <c r="BR24">
        <v>1</v>
      </c>
      <c r="BS24">
        <v>7</v>
      </c>
      <c r="BT24">
        <v>0</v>
      </c>
      <c r="BU24">
        <v>9</v>
      </c>
      <c r="BV24">
        <v>0</v>
      </c>
      <c r="BW24">
        <v>9</v>
      </c>
      <c r="BX24">
        <v>0</v>
      </c>
      <c r="BY24">
        <v>6</v>
      </c>
      <c r="BZ24">
        <v>0</v>
      </c>
      <c r="CA24">
        <v>2</v>
      </c>
      <c r="CB24">
        <v>2</v>
      </c>
      <c r="CC24">
        <v>3</v>
      </c>
      <c r="CD24">
        <v>0</v>
      </c>
      <c r="CE24">
        <v>1</v>
      </c>
      <c r="CF24">
        <v>0</v>
      </c>
      <c r="CG24">
        <v>4</v>
      </c>
      <c r="CH24">
        <v>0</v>
      </c>
      <c r="CI24" t="s">
        <v>99</v>
      </c>
      <c r="CJ24" t="s">
        <v>208</v>
      </c>
      <c r="CK24" t="s">
        <v>209</v>
      </c>
      <c r="CL24" t="s">
        <v>210</v>
      </c>
      <c r="CM24">
        <v>23</v>
      </c>
    </row>
    <row r="25" spans="1:91">
      <c r="A25" t="s">
        <v>211</v>
      </c>
      <c r="B25">
        <v>832823.11800000002</v>
      </c>
      <c r="C25">
        <v>6480261.6739999996</v>
      </c>
      <c r="D25" t="s">
        <v>144</v>
      </c>
      <c r="E25">
        <v>39</v>
      </c>
      <c r="F25">
        <v>676</v>
      </c>
      <c r="G25">
        <v>164</v>
      </c>
      <c r="H25">
        <v>180.27755737304699</v>
      </c>
      <c r="I25">
        <v>50</v>
      </c>
      <c r="J25" t="s">
        <v>212</v>
      </c>
      <c r="K25">
        <v>186</v>
      </c>
      <c r="L25">
        <v>4.5202274322509801</v>
      </c>
      <c r="M25">
        <v>61</v>
      </c>
      <c r="N25">
        <v>1</v>
      </c>
      <c r="O25">
        <v>10</v>
      </c>
      <c r="P25">
        <v>7</v>
      </c>
      <c r="Q25">
        <v>7</v>
      </c>
      <c r="R25">
        <v>2</v>
      </c>
      <c r="S25">
        <v>0</v>
      </c>
      <c r="T25">
        <v>10</v>
      </c>
      <c r="U25">
        <v>4</v>
      </c>
      <c r="V25">
        <v>0</v>
      </c>
      <c r="W25">
        <v>1</v>
      </c>
      <c r="X25">
        <v>0</v>
      </c>
      <c r="Y25">
        <v>10</v>
      </c>
      <c r="Z25">
        <v>0</v>
      </c>
      <c r="AA25">
        <v>4</v>
      </c>
      <c r="AB25">
        <v>0</v>
      </c>
      <c r="AC25">
        <v>6</v>
      </c>
      <c r="AD25">
        <v>0</v>
      </c>
      <c r="AE25">
        <v>0</v>
      </c>
      <c r="AF25">
        <v>0</v>
      </c>
      <c r="AG25">
        <v>0</v>
      </c>
      <c r="AH25">
        <v>3</v>
      </c>
      <c r="AI25">
        <v>0</v>
      </c>
      <c r="AJ25">
        <v>0</v>
      </c>
      <c r="AK25">
        <v>10</v>
      </c>
      <c r="AL25">
        <v>0</v>
      </c>
      <c r="AM25">
        <v>8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2</v>
      </c>
      <c r="AT25">
        <v>1</v>
      </c>
      <c r="AU25">
        <v>2</v>
      </c>
      <c r="AV25">
        <v>0</v>
      </c>
      <c r="AW25">
        <v>9</v>
      </c>
      <c r="AX25">
        <v>6</v>
      </c>
      <c r="AY25">
        <v>1</v>
      </c>
      <c r="AZ25">
        <v>8</v>
      </c>
      <c r="BA25">
        <v>0</v>
      </c>
      <c r="BB25">
        <v>0</v>
      </c>
      <c r="BC25">
        <v>1</v>
      </c>
      <c r="BD25">
        <v>0</v>
      </c>
      <c r="BE25">
        <v>4</v>
      </c>
      <c r="BF25">
        <v>6</v>
      </c>
      <c r="BG25">
        <v>2</v>
      </c>
      <c r="BH25">
        <v>0</v>
      </c>
      <c r="BI25">
        <v>1</v>
      </c>
      <c r="BJ25">
        <v>0</v>
      </c>
      <c r="BK25">
        <v>0</v>
      </c>
      <c r="BL25">
        <v>6</v>
      </c>
      <c r="BM25">
        <v>0</v>
      </c>
      <c r="BN25">
        <v>2</v>
      </c>
      <c r="BO25">
        <v>9</v>
      </c>
      <c r="BP25">
        <v>6</v>
      </c>
      <c r="BQ25">
        <v>4</v>
      </c>
      <c r="BR25">
        <v>0</v>
      </c>
      <c r="BS25">
        <v>6</v>
      </c>
      <c r="BT25">
        <v>0</v>
      </c>
      <c r="BU25">
        <v>9</v>
      </c>
      <c r="BV25">
        <v>0</v>
      </c>
      <c r="BW25">
        <v>10</v>
      </c>
      <c r="BX25">
        <v>0</v>
      </c>
      <c r="BY25">
        <v>1</v>
      </c>
      <c r="BZ25">
        <v>0</v>
      </c>
      <c r="CA25">
        <v>6</v>
      </c>
      <c r="CB25">
        <v>0</v>
      </c>
      <c r="CC25">
        <v>0</v>
      </c>
      <c r="CD25">
        <v>8</v>
      </c>
      <c r="CE25">
        <v>5</v>
      </c>
      <c r="CF25">
        <v>0</v>
      </c>
      <c r="CG25">
        <v>1</v>
      </c>
      <c r="CH25">
        <v>5</v>
      </c>
      <c r="CI25" t="s">
        <v>171</v>
      </c>
      <c r="CJ25" t="s">
        <v>213</v>
      </c>
      <c r="CK25" t="s">
        <v>214</v>
      </c>
      <c r="CL25" t="s">
        <v>215</v>
      </c>
      <c r="CM25">
        <v>24</v>
      </c>
    </row>
    <row r="26" spans="1:91">
      <c r="A26" t="s">
        <v>216</v>
      </c>
      <c r="B26">
        <v>834416.35900000005</v>
      </c>
      <c r="C26">
        <v>6486500.0109999999</v>
      </c>
      <c r="D26" t="s">
        <v>137</v>
      </c>
      <c r="E26">
        <v>38</v>
      </c>
      <c r="F26">
        <v>713</v>
      </c>
      <c r="G26">
        <v>167</v>
      </c>
      <c r="H26">
        <v>50</v>
      </c>
      <c r="I26">
        <v>0</v>
      </c>
      <c r="J26" t="s">
        <v>217</v>
      </c>
      <c r="K26">
        <v>189</v>
      </c>
      <c r="L26">
        <v>3.4808773994445801</v>
      </c>
      <c r="M26">
        <v>62</v>
      </c>
      <c r="N26">
        <v>0</v>
      </c>
      <c r="O26">
        <v>1</v>
      </c>
      <c r="P26">
        <v>2</v>
      </c>
      <c r="Q26">
        <v>3</v>
      </c>
      <c r="R26">
        <v>1</v>
      </c>
      <c r="S26">
        <v>0</v>
      </c>
      <c r="T26">
        <v>9</v>
      </c>
      <c r="U26">
        <v>0</v>
      </c>
      <c r="V26">
        <v>0</v>
      </c>
      <c r="W26">
        <v>1</v>
      </c>
      <c r="X26">
        <v>0</v>
      </c>
      <c r="Y26">
        <v>2</v>
      </c>
      <c r="Z26">
        <v>3</v>
      </c>
      <c r="AA26">
        <v>6</v>
      </c>
      <c r="AB26">
        <v>0</v>
      </c>
      <c r="AC26">
        <v>4</v>
      </c>
      <c r="AD26">
        <v>0</v>
      </c>
      <c r="AE26">
        <v>1</v>
      </c>
      <c r="AF26">
        <v>0</v>
      </c>
      <c r="AG26">
        <v>4</v>
      </c>
      <c r="AH26">
        <v>0</v>
      </c>
      <c r="AI26">
        <v>2</v>
      </c>
      <c r="AJ26">
        <v>1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5</v>
      </c>
      <c r="AT26">
        <v>0</v>
      </c>
      <c r="AU26">
        <v>7</v>
      </c>
      <c r="AV26">
        <v>1</v>
      </c>
      <c r="AW26">
        <v>8</v>
      </c>
      <c r="AX26">
        <v>3</v>
      </c>
      <c r="AY26">
        <v>0</v>
      </c>
      <c r="AZ26">
        <v>3</v>
      </c>
      <c r="BA26">
        <v>0</v>
      </c>
      <c r="BB26">
        <v>0</v>
      </c>
      <c r="BC26">
        <v>0</v>
      </c>
      <c r="BD26">
        <v>6</v>
      </c>
      <c r="BE26">
        <v>0</v>
      </c>
      <c r="BF26">
        <v>8</v>
      </c>
      <c r="BG26">
        <v>5</v>
      </c>
      <c r="BH26">
        <v>0</v>
      </c>
      <c r="BI26">
        <v>3</v>
      </c>
      <c r="BJ26">
        <v>0</v>
      </c>
      <c r="BK26">
        <v>0</v>
      </c>
      <c r="BL26">
        <v>0</v>
      </c>
      <c r="BM26">
        <v>5</v>
      </c>
      <c r="BN26">
        <v>0</v>
      </c>
      <c r="BO26">
        <v>2</v>
      </c>
      <c r="BP26">
        <v>3</v>
      </c>
      <c r="BQ26">
        <v>1</v>
      </c>
      <c r="BR26">
        <v>0</v>
      </c>
      <c r="BS26">
        <v>9</v>
      </c>
      <c r="BT26">
        <v>0</v>
      </c>
      <c r="BU26">
        <v>6</v>
      </c>
      <c r="BV26">
        <v>1</v>
      </c>
      <c r="BW26">
        <v>0</v>
      </c>
      <c r="BX26">
        <v>5</v>
      </c>
      <c r="BY26">
        <v>3</v>
      </c>
      <c r="BZ26">
        <v>0</v>
      </c>
      <c r="CA26">
        <v>3</v>
      </c>
      <c r="CB26">
        <v>0</v>
      </c>
      <c r="CC26">
        <v>3</v>
      </c>
      <c r="CD26">
        <v>0</v>
      </c>
      <c r="CE26">
        <v>7</v>
      </c>
      <c r="CF26">
        <v>0</v>
      </c>
      <c r="CG26">
        <v>4</v>
      </c>
      <c r="CH26">
        <v>0</v>
      </c>
      <c r="CI26" t="s">
        <v>218</v>
      </c>
      <c r="CJ26" t="s">
        <v>219</v>
      </c>
      <c r="CK26" t="s">
        <v>220</v>
      </c>
      <c r="CL26" t="s">
        <v>221</v>
      </c>
      <c r="CM26">
        <v>25</v>
      </c>
    </row>
    <row r="27" spans="1:91">
      <c r="A27" t="s">
        <v>222</v>
      </c>
      <c r="B27">
        <v>830954.29799999995</v>
      </c>
      <c r="C27">
        <v>6483415.3020000001</v>
      </c>
      <c r="D27" t="s">
        <v>201</v>
      </c>
      <c r="E27">
        <v>32</v>
      </c>
      <c r="F27">
        <v>726</v>
      </c>
      <c r="G27">
        <v>173</v>
      </c>
      <c r="H27">
        <v>100</v>
      </c>
      <c r="I27">
        <v>0</v>
      </c>
      <c r="J27" t="s">
        <v>223</v>
      </c>
      <c r="K27">
        <v>161</v>
      </c>
      <c r="L27">
        <v>6.1076760292053196</v>
      </c>
      <c r="M27">
        <v>60</v>
      </c>
      <c r="N27">
        <v>0</v>
      </c>
      <c r="O27">
        <v>2</v>
      </c>
      <c r="P27">
        <v>4</v>
      </c>
      <c r="Q27">
        <v>6</v>
      </c>
      <c r="R27">
        <v>5</v>
      </c>
      <c r="S27">
        <v>0</v>
      </c>
      <c r="T27">
        <v>9</v>
      </c>
      <c r="U27">
        <v>0</v>
      </c>
      <c r="V27">
        <v>2</v>
      </c>
      <c r="W27">
        <v>3</v>
      </c>
      <c r="X27">
        <v>0</v>
      </c>
      <c r="Y27">
        <v>2</v>
      </c>
      <c r="Z27">
        <v>0</v>
      </c>
      <c r="AA27">
        <v>3</v>
      </c>
      <c r="AB27">
        <v>0</v>
      </c>
      <c r="AC27">
        <v>4</v>
      </c>
      <c r="AD27">
        <v>0</v>
      </c>
      <c r="AE27">
        <v>2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3</v>
      </c>
      <c r="AL27">
        <v>0</v>
      </c>
      <c r="AM27">
        <v>0</v>
      </c>
      <c r="AN27">
        <v>0</v>
      </c>
      <c r="AO27">
        <v>6</v>
      </c>
      <c r="AP27">
        <v>0</v>
      </c>
      <c r="AQ27">
        <v>0</v>
      </c>
      <c r="AR27">
        <v>0</v>
      </c>
      <c r="AS27">
        <v>0</v>
      </c>
      <c r="AT27">
        <v>1</v>
      </c>
      <c r="AU27">
        <v>5</v>
      </c>
      <c r="AV27">
        <v>0</v>
      </c>
      <c r="AW27">
        <v>6</v>
      </c>
      <c r="AX27">
        <v>6</v>
      </c>
      <c r="AY27">
        <v>1</v>
      </c>
      <c r="AZ27">
        <v>8</v>
      </c>
      <c r="BA27">
        <v>0</v>
      </c>
      <c r="BB27">
        <v>0</v>
      </c>
      <c r="BC27">
        <v>0</v>
      </c>
      <c r="BD27">
        <v>1</v>
      </c>
      <c r="BE27">
        <v>0</v>
      </c>
      <c r="BF27">
        <v>3</v>
      </c>
      <c r="BG27">
        <v>2</v>
      </c>
      <c r="BH27">
        <v>0</v>
      </c>
      <c r="BI27">
        <v>0</v>
      </c>
      <c r="BJ27">
        <v>0</v>
      </c>
      <c r="BK27">
        <v>0</v>
      </c>
      <c r="BL27">
        <v>3</v>
      </c>
      <c r="BM27">
        <v>0</v>
      </c>
      <c r="BN27">
        <v>0</v>
      </c>
      <c r="BO27">
        <v>2</v>
      </c>
      <c r="BP27">
        <v>0</v>
      </c>
      <c r="BQ27">
        <v>0</v>
      </c>
      <c r="BR27">
        <v>2</v>
      </c>
      <c r="BS27">
        <v>4</v>
      </c>
      <c r="BT27">
        <v>0</v>
      </c>
      <c r="BU27">
        <v>6</v>
      </c>
      <c r="BV27">
        <v>0</v>
      </c>
      <c r="BW27">
        <v>1</v>
      </c>
      <c r="BX27">
        <v>1</v>
      </c>
      <c r="BY27">
        <v>7</v>
      </c>
      <c r="BZ27">
        <v>0</v>
      </c>
      <c r="CA27">
        <v>1</v>
      </c>
      <c r="CB27">
        <v>3</v>
      </c>
      <c r="CC27">
        <v>1</v>
      </c>
      <c r="CD27">
        <v>5</v>
      </c>
      <c r="CE27">
        <v>3</v>
      </c>
      <c r="CF27">
        <v>0</v>
      </c>
      <c r="CG27">
        <v>1</v>
      </c>
      <c r="CH27">
        <v>1</v>
      </c>
      <c r="CI27" t="s">
        <v>224</v>
      </c>
      <c r="CJ27" t="s">
        <v>186</v>
      </c>
      <c r="CK27" t="s">
        <v>225</v>
      </c>
      <c r="CL27" t="s">
        <v>226</v>
      </c>
      <c r="CM27">
        <v>26</v>
      </c>
    </row>
    <row r="28" spans="1:91">
      <c r="A28" t="s">
        <v>227</v>
      </c>
      <c r="B28">
        <v>830299.07499999995</v>
      </c>
      <c r="C28">
        <v>6478553.9230000004</v>
      </c>
      <c r="D28" t="s">
        <v>228</v>
      </c>
      <c r="E28">
        <v>55</v>
      </c>
      <c r="F28">
        <v>728</v>
      </c>
      <c r="G28">
        <v>173</v>
      </c>
      <c r="H28">
        <v>0</v>
      </c>
      <c r="I28">
        <v>0</v>
      </c>
      <c r="J28" t="s">
        <v>229</v>
      </c>
      <c r="K28">
        <v>180</v>
      </c>
      <c r="L28">
        <v>10.8376817703247</v>
      </c>
      <c r="M28">
        <v>59</v>
      </c>
      <c r="N28">
        <v>1</v>
      </c>
      <c r="O28">
        <v>3</v>
      </c>
      <c r="P28">
        <v>4</v>
      </c>
      <c r="Q28">
        <v>5</v>
      </c>
      <c r="R28">
        <v>0</v>
      </c>
      <c r="S28">
        <v>0</v>
      </c>
      <c r="T28">
        <v>4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2</v>
      </c>
      <c r="AB28">
        <v>0</v>
      </c>
      <c r="AC28">
        <v>5</v>
      </c>
      <c r="AD28">
        <v>5</v>
      </c>
      <c r="AE28">
        <v>0</v>
      </c>
      <c r="AF28">
        <v>0</v>
      </c>
      <c r="AG28">
        <v>7</v>
      </c>
      <c r="AH28">
        <v>1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2</v>
      </c>
      <c r="AV28">
        <v>2</v>
      </c>
      <c r="AW28">
        <v>9</v>
      </c>
      <c r="AX28">
        <v>4</v>
      </c>
      <c r="AY28">
        <v>0</v>
      </c>
      <c r="AZ28">
        <v>0</v>
      </c>
      <c r="BA28">
        <v>0</v>
      </c>
      <c r="BB28">
        <v>1</v>
      </c>
      <c r="BC28">
        <v>0</v>
      </c>
      <c r="BD28">
        <v>5</v>
      </c>
      <c r="BE28">
        <v>0</v>
      </c>
      <c r="BF28">
        <v>5</v>
      </c>
      <c r="BG28">
        <v>3</v>
      </c>
      <c r="BH28">
        <v>0</v>
      </c>
      <c r="BI28">
        <v>1</v>
      </c>
      <c r="BJ28">
        <v>0</v>
      </c>
      <c r="BK28">
        <v>2</v>
      </c>
      <c r="BL28">
        <v>0</v>
      </c>
      <c r="BM28">
        <v>2</v>
      </c>
      <c r="BN28">
        <v>0</v>
      </c>
      <c r="BO28">
        <v>2</v>
      </c>
      <c r="BP28">
        <v>8</v>
      </c>
      <c r="BQ28">
        <v>2</v>
      </c>
      <c r="BR28">
        <v>0</v>
      </c>
      <c r="BS28">
        <v>4</v>
      </c>
      <c r="BT28">
        <v>1</v>
      </c>
      <c r="BU28">
        <v>2</v>
      </c>
      <c r="BV28">
        <v>0</v>
      </c>
      <c r="BW28">
        <v>0</v>
      </c>
      <c r="BX28">
        <v>3</v>
      </c>
      <c r="BY28">
        <v>0</v>
      </c>
      <c r="BZ28">
        <v>2</v>
      </c>
      <c r="CA28">
        <v>4</v>
      </c>
      <c r="CB28">
        <v>1</v>
      </c>
      <c r="CC28">
        <v>7</v>
      </c>
      <c r="CD28">
        <v>0</v>
      </c>
      <c r="CE28">
        <v>1</v>
      </c>
      <c r="CF28">
        <v>0</v>
      </c>
      <c r="CG28">
        <v>1</v>
      </c>
      <c r="CH28">
        <v>1</v>
      </c>
      <c r="CI28" t="s">
        <v>230</v>
      </c>
      <c r="CJ28" t="s">
        <v>179</v>
      </c>
      <c r="CK28" t="s">
        <v>231</v>
      </c>
      <c r="CL28" t="s">
        <v>232</v>
      </c>
      <c r="CM28">
        <v>27</v>
      </c>
    </row>
    <row r="29" spans="1:91">
      <c r="A29" t="s">
        <v>233</v>
      </c>
      <c r="B29">
        <v>829762.56799999997</v>
      </c>
      <c r="C29">
        <v>6477567.3480000002</v>
      </c>
      <c r="D29" t="s">
        <v>234</v>
      </c>
      <c r="E29">
        <v>53</v>
      </c>
      <c r="F29">
        <v>745</v>
      </c>
      <c r="G29">
        <v>173</v>
      </c>
      <c r="H29">
        <v>50</v>
      </c>
      <c r="I29">
        <v>50</v>
      </c>
      <c r="J29" t="s">
        <v>235</v>
      </c>
      <c r="K29">
        <v>191</v>
      </c>
      <c r="L29">
        <v>6.3793702125549299</v>
      </c>
      <c r="M29">
        <v>59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 t="s">
        <v>236</v>
      </c>
      <c r="CJ29" t="s">
        <v>213</v>
      </c>
      <c r="CK29" t="s">
        <v>237</v>
      </c>
      <c r="CL29" t="s">
        <v>238</v>
      </c>
      <c r="CM29">
        <v>28</v>
      </c>
    </row>
    <row r="30" spans="1:91">
      <c r="A30" t="s">
        <v>239</v>
      </c>
      <c r="B30">
        <v>832127.78500000003</v>
      </c>
      <c r="C30">
        <v>6475895.7259999998</v>
      </c>
      <c r="D30" t="s">
        <v>106</v>
      </c>
      <c r="E30">
        <v>38</v>
      </c>
      <c r="F30">
        <v>668</v>
      </c>
      <c r="G30">
        <v>159</v>
      </c>
      <c r="H30">
        <v>111.80339813232401</v>
      </c>
      <c r="I30">
        <v>50</v>
      </c>
      <c r="J30" t="s">
        <v>240</v>
      </c>
      <c r="K30">
        <v>175</v>
      </c>
      <c r="L30">
        <v>2.91899490356445</v>
      </c>
      <c r="M30">
        <v>63</v>
      </c>
      <c r="N30">
        <v>0</v>
      </c>
      <c r="O30">
        <v>1</v>
      </c>
      <c r="P30">
        <v>8</v>
      </c>
      <c r="Q30">
        <v>2</v>
      </c>
      <c r="R30">
        <v>0</v>
      </c>
      <c r="S30">
        <v>0</v>
      </c>
      <c r="T30">
        <v>1</v>
      </c>
      <c r="U30">
        <v>1</v>
      </c>
      <c r="V30">
        <v>0</v>
      </c>
      <c r="W30">
        <v>1</v>
      </c>
      <c r="X30">
        <v>0</v>
      </c>
      <c r="Y30">
        <v>0</v>
      </c>
      <c r="Z30">
        <v>0</v>
      </c>
      <c r="AA30">
        <v>8</v>
      </c>
      <c r="AB30">
        <v>0</v>
      </c>
      <c r="AC30">
        <v>9</v>
      </c>
      <c r="AD30">
        <v>7</v>
      </c>
      <c r="AE30">
        <v>3</v>
      </c>
      <c r="AF30">
        <v>0</v>
      </c>
      <c r="AG30">
        <v>0</v>
      </c>
      <c r="AH30">
        <v>0</v>
      </c>
      <c r="AI30">
        <v>3</v>
      </c>
      <c r="AJ30">
        <v>0</v>
      </c>
      <c r="AK30">
        <v>0</v>
      </c>
      <c r="AL30">
        <v>0</v>
      </c>
      <c r="AM30">
        <v>0</v>
      </c>
      <c r="AN30">
        <v>3</v>
      </c>
      <c r="AO30">
        <v>0</v>
      </c>
      <c r="AP30">
        <v>0</v>
      </c>
      <c r="AQ30">
        <v>0</v>
      </c>
      <c r="AR30">
        <v>6</v>
      </c>
      <c r="AS30">
        <v>0</v>
      </c>
      <c r="AT30">
        <v>0</v>
      </c>
      <c r="AU30">
        <v>0</v>
      </c>
      <c r="AV30">
        <v>0</v>
      </c>
      <c r="AW30">
        <v>7</v>
      </c>
      <c r="AX30">
        <v>0</v>
      </c>
      <c r="AY30">
        <v>10</v>
      </c>
      <c r="AZ30">
        <v>5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9</v>
      </c>
      <c r="BG30">
        <v>6</v>
      </c>
      <c r="BH30">
        <v>5</v>
      </c>
      <c r="BI30">
        <v>5</v>
      </c>
      <c r="BJ30">
        <v>0</v>
      </c>
      <c r="BK30">
        <v>10</v>
      </c>
      <c r="BL30">
        <v>0</v>
      </c>
      <c r="BM30">
        <v>0</v>
      </c>
      <c r="BN30">
        <v>0</v>
      </c>
      <c r="BO30">
        <v>0</v>
      </c>
      <c r="BP30">
        <v>10</v>
      </c>
      <c r="BQ30">
        <v>0</v>
      </c>
      <c r="BR30">
        <v>0</v>
      </c>
      <c r="BS30">
        <v>0</v>
      </c>
      <c r="BT30">
        <v>1</v>
      </c>
      <c r="BU30">
        <v>2</v>
      </c>
      <c r="BV30">
        <v>2</v>
      </c>
      <c r="BW30">
        <v>9</v>
      </c>
      <c r="BX30">
        <v>0</v>
      </c>
      <c r="BY30">
        <v>0</v>
      </c>
      <c r="BZ30">
        <v>0</v>
      </c>
      <c r="CA30">
        <v>1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 t="s">
        <v>241</v>
      </c>
      <c r="CJ30" t="s">
        <v>197</v>
      </c>
      <c r="CK30" t="s">
        <v>242</v>
      </c>
      <c r="CL30" t="s">
        <v>243</v>
      </c>
      <c r="CM30">
        <v>29</v>
      </c>
    </row>
    <row r="31" spans="1:91">
      <c r="A31" t="s">
        <v>244</v>
      </c>
      <c r="B31">
        <v>829859.27800000005</v>
      </c>
      <c r="C31">
        <v>6475348.8899999997</v>
      </c>
      <c r="D31" t="s">
        <v>245</v>
      </c>
      <c r="E31">
        <v>57</v>
      </c>
      <c r="F31">
        <v>719</v>
      </c>
      <c r="G31">
        <v>161</v>
      </c>
      <c r="H31">
        <v>200</v>
      </c>
      <c r="I31">
        <v>0</v>
      </c>
      <c r="J31" t="s">
        <v>246</v>
      </c>
      <c r="K31">
        <v>173</v>
      </c>
      <c r="L31">
        <v>2.4628665447235099</v>
      </c>
      <c r="M31">
        <v>61</v>
      </c>
      <c r="N31">
        <v>0</v>
      </c>
      <c r="O31">
        <v>0</v>
      </c>
      <c r="P31">
        <v>4</v>
      </c>
      <c r="Q31">
        <v>0</v>
      </c>
      <c r="R31">
        <v>0</v>
      </c>
      <c r="S31">
        <v>0</v>
      </c>
      <c r="T31">
        <v>6</v>
      </c>
      <c r="U31">
        <v>2</v>
      </c>
      <c r="V31">
        <v>0</v>
      </c>
      <c r="W31">
        <v>0</v>
      </c>
      <c r="X31">
        <v>0</v>
      </c>
      <c r="Y31">
        <v>2</v>
      </c>
      <c r="Z31">
        <v>0</v>
      </c>
      <c r="AA31">
        <v>4</v>
      </c>
      <c r="AB31">
        <v>0</v>
      </c>
      <c r="AC31">
        <v>8</v>
      </c>
      <c r="AD31">
        <v>0</v>
      </c>
      <c r="AE31">
        <v>0</v>
      </c>
      <c r="AF31">
        <v>2</v>
      </c>
      <c r="AG31">
        <v>2</v>
      </c>
      <c r="AH31">
        <v>0</v>
      </c>
      <c r="AI31">
        <v>6</v>
      </c>
      <c r="AJ31">
        <v>5</v>
      </c>
      <c r="AK31">
        <v>0</v>
      </c>
      <c r="AL31">
        <v>0</v>
      </c>
      <c r="AM31">
        <v>2</v>
      </c>
      <c r="AN31">
        <v>7</v>
      </c>
      <c r="AO31">
        <v>1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1</v>
      </c>
      <c r="AV31">
        <v>1</v>
      </c>
      <c r="AW31">
        <v>6</v>
      </c>
      <c r="AX31">
        <v>0</v>
      </c>
      <c r="AY31">
        <v>0</v>
      </c>
      <c r="AZ31">
        <v>6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6</v>
      </c>
      <c r="BH31">
        <v>0</v>
      </c>
      <c r="BI31">
        <v>0</v>
      </c>
      <c r="BJ31">
        <v>0</v>
      </c>
      <c r="BK31">
        <v>6</v>
      </c>
      <c r="BL31">
        <v>0</v>
      </c>
      <c r="BM31">
        <v>0</v>
      </c>
      <c r="BN31">
        <v>5</v>
      </c>
      <c r="BO31">
        <v>3</v>
      </c>
      <c r="BP31">
        <v>10</v>
      </c>
      <c r="BQ31">
        <v>0</v>
      </c>
      <c r="BR31">
        <v>0</v>
      </c>
      <c r="BS31">
        <v>6</v>
      </c>
      <c r="BT31">
        <v>0</v>
      </c>
      <c r="BU31">
        <v>8</v>
      </c>
      <c r="BV31">
        <v>0</v>
      </c>
      <c r="BW31">
        <v>5</v>
      </c>
      <c r="BX31">
        <v>2</v>
      </c>
      <c r="BY31">
        <v>0</v>
      </c>
      <c r="BZ31">
        <v>2</v>
      </c>
      <c r="CA31">
        <v>6</v>
      </c>
      <c r="CB31">
        <v>0</v>
      </c>
      <c r="CC31">
        <v>2</v>
      </c>
      <c r="CD31">
        <v>0</v>
      </c>
      <c r="CE31">
        <v>8</v>
      </c>
      <c r="CF31">
        <v>0</v>
      </c>
      <c r="CG31">
        <v>0</v>
      </c>
      <c r="CH31">
        <v>1</v>
      </c>
      <c r="CI31" t="s">
        <v>247</v>
      </c>
      <c r="CJ31" t="s">
        <v>248</v>
      </c>
      <c r="CK31" t="s">
        <v>249</v>
      </c>
      <c r="CL31" t="s">
        <v>250</v>
      </c>
      <c r="CM31">
        <v>30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U H A A B Q S w M E F A A C A A g A N n V l X A Y q j Q u k A A A A 9 g A A A B I A H A B D b 2 5 m a W c v U G F j a 2 F n Z S 5 4 b W w g o h g A K K A U A A A A A A A A A A A A A A A A A A A A A A A A A A A A h Y 8 x D o I w G I W v Q r r T l q r R k F I G V 0 l M i M a 1 K R U a 4 c f Q Y r m b g 0 f y C m I U d X N 8 3 / u G 9 + 7 X G 0 + H p g 4 u u r O m h Q R F m K J A g 2 o L A 2 W C e n c M V y g V f C v V S Z Y 6 G G W w 8 W C L B F X O n W N C v P f Y z 3 D b l Y R R G p F D t s l V p R u J P r L 5 L 4 c G r J O g N B J 8 / x o j G I 4 W F M / Z E l N O J s g z A 1 + B j X u f 7 Q / k 6 7 5 2 f a e F h n C X c z J F T t 4 f x A N Q S w M E F A A C A A g A N n V l X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D Z 1 Z V y y z / I l b w Q A A N Q g A A A T A B w A R m 9 y b X V s Y X M v U 2 V j d G l v b j E u b S C i G A A o o B Q A A A A A A A A A A A A A A A A A A A A A A A A A A A D t m F t v G z c Q R t 8 N + D 8 s 1 B c b E A T L T Y I k h R 5 c y Y 1 T K K 3 q V Y 0 G U S F Q 3 J G W B p f c 8 K J a M f L f M / K l v u w n G 2 r l W k 7 q F 8 u H K 3 I 4 J G e P 6 U k G Z U 2 S n v 9 u / r C 5 s b n h c + E o S y Z Z M c x E E E N l y h i G Q Y w 0 D f V M 5 k b 5 p J V o C p s b C f + k N j p J T N p + 2 u h Y G Q s y Y e s n p a n R t i b w H 3 6 r 1 n 4 9 + N 2 T 8 w N N Z M T A S 0 U j O y i d P a Y w L J U W Y e C D i z J E R 8 M J G Q r q Y 6 R B I U z 0 0 q k y X P t 4 / v x w 2 t w d 3 B V j Q / p p b b v + o U N a F S q Q a 9 X q t X r S t j o W x r d e N e v J v p E 2 U 2 b S a u 4 + 3 6 0 n v 0 U b K A 0 z T a 2 r j 4 1 f r K E / t + v n k / 2 u 1 n O 2 4 L Y s O S C R 8 Y x q P P P + f N z G R c s F 3 z r P S z 3 5 c M H 3 t E 6 l 0 M L 5 F s / 0 e p f t X J g J 9 9 i f l X T V X d 8 J 4 8 f W F e c R z x v 9 F h i / f n p a 8 z w / n l v g Z 5 J A J + F z P T m t / X F J T C x G 5 M 7 Y e 8 B + V H b n Z e X b c / q K 6 V s T X j x r z E e / x M 1 d j F 9 W c U f 5 M P x L c P L B u G e N z o o M t O 2 f l L Y S U p r z j K u D p N q W B P o o D 6 r P 7 s m 8 U B r w i Z O i h N w H C / g x b 1 T 0 v O E V P o G 8 s A 7 x Y D P U v 3 O k B e B T K u M I 5 J + C H Y 8 B d 6 q g D H G b o 3 i Y O y G r v C 1 c 6 U A 8 z K U A / T D P l W s 0 Y Y t G m W N u 1 A S P L A z g 5 M Y W 8 4 k G G W 0 r 7 g e s P N c o D + O Z G a 4 2 Y E s L k x H I U E d E m I n 9 k s 9 m A N x N O U N V / o Y 3 k A Y r P O c l W A H m c F 7 M o w b x M 5 8 S H D e O 0 Q q / I Z c p X + U H V m u 0 L g c z 3 i h g x / 0 c u d i C 5 7 s i w J 3 V J Z u j c b s U l Q P 5 Z z 6 N I A 9 d q 0 s 0 3 6 4 N E p 0 A 5 i U 6 M d 2 Z H K N 9 1 Z 1 5 r j m Q w 3 j e 8 f v P T S H 3 E e T h 3 c z C / D P 3 E s T z K 5 m S Y p X 3 e F u h 9 e p Z E d A + 7 z m c T + a + B M 8 f C i M k y O d h H P m y g X g h J K j m z O G 5 S y V r C Z g X c 7 h / U m l z t C 6 p N V a j t 0 i g C e w n S t h / n 1 / k a F 5 9 p z J U o Z n j f p w a o 0 r f d x a e 0 y N y c P + 0 u T p I F W a V t + a h Y h 0 i 7 9 H r 1 J i z I 3 m L q 6 L 0 g M 8 l Y 6 h u H Y 3 P 2 5 s b y k C T u V c m L R 8 F E 3 J a a 5 u 8 D P I + n X z x F e n k 2 w 6 U y V s 7 7 j 3 U w J 3 v o U o + g 3 S x d t 6 k V Y + 8 2 X T d I v 9 u g Q 7 p r 8 v i D b P k h a t w 1 s U y I A 1 b l S 5 y N K g o P J 5 G 4 p f l I + o l L I 7 / h V 6 a Y x j p 8 t q J y 7 X F G r C 8 j k o 4 7 k I d X Z 1 2 r k g v T V A g n y v U T i G B N q x Q R 9 d K O 1 k L s V 4 u 0 M h / o I s w P z 0 b Y I X r O Q X 3 w 5 1 6 C b R q a e 0 U Z o T 6 Z w 7 j X J 2 O L t B O M n C + K T m 4 / 1 O l P b q o e E R N h X l b p K + L N P V I S U + g D h 9 F P X K o f j 6 o 1 v 4 b e + X / v t w n l j k n 1 t p f r 8 K 8 x 2 C b O 9 + A w p 6 R e + 5 D 9 3 Q A B 3 4 u p v j i c 9 E 1 6 X O M n / Q 1 6 T f n w 0 t 7 L z m Q + 6 / h u v W p + / C S 1 7 Z 3 e P J K f P i h v V d I 6 B v L + j B z Q i d g 7 T w 5 f p I C X s M + 8 L X t k r 6 9 6 N p 2 z p G n r e w 6 d 6 G f r + i a d 1 n f t n 6 9 r o X / 9 / N L P 5 e o / 6 f j 7 V 8 A U E s B A i 0 A F A A C A A g A N n V l X A Y q j Q u k A A A A 9 g A A A B I A A A A A A A A A A A A A A A A A A A A A A E N v b m Z p Z y 9 Q Y W N r Y W d l L n h t b F B L A Q I t A B Q A A g A I A D Z 1 Z V w P y u m r p A A A A O k A A A A T A A A A A A A A A A A A A A A A A P A A A A B b Q 2 9 u d G V u d F 9 U e X B l c 1 0 u e G 1 s U E s B A i 0 A F A A C A A g A N n V l X L L P 8 i V v B A A A 1 C A A A B M A A A A A A A A A A A A A A A A A 4 Q E A A E Z v c m 1 1 b G F z L 1 N l Y 3 R p b 2 4 x L m 1 Q S w U G A A A A A A M A A w D C A A A A n Q Y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S u w A A A A A A A A o 7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k b V 9 k Y X R h X 2 l u c H V 0 X 3 R h Y m x l X 2 x 5 Y 2 h u a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3 Z j Y z Z T Q w N i 1 k O T N l L T R i N G E t O W F k N S 0 0 O D U z N z c 5 Z D k 4 M D M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Z 2 R t X 2 R h d G F f a W 5 w d X R f d G F i b G V f b H l j a G 5 p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M y 0 w N V Q x M z o 0 M D o z N C 4 4 O T k 2 M T k 5 W i I g L z 4 8 R W 5 0 c n k g V H l w Z T 0 i R m l s b E N v b H V t b l R 5 c G V z I i B W Y W x 1 Z T 0 i c 0 J n V U Z C Z 0 1 E Q X d V R k J n T U Z B d 0 1 E Q X d N R E F 3 T U R B d 0 1 E Q X d N R E F 3 T U R B d 0 1 E Q X d N R E F 3 T U R B d 0 1 E Q X d N R E F 3 T U R B d 0 1 E Q X d N R E F 3 T U R B d 0 1 E Q X d N R E F 3 T U R B d 0 1 E Q X d N R E F 3 T U R B d 0 1 E Q X d N R E F 3 T U R B d 0 1 H Q m d Z R 0 F 3 P T 0 i I C 8 + P E V u d H J 5 I F R 5 c G U 9 I k Z p b G x D b 2 x 1 b W 5 O Y W 1 l c y I g V m F s d W U 9 I n N b J n F 1 b 3 Q 7 c 2 l 0 Z S Z x d W 9 0 O y w m c X V v d D t Y J n F 1 b 3 Q 7 L C Z x d W 9 0 O 1 k m c X V v d D s s J n F 1 b 3 Q 7 Q m l v M D g m c X V v d D s s J n F 1 b 3 Q 7 Q m l v M D k m c X V v d D s s J n F 1 b 3 Q 7 Q m l v M T I m c X V v d D s s J n F 1 b 3 Q 7 Q m l v M T g m c X V v d D s s J n F 1 b 3 Q 7 R G l z d F 9 3 Y X R l c i Z x d W 9 0 O y w m c X V v d D t E a X N 0 X 3 J v Y W Q m c X V v d D s s J n F 1 b 3 Q 7 R X h w b y Z x d W 9 0 O y w m c X V v d D t T a G F k Z S Z x d W 9 0 O y w m c X V v d D t T b G 9 w Z S Z x d W 9 0 O y w m c X V v d D t w S C Z x d W 9 0 O y w m c X V v d D t B Y 2 h t a W w m c X V v d D s s J n F 1 b 3 Q 7 Q W d y Y 2 F w J n F 1 b 3 Q 7 L C Z x d W 9 0 O 0 F n c n N 0 b y Z x d W 9 0 O y w m c X V v d D t B a n V y Z X A m c X V v d D s s J n F 1 b 3 Q 7 Q W 5 h b G F 4 J n F 1 b 3 Q 7 L C Z x d W 9 0 O 0 F u Y W 1 v c i Z x d W 9 0 O y w m c X V v d D t B b n R v Z G 8 m c X V v d D s s J n F 1 b 3 Q 7 Q X J y Z W x h J n F 1 b 3 Q 7 L C Z x d W 9 0 O 0 F 2 Z X B 1 Y i Z x d W 9 0 O y w m c X V v d D t C Z X R v Z m Y m c X V v d D s s J n F 1 b 3 Q 7 Q n J p b W V k J n F 1 b 3 Q 7 L C Z x d W 9 0 O 0 J y b 2 h v c i Z x d W 9 0 O y w m c X V v d D t C c m 9 y Y W M m c X V v d D s s J n F 1 b 3 Q 7 Q 2 F y c H J h J n F 1 b 3 Q 7 L C Z x d W 9 0 O 0 N h c m N h c i Z x d W 9 0 O y w m c X V v d D t D Y X J o a X I u M S Z x d W 9 0 O y w m c X V v d D t D Y X J s Z X A m c X V v d D s s J n F 1 b 3 Q 7 Q 2 F y b m l n J n F 1 b 3 Q 7 L C Z x d W 9 0 O 0 N h c n B h b i Z x d W 9 0 O y w m c X V v d D t D Z X J m b 2 4 m c X V v d D s s J n F 1 b 3 Q 7 Q 2 V y Z 2 x v J n F 1 b 3 Q 7 L C Z x d W 9 0 O 0 N p c n B h b C Z x d W 9 0 O y w m c X V v d D t D b 2 5 z Z X A m c X V v d D s s J n F 1 b 3 Q 7 Q 3 l u Y 3 J p J n F 1 b 3 Q 7 L C Z x d W 9 0 O 0 R h b m R l Y y Z x d W 9 0 O y w m c X V v d D t E Y X V j Y X I m c X V v d D s s J n F 1 b 3 Q 7 R X B p d G V 0 J n F 1 b 3 Q 7 L C Z x d W 9 0 O 0 V y d m h p c i Z x d W 9 0 O y w m c X V v d D t H Y W x h b G I m c X V v d D s s J n F 1 b 3 Q 7 R 2 F s Y X B h J n F 1 b 3 Q 7 L C Z x d W 9 0 O 0 d h b H B h b C Z x d W 9 0 O y w m c X V v d D t H Y W x 1 b G k m c X V v d D s s J n F 1 b 3 Q 7 R 2 F s d m V y J n F 1 b 3 Q 7 L C Z x d W 9 0 O 0 d h d W Z y Y S Z x d W 9 0 O y w m c X V v d D t H Z X J k a X M m c X V v d D s s J n F 1 b 3 Q 7 S G 9 s b G F u J n F 1 b 3 Q 7 L C Z x d W 9 0 O 0 h 5 c H J h Z C Z x d W 9 0 O y w m c X V v d D t K d W 5 j b 2 4 m c X V v d D s s J n F 1 b 3 Q 7 T G F 0 c H J h J n F 1 b 3 Q 7 L C Z x d W 9 0 O 0 x l b 2 h p c y Z x d W 9 0 O y w m c X V v d D t M Z X V p c m M m c X V v d D s s J n F 1 b 3 Q 7 T G V 1 d n V s J n F 1 b 3 Q 7 L C Z x d W 9 0 O 0 x v b H B l c i Z x d W 9 0 O y w m c X V v d D t M b 3 R j b 3 I m c X V v d D s s J n F 1 b 3 Q 7 T G 9 0 c G V k J n F 1 b 3 Q 7 L C Z x d W 9 0 O 0 x 5 Y 2 Z s b y Z x d W 9 0 O y w m c X V v d D t M e X N u d W 0 m c X V v d D s s J n F 1 b 3 Q 7 T H l z d n V s J n F 1 b 3 Q 7 L C Z x d W 9 0 O 0 1 l b m F y d i Z x d W 9 0 O y w m c X V v d D t N Z W 5 z d W E m c X V v d D s s J n F 1 b 3 Q 7 T X l v Z G l z J n F 1 b 3 Q 7 L C Z x d W 9 0 O 0 1 5 b 3 N j b y Z x d W 9 0 O y w m c X V v d D t P Z W 5 w Z X U m c X V v d D s s J n F 1 b 3 Q 7 U G x h b G F u J n F 1 b 3 Q 7 L C Z x d W 9 0 O 1 B v Y X R y a S Z x d W 9 0 O y w m c X V v d D t Q c n V 2 d W w m c X V v d D s s J n F 1 b 3 Q 7 U H J 1 c 3 B p J n F 1 b 3 Q 7 L C Z x d W 9 0 O 1 J h b m F j c i Z x d W 9 0 O y w m c X V v d D t S d W J z c C 4 m c X V v d D s s J n F 1 b 3 Q 7 U n V t Y W N l J n F 1 b 3 Q 7 L C Z x d W 9 0 O 1 J 1 b W N y a S Z x d W 9 0 O y w m c X V v d D t T Y 2 h h c n U m c X V v d D s s J n F 1 b 3 Q 7 U 2 N o c H J h J n F 1 b 3 Q 7 L C Z x d W 9 0 O 1 N j b 2 h 1 b S Z x d W 9 0 O y w m c X V v d D t T b 2 5 v b G U m c X V v d D s s J n F 1 b 3 Q 7 U 3 R l Z 3 J h J n F 1 b 3 Q 7 L C Z x d W 9 0 O 1 N 1 Y 3 B y Y S Z x d W 9 0 O y w m c X V v d D t U Y X J z c C 4 m c X V v d D s s J n F 1 b 3 Q 7 V H J p Z H V i J n F 1 b 3 Q 7 L C Z x d W 9 0 O 1 R y a X B y Y S Z x d W 9 0 O y w m c X V v d D t U c m l m b G E m c X V v d D s s J n F 1 b 3 Q 7 V H J v d m V y J n F 1 b 3 Q 7 L C Z x d W 9 0 O 1 Z l c m F y d i Z x d W 9 0 O y w m c X V v d D t D Y X B h Y 2 l 0 e S Z x d W 9 0 O y w m c X V v d D t S a W N o b m V z c y Z x d W 9 0 O y w m c X V v d D t T a G F u b m 9 u J n F 1 b 3 Q 7 L C Z x d W 9 0 O 1 N p b X B z b 2 4 m c X V v d D s s J n F 1 b 3 Q 7 c 2 l 0 Z V 9 p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G 1 f Z G F 0 Y V 9 p b n B 1 d F 9 0 Y W J s Z V 9 s e W N o b m l z L 0 F 1 d G 9 S Z W 1 v d m V k Q 2 9 s d W 1 u c z E u e 3 N p d G U s M H 0 m c X V v d D s s J n F 1 b 3 Q 7 U 2 V j d G l v b j E v Z 2 R t X 2 R h d G F f a W 5 w d X R f d G F i b G V f b H l j a G 5 p c y 9 B d X R v U m V t b 3 Z l Z E N v b H V t b n M x L n t Y L D F 9 J n F 1 b 3 Q 7 L C Z x d W 9 0 O 1 N l Y 3 R p b 2 4 x L 2 d k b V 9 k Y X R h X 2 l u c H V 0 X 3 R h Y m x l X 2 x 5 Y 2 h u a X M v Q X V 0 b 1 J l b W 9 2 Z W R D b 2 x 1 b W 5 z M S 5 7 W S w y f S Z x d W 9 0 O y w m c X V v d D t T Z W N 0 a W 9 u M S 9 n Z G 1 f Z G F 0 Y V 9 p b n B 1 d F 9 0 Y W J s Z V 9 s e W N o b m l z L 0 F 1 d G 9 S Z W 1 v d m V k Q 2 9 s d W 1 u c z E u e 0 J p b z A 4 L D N 9 J n F 1 b 3 Q 7 L C Z x d W 9 0 O 1 N l Y 3 R p b 2 4 x L 2 d k b V 9 k Y X R h X 2 l u c H V 0 X 3 R h Y m x l X 2 x 5 Y 2 h u a X M v Q X V 0 b 1 J l b W 9 2 Z W R D b 2 x 1 b W 5 z M S 5 7 Q m l v M D k s N H 0 m c X V v d D s s J n F 1 b 3 Q 7 U 2 V j d G l v b j E v Z 2 R t X 2 R h d G F f a W 5 w d X R f d G F i b G V f b H l j a G 5 p c y 9 B d X R v U m V t b 3 Z l Z E N v b H V t b n M x L n t C a W 8 x M i w 1 f S Z x d W 9 0 O y w m c X V v d D t T Z W N 0 a W 9 u M S 9 n Z G 1 f Z G F 0 Y V 9 p b n B 1 d F 9 0 Y W J s Z V 9 s e W N o b m l z L 0 F 1 d G 9 S Z W 1 v d m V k Q 2 9 s d W 1 u c z E u e 0 J p b z E 4 L D Z 9 J n F 1 b 3 Q 7 L C Z x d W 9 0 O 1 N l Y 3 R p b 2 4 x L 2 d k b V 9 k Y X R h X 2 l u c H V 0 X 3 R h Y m x l X 2 x 5 Y 2 h u a X M v Q X V 0 b 1 J l b W 9 2 Z W R D b 2 x 1 b W 5 z M S 5 7 R G l z d F 9 3 Y X R l c i w 3 f S Z x d W 9 0 O y w m c X V v d D t T Z W N 0 a W 9 u M S 9 n Z G 1 f Z G F 0 Y V 9 p b n B 1 d F 9 0 Y W J s Z V 9 s e W N o b m l z L 0 F 1 d G 9 S Z W 1 v d m V k Q 2 9 s d W 1 u c z E u e 0 R p c 3 R f c m 9 h Z C w 4 f S Z x d W 9 0 O y w m c X V v d D t T Z W N 0 a W 9 u M S 9 n Z G 1 f Z G F 0 Y V 9 p b n B 1 d F 9 0 Y W J s Z V 9 s e W N o b m l z L 0 F 1 d G 9 S Z W 1 v d m V k Q 2 9 s d W 1 u c z E u e 0 V 4 c G 8 s O X 0 m c X V v d D s s J n F 1 b 3 Q 7 U 2 V j d G l v b j E v Z 2 R t X 2 R h d G F f a W 5 w d X R f d G F i b G V f b H l j a G 5 p c y 9 B d X R v U m V t b 3 Z l Z E N v b H V t b n M x L n t T a G F k Z S w x M H 0 m c X V v d D s s J n F 1 b 3 Q 7 U 2 V j d G l v b j E v Z 2 R t X 2 R h d G F f a W 5 w d X R f d G F i b G V f b H l j a G 5 p c y 9 B d X R v U m V t b 3 Z l Z E N v b H V t b n M x L n t T b G 9 w Z S w x M X 0 m c X V v d D s s J n F 1 b 3 Q 7 U 2 V j d G l v b j E v Z 2 R t X 2 R h d G F f a W 5 w d X R f d G F i b G V f b H l j a G 5 p c y 9 B d X R v U m V t b 3 Z l Z E N v b H V t b n M x L n t w S C w x M n 0 m c X V v d D s s J n F 1 b 3 Q 7 U 2 V j d G l v b j E v Z 2 R t X 2 R h d G F f a W 5 w d X R f d G F i b G V f b H l j a G 5 p c y 9 B d X R v U m V t b 3 Z l Z E N v b H V t b n M x L n t B Y 2 h t a W w s M T N 9 J n F 1 b 3 Q 7 L C Z x d W 9 0 O 1 N l Y 3 R p b 2 4 x L 2 d k b V 9 k Y X R h X 2 l u c H V 0 X 3 R h Y m x l X 2 x 5 Y 2 h u a X M v Q X V 0 b 1 J l b W 9 2 Z W R D b 2 x 1 b W 5 z M S 5 7 Q W d y Y 2 F w L D E 0 f S Z x d W 9 0 O y w m c X V v d D t T Z W N 0 a W 9 u M S 9 n Z G 1 f Z G F 0 Y V 9 p b n B 1 d F 9 0 Y W J s Z V 9 s e W N o b m l z L 0 F 1 d G 9 S Z W 1 v d m V k Q 2 9 s d W 1 u c z E u e 0 F n c n N 0 b y w x N X 0 m c X V v d D s s J n F 1 b 3 Q 7 U 2 V j d G l v b j E v Z 2 R t X 2 R h d G F f a W 5 w d X R f d G F i b G V f b H l j a G 5 p c y 9 B d X R v U m V t b 3 Z l Z E N v b H V t b n M x L n t B a n V y Z X A s M T Z 9 J n F 1 b 3 Q 7 L C Z x d W 9 0 O 1 N l Y 3 R p b 2 4 x L 2 d k b V 9 k Y X R h X 2 l u c H V 0 X 3 R h Y m x l X 2 x 5 Y 2 h u a X M v Q X V 0 b 1 J l b W 9 2 Z W R D b 2 x 1 b W 5 z M S 5 7 Q W 5 h b G F 4 L D E 3 f S Z x d W 9 0 O y w m c X V v d D t T Z W N 0 a W 9 u M S 9 n Z G 1 f Z G F 0 Y V 9 p b n B 1 d F 9 0 Y W J s Z V 9 s e W N o b m l z L 0 F 1 d G 9 S Z W 1 v d m V k Q 2 9 s d W 1 u c z E u e 0 F u Y W 1 v c i w x O H 0 m c X V v d D s s J n F 1 b 3 Q 7 U 2 V j d G l v b j E v Z 2 R t X 2 R h d G F f a W 5 w d X R f d G F i b G V f b H l j a G 5 p c y 9 B d X R v U m V t b 3 Z l Z E N v b H V t b n M x L n t B b n R v Z G 8 s M T l 9 J n F 1 b 3 Q 7 L C Z x d W 9 0 O 1 N l Y 3 R p b 2 4 x L 2 d k b V 9 k Y X R h X 2 l u c H V 0 X 3 R h Y m x l X 2 x 5 Y 2 h u a X M v Q X V 0 b 1 J l b W 9 2 Z W R D b 2 x 1 b W 5 z M S 5 7 Q X J y Z W x h L D I w f S Z x d W 9 0 O y w m c X V v d D t T Z W N 0 a W 9 u M S 9 n Z G 1 f Z G F 0 Y V 9 p b n B 1 d F 9 0 Y W J s Z V 9 s e W N o b m l z L 0 F 1 d G 9 S Z W 1 v d m V k Q 2 9 s d W 1 u c z E u e 0 F 2 Z X B 1 Y i w y M X 0 m c X V v d D s s J n F 1 b 3 Q 7 U 2 V j d G l v b j E v Z 2 R t X 2 R h d G F f a W 5 w d X R f d G F i b G V f b H l j a G 5 p c y 9 B d X R v U m V t b 3 Z l Z E N v b H V t b n M x L n t C Z X R v Z m Y s M j J 9 J n F 1 b 3 Q 7 L C Z x d W 9 0 O 1 N l Y 3 R p b 2 4 x L 2 d k b V 9 k Y X R h X 2 l u c H V 0 X 3 R h Y m x l X 2 x 5 Y 2 h u a X M v Q X V 0 b 1 J l b W 9 2 Z W R D b 2 x 1 b W 5 z M S 5 7 Q n J p b W V k L D I z f S Z x d W 9 0 O y w m c X V v d D t T Z W N 0 a W 9 u M S 9 n Z G 1 f Z G F 0 Y V 9 p b n B 1 d F 9 0 Y W J s Z V 9 s e W N o b m l z L 0 F 1 d G 9 S Z W 1 v d m V k Q 2 9 s d W 1 u c z E u e 0 J y b 2 h v c i w y N H 0 m c X V v d D s s J n F 1 b 3 Q 7 U 2 V j d G l v b j E v Z 2 R t X 2 R h d G F f a W 5 w d X R f d G F i b G V f b H l j a G 5 p c y 9 B d X R v U m V t b 3 Z l Z E N v b H V t b n M x L n t C c m 9 y Y W M s M j V 9 J n F 1 b 3 Q 7 L C Z x d W 9 0 O 1 N l Y 3 R p b 2 4 x L 2 d k b V 9 k Y X R h X 2 l u c H V 0 X 3 R h Y m x l X 2 x 5 Y 2 h u a X M v Q X V 0 b 1 J l b W 9 2 Z W R D b 2 x 1 b W 5 z M S 5 7 Q 2 F y c H J h L D I 2 f S Z x d W 9 0 O y w m c X V v d D t T Z W N 0 a W 9 u M S 9 n Z G 1 f Z G F 0 Y V 9 p b n B 1 d F 9 0 Y W J s Z V 9 s e W N o b m l z L 0 F 1 d G 9 S Z W 1 v d m V k Q 2 9 s d W 1 u c z E u e 0 N h c m N h c i w y N 3 0 m c X V v d D s s J n F 1 b 3 Q 7 U 2 V j d G l v b j E v Z 2 R t X 2 R h d G F f a W 5 w d X R f d G F i b G V f b H l j a G 5 p c y 9 B d X R v U m V t b 3 Z l Z E N v b H V t b n M x L n t D Y X J o a X I u M S w y O H 0 m c X V v d D s s J n F 1 b 3 Q 7 U 2 V j d G l v b j E v Z 2 R t X 2 R h d G F f a W 5 w d X R f d G F i b G V f b H l j a G 5 p c y 9 B d X R v U m V t b 3 Z l Z E N v b H V t b n M x L n t D Y X J s Z X A s M j l 9 J n F 1 b 3 Q 7 L C Z x d W 9 0 O 1 N l Y 3 R p b 2 4 x L 2 d k b V 9 k Y X R h X 2 l u c H V 0 X 3 R h Y m x l X 2 x 5 Y 2 h u a X M v Q X V 0 b 1 J l b W 9 2 Z W R D b 2 x 1 b W 5 z M S 5 7 Q 2 F y b m l n L D M w f S Z x d W 9 0 O y w m c X V v d D t T Z W N 0 a W 9 u M S 9 n Z G 1 f Z G F 0 Y V 9 p b n B 1 d F 9 0 Y W J s Z V 9 s e W N o b m l z L 0 F 1 d G 9 S Z W 1 v d m V k Q 2 9 s d W 1 u c z E u e 0 N h c n B h b i w z M X 0 m c X V v d D s s J n F 1 b 3 Q 7 U 2 V j d G l v b j E v Z 2 R t X 2 R h d G F f a W 5 w d X R f d G F i b G V f b H l j a G 5 p c y 9 B d X R v U m V t b 3 Z l Z E N v b H V t b n M x L n t D Z X J m b 2 4 s M z J 9 J n F 1 b 3 Q 7 L C Z x d W 9 0 O 1 N l Y 3 R p b 2 4 x L 2 d k b V 9 k Y X R h X 2 l u c H V 0 X 3 R h Y m x l X 2 x 5 Y 2 h u a X M v Q X V 0 b 1 J l b W 9 2 Z W R D b 2 x 1 b W 5 z M S 5 7 Q 2 V y Z 2 x v L D M z f S Z x d W 9 0 O y w m c X V v d D t T Z W N 0 a W 9 u M S 9 n Z G 1 f Z G F 0 Y V 9 p b n B 1 d F 9 0 Y W J s Z V 9 s e W N o b m l z L 0 F 1 d G 9 S Z W 1 v d m V k Q 2 9 s d W 1 u c z E u e 0 N p c n B h b C w z N H 0 m c X V v d D s s J n F 1 b 3 Q 7 U 2 V j d G l v b j E v Z 2 R t X 2 R h d G F f a W 5 w d X R f d G F i b G V f b H l j a G 5 p c y 9 B d X R v U m V t b 3 Z l Z E N v b H V t b n M x L n t D b 2 5 z Z X A s M z V 9 J n F 1 b 3 Q 7 L C Z x d W 9 0 O 1 N l Y 3 R p b 2 4 x L 2 d k b V 9 k Y X R h X 2 l u c H V 0 X 3 R h Y m x l X 2 x 5 Y 2 h u a X M v Q X V 0 b 1 J l b W 9 2 Z W R D b 2 x 1 b W 5 z M S 5 7 Q 3 l u Y 3 J p L D M 2 f S Z x d W 9 0 O y w m c X V v d D t T Z W N 0 a W 9 u M S 9 n Z G 1 f Z G F 0 Y V 9 p b n B 1 d F 9 0 Y W J s Z V 9 s e W N o b m l z L 0 F 1 d G 9 S Z W 1 v d m V k Q 2 9 s d W 1 u c z E u e 0 R h b m R l Y y w z N 3 0 m c X V v d D s s J n F 1 b 3 Q 7 U 2 V j d G l v b j E v Z 2 R t X 2 R h d G F f a W 5 w d X R f d G F i b G V f b H l j a G 5 p c y 9 B d X R v U m V t b 3 Z l Z E N v b H V t b n M x L n t E Y X V j Y X I s M z h 9 J n F 1 b 3 Q 7 L C Z x d W 9 0 O 1 N l Y 3 R p b 2 4 x L 2 d k b V 9 k Y X R h X 2 l u c H V 0 X 3 R h Y m x l X 2 x 5 Y 2 h u a X M v Q X V 0 b 1 J l b W 9 2 Z W R D b 2 x 1 b W 5 z M S 5 7 R X B p d G V 0 L D M 5 f S Z x d W 9 0 O y w m c X V v d D t T Z W N 0 a W 9 u M S 9 n Z G 1 f Z G F 0 Y V 9 p b n B 1 d F 9 0 Y W J s Z V 9 s e W N o b m l z L 0 F 1 d G 9 S Z W 1 v d m V k Q 2 9 s d W 1 u c z E u e 0 V y d m h p c i w 0 M H 0 m c X V v d D s s J n F 1 b 3 Q 7 U 2 V j d G l v b j E v Z 2 R t X 2 R h d G F f a W 5 w d X R f d G F i b G V f b H l j a G 5 p c y 9 B d X R v U m V t b 3 Z l Z E N v b H V t b n M x L n t H Y W x h b G I s N D F 9 J n F 1 b 3 Q 7 L C Z x d W 9 0 O 1 N l Y 3 R p b 2 4 x L 2 d k b V 9 k Y X R h X 2 l u c H V 0 X 3 R h Y m x l X 2 x 5 Y 2 h u a X M v Q X V 0 b 1 J l b W 9 2 Z W R D b 2 x 1 b W 5 z M S 5 7 R 2 F s Y X B h L D Q y f S Z x d W 9 0 O y w m c X V v d D t T Z W N 0 a W 9 u M S 9 n Z G 1 f Z G F 0 Y V 9 p b n B 1 d F 9 0 Y W J s Z V 9 s e W N o b m l z L 0 F 1 d G 9 S Z W 1 v d m V k Q 2 9 s d W 1 u c z E u e 0 d h b H B h b C w 0 M 3 0 m c X V v d D s s J n F 1 b 3 Q 7 U 2 V j d G l v b j E v Z 2 R t X 2 R h d G F f a W 5 w d X R f d G F i b G V f b H l j a G 5 p c y 9 B d X R v U m V t b 3 Z l Z E N v b H V t b n M x L n t H Y W x 1 b G k s N D R 9 J n F 1 b 3 Q 7 L C Z x d W 9 0 O 1 N l Y 3 R p b 2 4 x L 2 d k b V 9 k Y X R h X 2 l u c H V 0 X 3 R h Y m x l X 2 x 5 Y 2 h u a X M v Q X V 0 b 1 J l b W 9 2 Z W R D b 2 x 1 b W 5 z M S 5 7 R 2 F s d m V y L D Q 1 f S Z x d W 9 0 O y w m c X V v d D t T Z W N 0 a W 9 u M S 9 n Z G 1 f Z G F 0 Y V 9 p b n B 1 d F 9 0 Y W J s Z V 9 s e W N o b m l z L 0 F 1 d G 9 S Z W 1 v d m V k Q 2 9 s d W 1 u c z E u e 0 d h d W Z y Y S w 0 N n 0 m c X V v d D s s J n F 1 b 3 Q 7 U 2 V j d G l v b j E v Z 2 R t X 2 R h d G F f a W 5 w d X R f d G F i b G V f b H l j a G 5 p c y 9 B d X R v U m V t b 3 Z l Z E N v b H V t b n M x L n t H Z X J k a X M s N D d 9 J n F 1 b 3 Q 7 L C Z x d W 9 0 O 1 N l Y 3 R p b 2 4 x L 2 d k b V 9 k Y X R h X 2 l u c H V 0 X 3 R h Y m x l X 2 x 5 Y 2 h u a X M v Q X V 0 b 1 J l b W 9 2 Z W R D b 2 x 1 b W 5 z M S 5 7 S G 9 s b G F u L D Q 4 f S Z x d W 9 0 O y w m c X V v d D t T Z W N 0 a W 9 u M S 9 n Z G 1 f Z G F 0 Y V 9 p b n B 1 d F 9 0 Y W J s Z V 9 s e W N o b m l z L 0 F 1 d G 9 S Z W 1 v d m V k Q 2 9 s d W 1 u c z E u e 0 h 5 c H J h Z C w 0 O X 0 m c X V v d D s s J n F 1 b 3 Q 7 U 2 V j d G l v b j E v Z 2 R t X 2 R h d G F f a W 5 w d X R f d G F i b G V f b H l j a G 5 p c y 9 B d X R v U m V t b 3 Z l Z E N v b H V t b n M x L n t K d W 5 j b 2 4 s N T B 9 J n F 1 b 3 Q 7 L C Z x d W 9 0 O 1 N l Y 3 R p b 2 4 x L 2 d k b V 9 k Y X R h X 2 l u c H V 0 X 3 R h Y m x l X 2 x 5 Y 2 h u a X M v Q X V 0 b 1 J l b W 9 2 Z W R D b 2 x 1 b W 5 z M S 5 7 T G F 0 c H J h L D U x f S Z x d W 9 0 O y w m c X V v d D t T Z W N 0 a W 9 u M S 9 n Z G 1 f Z G F 0 Y V 9 p b n B 1 d F 9 0 Y W J s Z V 9 s e W N o b m l z L 0 F 1 d G 9 S Z W 1 v d m V k Q 2 9 s d W 1 u c z E u e 0 x l b 2 h p c y w 1 M n 0 m c X V v d D s s J n F 1 b 3 Q 7 U 2 V j d G l v b j E v Z 2 R t X 2 R h d G F f a W 5 w d X R f d G F i b G V f b H l j a G 5 p c y 9 B d X R v U m V t b 3 Z l Z E N v b H V t b n M x L n t M Z X V p c m M s N T N 9 J n F 1 b 3 Q 7 L C Z x d W 9 0 O 1 N l Y 3 R p b 2 4 x L 2 d k b V 9 k Y X R h X 2 l u c H V 0 X 3 R h Y m x l X 2 x 5 Y 2 h u a X M v Q X V 0 b 1 J l b W 9 2 Z W R D b 2 x 1 b W 5 z M S 5 7 T G V 1 d n V s L D U 0 f S Z x d W 9 0 O y w m c X V v d D t T Z W N 0 a W 9 u M S 9 n Z G 1 f Z G F 0 Y V 9 p b n B 1 d F 9 0 Y W J s Z V 9 s e W N o b m l z L 0 F 1 d G 9 S Z W 1 v d m V k Q 2 9 s d W 1 u c z E u e 0 x v b H B l c i w 1 N X 0 m c X V v d D s s J n F 1 b 3 Q 7 U 2 V j d G l v b j E v Z 2 R t X 2 R h d G F f a W 5 w d X R f d G F i b G V f b H l j a G 5 p c y 9 B d X R v U m V t b 3 Z l Z E N v b H V t b n M x L n t M b 3 R j b 3 I s N T Z 9 J n F 1 b 3 Q 7 L C Z x d W 9 0 O 1 N l Y 3 R p b 2 4 x L 2 d k b V 9 k Y X R h X 2 l u c H V 0 X 3 R h Y m x l X 2 x 5 Y 2 h u a X M v Q X V 0 b 1 J l b W 9 2 Z W R D b 2 x 1 b W 5 z M S 5 7 T G 9 0 c G V k L D U 3 f S Z x d W 9 0 O y w m c X V v d D t T Z W N 0 a W 9 u M S 9 n Z G 1 f Z G F 0 Y V 9 p b n B 1 d F 9 0 Y W J s Z V 9 s e W N o b m l z L 0 F 1 d G 9 S Z W 1 v d m V k Q 2 9 s d W 1 u c z E u e 0 x 5 Y 2 Z s b y w 1 O H 0 m c X V v d D s s J n F 1 b 3 Q 7 U 2 V j d G l v b j E v Z 2 R t X 2 R h d G F f a W 5 w d X R f d G F i b G V f b H l j a G 5 p c y 9 B d X R v U m V t b 3 Z l Z E N v b H V t b n M x L n t M e X N u d W 0 s N T l 9 J n F 1 b 3 Q 7 L C Z x d W 9 0 O 1 N l Y 3 R p b 2 4 x L 2 d k b V 9 k Y X R h X 2 l u c H V 0 X 3 R h Y m x l X 2 x 5 Y 2 h u a X M v Q X V 0 b 1 J l b W 9 2 Z W R D b 2 x 1 b W 5 z M S 5 7 T H l z d n V s L D Y w f S Z x d W 9 0 O y w m c X V v d D t T Z W N 0 a W 9 u M S 9 n Z G 1 f Z G F 0 Y V 9 p b n B 1 d F 9 0 Y W J s Z V 9 s e W N o b m l z L 0 F 1 d G 9 S Z W 1 v d m V k Q 2 9 s d W 1 u c z E u e 0 1 l b m F y d i w 2 M X 0 m c X V v d D s s J n F 1 b 3 Q 7 U 2 V j d G l v b j E v Z 2 R t X 2 R h d G F f a W 5 w d X R f d G F i b G V f b H l j a G 5 p c y 9 B d X R v U m V t b 3 Z l Z E N v b H V t b n M x L n t N Z W 5 z d W E s N j J 9 J n F 1 b 3 Q 7 L C Z x d W 9 0 O 1 N l Y 3 R p b 2 4 x L 2 d k b V 9 k Y X R h X 2 l u c H V 0 X 3 R h Y m x l X 2 x 5 Y 2 h u a X M v Q X V 0 b 1 J l b W 9 2 Z W R D b 2 x 1 b W 5 z M S 5 7 T X l v Z G l z L D Y z f S Z x d W 9 0 O y w m c X V v d D t T Z W N 0 a W 9 u M S 9 n Z G 1 f Z G F 0 Y V 9 p b n B 1 d F 9 0 Y W J s Z V 9 s e W N o b m l z L 0 F 1 d G 9 S Z W 1 v d m V k Q 2 9 s d W 1 u c z E u e 0 1 5 b 3 N j b y w 2 N H 0 m c X V v d D s s J n F 1 b 3 Q 7 U 2 V j d G l v b j E v Z 2 R t X 2 R h d G F f a W 5 w d X R f d G F i b G V f b H l j a G 5 p c y 9 B d X R v U m V t b 3 Z l Z E N v b H V t b n M x L n t P Z W 5 w Z X U s N j V 9 J n F 1 b 3 Q 7 L C Z x d W 9 0 O 1 N l Y 3 R p b 2 4 x L 2 d k b V 9 k Y X R h X 2 l u c H V 0 X 3 R h Y m x l X 2 x 5 Y 2 h u a X M v Q X V 0 b 1 J l b W 9 2 Z W R D b 2 x 1 b W 5 z M S 5 7 U G x h b G F u L D Y 2 f S Z x d W 9 0 O y w m c X V v d D t T Z W N 0 a W 9 u M S 9 n Z G 1 f Z G F 0 Y V 9 p b n B 1 d F 9 0 Y W J s Z V 9 s e W N o b m l z L 0 F 1 d G 9 S Z W 1 v d m V k Q 2 9 s d W 1 u c z E u e 1 B v Y X R y a S w 2 N 3 0 m c X V v d D s s J n F 1 b 3 Q 7 U 2 V j d G l v b j E v Z 2 R t X 2 R h d G F f a W 5 w d X R f d G F i b G V f b H l j a G 5 p c y 9 B d X R v U m V t b 3 Z l Z E N v b H V t b n M x L n t Q c n V 2 d W w s N j h 9 J n F 1 b 3 Q 7 L C Z x d W 9 0 O 1 N l Y 3 R p b 2 4 x L 2 d k b V 9 k Y X R h X 2 l u c H V 0 X 3 R h Y m x l X 2 x 5 Y 2 h u a X M v Q X V 0 b 1 J l b W 9 2 Z W R D b 2 x 1 b W 5 z M S 5 7 U H J 1 c 3 B p L D Y 5 f S Z x d W 9 0 O y w m c X V v d D t T Z W N 0 a W 9 u M S 9 n Z G 1 f Z G F 0 Y V 9 p b n B 1 d F 9 0 Y W J s Z V 9 s e W N o b m l z L 0 F 1 d G 9 S Z W 1 v d m V k Q 2 9 s d W 1 u c z E u e 1 J h b m F j c i w 3 M H 0 m c X V v d D s s J n F 1 b 3 Q 7 U 2 V j d G l v b j E v Z 2 R t X 2 R h d G F f a W 5 w d X R f d G F i b G V f b H l j a G 5 p c y 9 B d X R v U m V t b 3 Z l Z E N v b H V t b n M x L n t S d W J z c C 4 s N z F 9 J n F 1 b 3 Q 7 L C Z x d W 9 0 O 1 N l Y 3 R p b 2 4 x L 2 d k b V 9 k Y X R h X 2 l u c H V 0 X 3 R h Y m x l X 2 x 5 Y 2 h u a X M v Q X V 0 b 1 J l b W 9 2 Z W R D b 2 x 1 b W 5 z M S 5 7 U n V t Y W N l L D c y f S Z x d W 9 0 O y w m c X V v d D t T Z W N 0 a W 9 u M S 9 n Z G 1 f Z G F 0 Y V 9 p b n B 1 d F 9 0 Y W J s Z V 9 s e W N o b m l z L 0 F 1 d G 9 S Z W 1 v d m V k Q 2 9 s d W 1 u c z E u e 1 J 1 b W N y a S w 3 M 3 0 m c X V v d D s s J n F 1 b 3 Q 7 U 2 V j d G l v b j E v Z 2 R t X 2 R h d G F f a W 5 w d X R f d G F i b G V f b H l j a G 5 p c y 9 B d X R v U m V t b 3 Z l Z E N v b H V t b n M x L n t T Y 2 h h c n U s N z R 9 J n F 1 b 3 Q 7 L C Z x d W 9 0 O 1 N l Y 3 R p b 2 4 x L 2 d k b V 9 k Y X R h X 2 l u c H V 0 X 3 R h Y m x l X 2 x 5 Y 2 h u a X M v Q X V 0 b 1 J l b W 9 2 Z W R D b 2 x 1 b W 5 z M S 5 7 U 2 N o c H J h L D c 1 f S Z x d W 9 0 O y w m c X V v d D t T Z W N 0 a W 9 u M S 9 n Z G 1 f Z G F 0 Y V 9 p b n B 1 d F 9 0 Y W J s Z V 9 s e W N o b m l z L 0 F 1 d G 9 S Z W 1 v d m V k Q 2 9 s d W 1 u c z E u e 1 N j b 2 h 1 b S w 3 N n 0 m c X V v d D s s J n F 1 b 3 Q 7 U 2 V j d G l v b j E v Z 2 R t X 2 R h d G F f a W 5 w d X R f d G F i b G V f b H l j a G 5 p c y 9 B d X R v U m V t b 3 Z l Z E N v b H V t b n M x L n t T b 2 5 v b G U s N z d 9 J n F 1 b 3 Q 7 L C Z x d W 9 0 O 1 N l Y 3 R p b 2 4 x L 2 d k b V 9 k Y X R h X 2 l u c H V 0 X 3 R h Y m x l X 2 x 5 Y 2 h u a X M v Q X V 0 b 1 J l b W 9 2 Z W R D b 2 x 1 b W 5 z M S 5 7 U 3 R l Z 3 J h L D c 4 f S Z x d W 9 0 O y w m c X V v d D t T Z W N 0 a W 9 u M S 9 n Z G 1 f Z G F 0 Y V 9 p b n B 1 d F 9 0 Y W J s Z V 9 s e W N o b m l z L 0 F 1 d G 9 S Z W 1 v d m V k Q 2 9 s d W 1 u c z E u e 1 N 1 Y 3 B y Y S w 3 O X 0 m c X V v d D s s J n F 1 b 3 Q 7 U 2 V j d G l v b j E v Z 2 R t X 2 R h d G F f a W 5 w d X R f d G F i b G V f b H l j a G 5 p c y 9 B d X R v U m V t b 3 Z l Z E N v b H V t b n M x L n t U Y X J z c C 4 s O D B 9 J n F 1 b 3 Q 7 L C Z x d W 9 0 O 1 N l Y 3 R p b 2 4 x L 2 d k b V 9 k Y X R h X 2 l u c H V 0 X 3 R h Y m x l X 2 x 5 Y 2 h u a X M v Q X V 0 b 1 J l b W 9 2 Z W R D b 2 x 1 b W 5 z M S 5 7 V H J p Z H V i L D g x f S Z x d W 9 0 O y w m c X V v d D t T Z W N 0 a W 9 u M S 9 n Z G 1 f Z G F 0 Y V 9 p b n B 1 d F 9 0 Y W J s Z V 9 s e W N o b m l z L 0 F 1 d G 9 S Z W 1 v d m V k Q 2 9 s d W 1 u c z E u e 1 R y a X B y Y S w 4 M n 0 m c X V v d D s s J n F 1 b 3 Q 7 U 2 V j d G l v b j E v Z 2 R t X 2 R h d G F f a W 5 w d X R f d G F i b G V f b H l j a G 5 p c y 9 B d X R v U m V t b 3 Z l Z E N v b H V t b n M x L n t U c m l m b G E s O D N 9 J n F 1 b 3 Q 7 L C Z x d W 9 0 O 1 N l Y 3 R p b 2 4 x L 2 d k b V 9 k Y X R h X 2 l u c H V 0 X 3 R h Y m x l X 2 x 5 Y 2 h u a X M v Q X V 0 b 1 J l b W 9 2 Z W R D b 2 x 1 b W 5 z M S 5 7 V H J v d m V y L D g 0 f S Z x d W 9 0 O y w m c X V v d D t T Z W N 0 a W 9 u M S 9 n Z G 1 f Z G F 0 Y V 9 p b n B 1 d F 9 0 Y W J s Z V 9 s e W N o b m l z L 0 F 1 d G 9 S Z W 1 v d m V k Q 2 9 s d W 1 u c z E u e 1 Z l c m F y d i w 4 N X 0 m c X V v d D s s J n F 1 b 3 Q 7 U 2 V j d G l v b j E v Z 2 R t X 2 R h d G F f a W 5 w d X R f d G F i b G V f b H l j a G 5 p c y 9 B d X R v U m V t b 3 Z l Z E N v b H V t b n M x L n t D Y X B h Y 2 l 0 e S w 4 N n 0 m c X V v d D s s J n F 1 b 3 Q 7 U 2 V j d G l v b j E v Z 2 R t X 2 R h d G F f a W 5 w d X R f d G F i b G V f b H l j a G 5 p c y 9 B d X R v U m V t b 3 Z l Z E N v b H V t b n M x L n t S a W N o b m V z c y w 4 N 3 0 m c X V v d D s s J n F 1 b 3 Q 7 U 2 V j d G l v b j E v Z 2 R t X 2 R h d G F f a W 5 w d X R f d G F i b G V f b H l j a G 5 p c y 9 B d X R v U m V t b 3 Z l Z E N v b H V t b n M x L n t T a G F u b m 9 u L D g 4 f S Z x d W 9 0 O y w m c X V v d D t T Z W N 0 a W 9 u M S 9 n Z G 1 f Z G F 0 Y V 9 p b n B 1 d F 9 0 Y W J s Z V 9 s e W N o b m l z L 0 F 1 d G 9 S Z W 1 v d m V k Q 2 9 s d W 1 u c z E u e 1 N p b X B z b 2 4 s O D l 9 J n F 1 b 3 Q 7 L C Z x d W 9 0 O 1 N l Y 3 R p b 2 4 x L 2 d k b V 9 k Y X R h X 2 l u c H V 0 X 3 R h Y m x l X 2 x 5 Y 2 h u a X M v Q X V 0 b 1 J l b W 9 2 Z W R D b 2 x 1 b W 5 z M S 5 7 c 2 l 0 Z V 9 p Z C w 5 M H 0 m c X V v d D t d L C Z x d W 9 0 O 0 N v b H V t b k N v d W 5 0 J n F 1 b 3 Q 7 O j k x L C Z x d W 9 0 O 0 t l e U N v b H V t b k 5 h b W V z J n F 1 b 3 Q 7 O l t d L C Z x d W 9 0 O 0 N v b H V t b k l k Z W 5 0 a X R p Z X M m c X V v d D s 6 W y Z x d W 9 0 O 1 N l Y 3 R p b 2 4 x L 2 d k b V 9 k Y X R h X 2 l u c H V 0 X 3 R h Y m x l X 2 x 5 Y 2 h u a X M v Q X V 0 b 1 J l b W 9 2 Z W R D b 2 x 1 b W 5 z M S 5 7 c 2 l 0 Z S w w f S Z x d W 9 0 O y w m c X V v d D t T Z W N 0 a W 9 u M S 9 n Z G 1 f Z G F 0 Y V 9 p b n B 1 d F 9 0 Y W J s Z V 9 s e W N o b m l z L 0 F 1 d G 9 S Z W 1 v d m V k Q 2 9 s d W 1 u c z E u e 1 g s M X 0 m c X V v d D s s J n F 1 b 3 Q 7 U 2 V j d G l v b j E v Z 2 R t X 2 R h d G F f a W 5 w d X R f d G F i b G V f b H l j a G 5 p c y 9 B d X R v U m V t b 3 Z l Z E N v b H V t b n M x L n t Z L D J 9 J n F 1 b 3 Q 7 L C Z x d W 9 0 O 1 N l Y 3 R p b 2 4 x L 2 d k b V 9 k Y X R h X 2 l u c H V 0 X 3 R h Y m x l X 2 x 5 Y 2 h u a X M v Q X V 0 b 1 J l b W 9 2 Z W R D b 2 x 1 b W 5 z M S 5 7 Q m l v M D g s M 3 0 m c X V v d D s s J n F 1 b 3 Q 7 U 2 V j d G l v b j E v Z 2 R t X 2 R h d G F f a W 5 w d X R f d G F i b G V f b H l j a G 5 p c y 9 B d X R v U m V t b 3 Z l Z E N v b H V t b n M x L n t C a W 8 w O S w 0 f S Z x d W 9 0 O y w m c X V v d D t T Z W N 0 a W 9 u M S 9 n Z G 1 f Z G F 0 Y V 9 p b n B 1 d F 9 0 Y W J s Z V 9 s e W N o b m l z L 0 F 1 d G 9 S Z W 1 v d m V k Q 2 9 s d W 1 u c z E u e 0 J p b z E y L D V 9 J n F 1 b 3 Q 7 L C Z x d W 9 0 O 1 N l Y 3 R p b 2 4 x L 2 d k b V 9 k Y X R h X 2 l u c H V 0 X 3 R h Y m x l X 2 x 5 Y 2 h u a X M v Q X V 0 b 1 J l b W 9 2 Z W R D b 2 x 1 b W 5 z M S 5 7 Q m l v M T g s N n 0 m c X V v d D s s J n F 1 b 3 Q 7 U 2 V j d G l v b j E v Z 2 R t X 2 R h d G F f a W 5 w d X R f d G F i b G V f b H l j a G 5 p c y 9 B d X R v U m V t b 3 Z l Z E N v b H V t b n M x L n t E a X N 0 X 3 d h d G V y L D d 9 J n F 1 b 3 Q 7 L C Z x d W 9 0 O 1 N l Y 3 R p b 2 4 x L 2 d k b V 9 k Y X R h X 2 l u c H V 0 X 3 R h Y m x l X 2 x 5 Y 2 h u a X M v Q X V 0 b 1 J l b W 9 2 Z W R D b 2 x 1 b W 5 z M S 5 7 R G l z d F 9 y b 2 F k L D h 9 J n F 1 b 3 Q 7 L C Z x d W 9 0 O 1 N l Y 3 R p b 2 4 x L 2 d k b V 9 k Y X R h X 2 l u c H V 0 X 3 R h Y m x l X 2 x 5 Y 2 h u a X M v Q X V 0 b 1 J l b W 9 2 Z W R D b 2 x 1 b W 5 z M S 5 7 R X h w b y w 5 f S Z x d W 9 0 O y w m c X V v d D t T Z W N 0 a W 9 u M S 9 n Z G 1 f Z G F 0 Y V 9 p b n B 1 d F 9 0 Y W J s Z V 9 s e W N o b m l z L 0 F 1 d G 9 S Z W 1 v d m V k Q 2 9 s d W 1 u c z E u e 1 N o Y W R l L D E w f S Z x d W 9 0 O y w m c X V v d D t T Z W N 0 a W 9 u M S 9 n Z G 1 f Z G F 0 Y V 9 p b n B 1 d F 9 0 Y W J s Z V 9 s e W N o b m l z L 0 F 1 d G 9 S Z W 1 v d m V k Q 2 9 s d W 1 u c z E u e 1 N s b 3 B l L D E x f S Z x d W 9 0 O y w m c X V v d D t T Z W N 0 a W 9 u M S 9 n Z G 1 f Z G F 0 Y V 9 p b n B 1 d F 9 0 Y W J s Z V 9 s e W N o b m l z L 0 F 1 d G 9 S Z W 1 v d m V k Q 2 9 s d W 1 u c z E u e 3 B I L D E y f S Z x d W 9 0 O y w m c X V v d D t T Z W N 0 a W 9 u M S 9 n Z G 1 f Z G F 0 Y V 9 p b n B 1 d F 9 0 Y W J s Z V 9 s e W N o b m l z L 0 F 1 d G 9 S Z W 1 v d m V k Q 2 9 s d W 1 u c z E u e 0 F j a G 1 p b C w x M 3 0 m c X V v d D s s J n F 1 b 3 Q 7 U 2 V j d G l v b j E v Z 2 R t X 2 R h d G F f a W 5 w d X R f d G F i b G V f b H l j a G 5 p c y 9 B d X R v U m V t b 3 Z l Z E N v b H V t b n M x L n t B Z 3 J j Y X A s M T R 9 J n F 1 b 3 Q 7 L C Z x d W 9 0 O 1 N l Y 3 R p b 2 4 x L 2 d k b V 9 k Y X R h X 2 l u c H V 0 X 3 R h Y m x l X 2 x 5 Y 2 h u a X M v Q X V 0 b 1 J l b W 9 2 Z W R D b 2 x 1 b W 5 z M S 5 7 Q W d y c 3 R v L D E 1 f S Z x d W 9 0 O y w m c X V v d D t T Z W N 0 a W 9 u M S 9 n Z G 1 f Z G F 0 Y V 9 p b n B 1 d F 9 0 Y W J s Z V 9 s e W N o b m l z L 0 F 1 d G 9 S Z W 1 v d m V k Q 2 9 s d W 1 u c z E u e 0 F q d X J l c C w x N n 0 m c X V v d D s s J n F 1 b 3 Q 7 U 2 V j d G l v b j E v Z 2 R t X 2 R h d G F f a W 5 w d X R f d G F i b G V f b H l j a G 5 p c y 9 B d X R v U m V t b 3 Z l Z E N v b H V t b n M x L n t B b m F s Y X g s M T d 9 J n F 1 b 3 Q 7 L C Z x d W 9 0 O 1 N l Y 3 R p b 2 4 x L 2 d k b V 9 k Y X R h X 2 l u c H V 0 X 3 R h Y m x l X 2 x 5 Y 2 h u a X M v Q X V 0 b 1 J l b W 9 2 Z W R D b 2 x 1 b W 5 z M S 5 7 Q W 5 h b W 9 y L D E 4 f S Z x d W 9 0 O y w m c X V v d D t T Z W N 0 a W 9 u M S 9 n Z G 1 f Z G F 0 Y V 9 p b n B 1 d F 9 0 Y W J s Z V 9 s e W N o b m l z L 0 F 1 d G 9 S Z W 1 v d m V k Q 2 9 s d W 1 u c z E u e 0 F u d G 9 k b y w x O X 0 m c X V v d D s s J n F 1 b 3 Q 7 U 2 V j d G l v b j E v Z 2 R t X 2 R h d G F f a W 5 w d X R f d G F i b G V f b H l j a G 5 p c y 9 B d X R v U m V t b 3 Z l Z E N v b H V t b n M x L n t B c n J l b G E s M j B 9 J n F 1 b 3 Q 7 L C Z x d W 9 0 O 1 N l Y 3 R p b 2 4 x L 2 d k b V 9 k Y X R h X 2 l u c H V 0 X 3 R h Y m x l X 2 x 5 Y 2 h u a X M v Q X V 0 b 1 J l b W 9 2 Z W R D b 2 x 1 b W 5 z M S 5 7 Q X Z l c H V i L D I x f S Z x d W 9 0 O y w m c X V v d D t T Z W N 0 a W 9 u M S 9 n Z G 1 f Z G F 0 Y V 9 p b n B 1 d F 9 0 Y W J s Z V 9 s e W N o b m l z L 0 F 1 d G 9 S Z W 1 v d m V k Q 2 9 s d W 1 u c z E u e 0 J l d G 9 m Z i w y M n 0 m c X V v d D s s J n F 1 b 3 Q 7 U 2 V j d G l v b j E v Z 2 R t X 2 R h d G F f a W 5 w d X R f d G F i b G V f b H l j a G 5 p c y 9 B d X R v U m V t b 3 Z l Z E N v b H V t b n M x L n t C c m l t Z W Q s M j N 9 J n F 1 b 3 Q 7 L C Z x d W 9 0 O 1 N l Y 3 R p b 2 4 x L 2 d k b V 9 k Y X R h X 2 l u c H V 0 X 3 R h Y m x l X 2 x 5 Y 2 h u a X M v Q X V 0 b 1 J l b W 9 2 Z W R D b 2 x 1 b W 5 z M S 5 7 Q n J v a G 9 y L D I 0 f S Z x d W 9 0 O y w m c X V v d D t T Z W N 0 a W 9 u M S 9 n Z G 1 f Z G F 0 Y V 9 p b n B 1 d F 9 0 Y W J s Z V 9 s e W N o b m l z L 0 F 1 d G 9 S Z W 1 v d m V k Q 2 9 s d W 1 u c z E u e 0 J y b 3 J h Y y w y N X 0 m c X V v d D s s J n F 1 b 3 Q 7 U 2 V j d G l v b j E v Z 2 R t X 2 R h d G F f a W 5 w d X R f d G F i b G V f b H l j a G 5 p c y 9 B d X R v U m V t b 3 Z l Z E N v b H V t b n M x L n t D Y X J w c m E s M j Z 9 J n F 1 b 3 Q 7 L C Z x d W 9 0 O 1 N l Y 3 R p b 2 4 x L 2 d k b V 9 k Y X R h X 2 l u c H V 0 X 3 R h Y m x l X 2 x 5 Y 2 h u a X M v Q X V 0 b 1 J l b W 9 2 Z W R D b 2 x 1 b W 5 z M S 5 7 Q 2 F y Y 2 F y L D I 3 f S Z x d W 9 0 O y w m c X V v d D t T Z W N 0 a W 9 u M S 9 n Z G 1 f Z G F 0 Y V 9 p b n B 1 d F 9 0 Y W J s Z V 9 s e W N o b m l z L 0 F 1 d G 9 S Z W 1 v d m V k Q 2 9 s d W 1 u c z E u e 0 N h c m h p c i 4 x L D I 4 f S Z x d W 9 0 O y w m c X V v d D t T Z W N 0 a W 9 u M S 9 n Z G 1 f Z G F 0 Y V 9 p b n B 1 d F 9 0 Y W J s Z V 9 s e W N o b m l z L 0 F 1 d G 9 S Z W 1 v d m V k Q 2 9 s d W 1 u c z E u e 0 N h c m x l c C w y O X 0 m c X V v d D s s J n F 1 b 3 Q 7 U 2 V j d G l v b j E v Z 2 R t X 2 R h d G F f a W 5 w d X R f d G F i b G V f b H l j a G 5 p c y 9 B d X R v U m V t b 3 Z l Z E N v b H V t b n M x L n t D Y X J u a W c s M z B 9 J n F 1 b 3 Q 7 L C Z x d W 9 0 O 1 N l Y 3 R p b 2 4 x L 2 d k b V 9 k Y X R h X 2 l u c H V 0 X 3 R h Y m x l X 2 x 5 Y 2 h u a X M v Q X V 0 b 1 J l b W 9 2 Z W R D b 2 x 1 b W 5 z M S 5 7 Q 2 F y c G F u L D M x f S Z x d W 9 0 O y w m c X V v d D t T Z W N 0 a W 9 u M S 9 n Z G 1 f Z G F 0 Y V 9 p b n B 1 d F 9 0 Y W J s Z V 9 s e W N o b m l z L 0 F 1 d G 9 S Z W 1 v d m V k Q 2 9 s d W 1 u c z E u e 0 N l c m Z v b i w z M n 0 m c X V v d D s s J n F 1 b 3 Q 7 U 2 V j d G l v b j E v Z 2 R t X 2 R h d G F f a W 5 w d X R f d G F i b G V f b H l j a G 5 p c y 9 B d X R v U m V t b 3 Z l Z E N v b H V t b n M x L n t D Z X J n b G 8 s M z N 9 J n F 1 b 3 Q 7 L C Z x d W 9 0 O 1 N l Y 3 R p b 2 4 x L 2 d k b V 9 k Y X R h X 2 l u c H V 0 X 3 R h Y m x l X 2 x 5 Y 2 h u a X M v Q X V 0 b 1 J l b W 9 2 Z W R D b 2 x 1 b W 5 z M S 5 7 Q 2 l y c G F s L D M 0 f S Z x d W 9 0 O y w m c X V v d D t T Z W N 0 a W 9 u M S 9 n Z G 1 f Z G F 0 Y V 9 p b n B 1 d F 9 0 Y W J s Z V 9 s e W N o b m l z L 0 F 1 d G 9 S Z W 1 v d m V k Q 2 9 s d W 1 u c z E u e 0 N v b n N l c C w z N X 0 m c X V v d D s s J n F 1 b 3 Q 7 U 2 V j d G l v b j E v Z 2 R t X 2 R h d G F f a W 5 w d X R f d G F i b G V f b H l j a G 5 p c y 9 B d X R v U m V t b 3 Z l Z E N v b H V t b n M x L n t D e W 5 j c m k s M z Z 9 J n F 1 b 3 Q 7 L C Z x d W 9 0 O 1 N l Y 3 R p b 2 4 x L 2 d k b V 9 k Y X R h X 2 l u c H V 0 X 3 R h Y m x l X 2 x 5 Y 2 h u a X M v Q X V 0 b 1 J l b W 9 2 Z W R D b 2 x 1 b W 5 z M S 5 7 R G F u Z G V j L D M 3 f S Z x d W 9 0 O y w m c X V v d D t T Z W N 0 a W 9 u M S 9 n Z G 1 f Z G F 0 Y V 9 p b n B 1 d F 9 0 Y W J s Z V 9 s e W N o b m l z L 0 F 1 d G 9 S Z W 1 v d m V k Q 2 9 s d W 1 u c z E u e 0 R h d W N h c i w z O H 0 m c X V v d D s s J n F 1 b 3 Q 7 U 2 V j d G l v b j E v Z 2 R t X 2 R h d G F f a W 5 w d X R f d G F i b G V f b H l j a G 5 p c y 9 B d X R v U m V t b 3 Z l Z E N v b H V t b n M x L n t F c G l 0 Z X Q s M z l 9 J n F 1 b 3 Q 7 L C Z x d W 9 0 O 1 N l Y 3 R p b 2 4 x L 2 d k b V 9 k Y X R h X 2 l u c H V 0 X 3 R h Y m x l X 2 x 5 Y 2 h u a X M v Q X V 0 b 1 J l b W 9 2 Z W R D b 2 x 1 b W 5 z M S 5 7 R X J 2 a G l y L D Q w f S Z x d W 9 0 O y w m c X V v d D t T Z W N 0 a W 9 u M S 9 n Z G 1 f Z G F 0 Y V 9 p b n B 1 d F 9 0 Y W J s Z V 9 s e W N o b m l z L 0 F 1 d G 9 S Z W 1 v d m V k Q 2 9 s d W 1 u c z E u e 0 d h b G F s Y i w 0 M X 0 m c X V v d D s s J n F 1 b 3 Q 7 U 2 V j d G l v b j E v Z 2 R t X 2 R h d G F f a W 5 w d X R f d G F i b G V f b H l j a G 5 p c y 9 B d X R v U m V t b 3 Z l Z E N v b H V t b n M x L n t H Y W x h c G E s N D J 9 J n F 1 b 3 Q 7 L C Z x d W 9 0 O 1 N l Y 3 R p b 2 4 x L 2 d k b V 9 k Y X R h X 2 l u c H V 0 X 3 R h Y m x l X 2 x 5 Y 2 h u a X M v Q X V 0 b 1 J l b W 9 2 Z W R D b 2 x 1 b W 5 z M S 5 7 R 2 F s c G F s L D Q z f S Z x d W 9 0 O y w m c X V v d D t T Z W N 0 a W 9 u M S 9 n Z G 1 f Z G F 0 Y V 9 p b n B 1 d F 9 0 Y W J s Z V 9 s e W N o b m l z L 0 F 1 d G 9 S Z W 1 v d m V k Q 2 9 s d W 1 u c z E u e 0 d h b H V s a S w 0 N H 0 m c X V v d D s s J n F 1 b 3 Q 7 U 2 V j d G l v b j E v Z 2 R t X 2 R h d G F f a W 5 w d X R f d G F i b G V f b H l j a G 5 p c y 9 B d X R v U m V t b 3 Z l Z E N v b H V t b n M x L n t H Y W x 2 Z X I s N D V 9 J n F 1 b 3 Q 7 L C Z x d W 9 0 O 1 N l Y 3 R p b 2 4 x L 2 d k b V 9 k Y X R h X 2 l u c H V 0 X 3 R h Y m x l X 2 x 5 Y 2 h u a X M v Q X V 0 b 1 J l b W 9 2 Z W R D b 2 x 1 b W 5 z M S 5 7 R 2 F 1 Z n J h L D Q 2 f S Z x d W 9 0 O y w m c X V v d D t T Z W N 0 a W 9 u M S 9 n Z G 1 f Z G F 0 Y V 9 p b n B 1 d F 9 0 Y W J s Z V 9 s e W N o b m l z L 0 F 1 d G 9 S Z W 1 v d m V k Q 2 9 s d W 1 u c z E u e 0 d l c m R p c y w 0 N 3 0 m c X V v d D s s J n F 1 b 3 Q 7 U 2 V j d G l v b j E v Z 2 R t X 2 R h d G F f a W 5 w d X R f d G F i b G V f b H l j a G 5 p c y 9 B d X R v U m V t b 3 Z l Z E N v b H V t b n M x L n t I b 2 x s Y W 4 s N D h 9 J n F 1 b 3 Q 7 L C Z x d W 9 0 O 1 N l Y 3 R p b 2 4 x L 2 d k b V 9 k Y X R h X 2 l u c H V 0 X 3 R h Y m x l X 2 x 5 Y 2 h u a X M v Q X V 0 b 1 J l b W 9 2 Z W R D b 2 x 1 b W 5 z M S 5 7 S H l w c m F k L D Q 5 f S Z x d W 9 0 O y w m c X V v d D t T Z W N 0 a W 9 u M S 9 n Z G 1 f Z G F 0 Y V 9 p b n B 1 d F 9 0 Y W J s Z V 9 s e W N o b m l z L 0 F 1 d G 9 S Z W 1 v d m V k Q 2 9 s d W 1 u c z E u e 0 p 1 b m N v b i w 1 M H 0 m c X V v d D s s J n F 1 b 3 Q 7 U 2 V j d G l v b j E v Z 2 R t X 2 R h d G F f a W 5 w d X R f d G F i b G V f b H l j a G 5 p c y 9 B d X R v U m V t b 3 Z l Z E N v b H V t b n M x L n t M Y X R w c m E s N T F 9 J n F 1 b 3 Q 7 L C Z x d W 9 0 O 1 N l Y 3 R p b 2 4 x L 2 d k b V 9 k Y X R h X 2 l u c H V 0 X 3 R h Y m x l X 2 x 5 Y 2 h u a X M v Q X V 0 b 1 J l b W 9 2 Z W R D b 2 x 1 b W 5 z M S 5 7 T G V v a G l z L D U y f S Z x d W 9 0 O y w m c X V v d D t T Z W N 0 a W 9 u M S 9 n Z G 1 f Z G F 0 Y V 9 p b n B 1 d F 9 0 Y W J s Z V 9 s e W N o b m l z L 0 F 1 d G 9 S Z W 1 v d m V k Q 2 9 s d W 1 u c z E u e 0 x l d W l y Y y w 1 M 3 0 m c X V v d D s s J n F 1 b 3 Q 7 U 2 V j d G l v b j E v Z 2 R t X 2 R h d G F f a W 5 w d X R f d G F i b G V f b H l j a G 5 p c y 9 B d X R v U m V t b 3 Z l Z E N v b H V t b n M x L n t M Z X V 2 d W w s N T R 9 J n F 1 b 3 Q 7 L C Z x d W 9 0 O 1 N l Y 3 R p b 2 4 x L 2 d k b V 9 k Y X R h X 2 l u c H V 0 X 3 R h Y m x l X 2 x 5 Y 2 h u a X M v Q X V 0 b 1 J l b W 9 2 Z W R D b 2 x 1 b W 5 z M S 5 7 T G 9 s c G V y L D U 1 f S Z x d W 9 0 O y w m c X V v d D t T Z W N 0 a W 9 u M S 9 n Z G 1 f Z G F 0 Y V 9 p b n B 1 d F 9 0 Y W J s Z V 9 s e W N o b m l z L 0 F 1 d G 9 S Z W 1 v d m V k Q 2 9 s d W 1 u c z E u e 0 x v d G N v c i w 1 N n 0 m c X V v d D s s J n F 1 b 3 Q 7 U 2 V j d G l v b j E v Z 2 R t X 2 R h d G F f a W 5 w d X R f d G F i b G V f b H l j a G 5 p c y 9 B d X R v U m V t b 3 Z l Z E N v b H V t b n M x L n t M b 3 R w Z W Q s N T d 9 J n F 1 b 3 Q 7 L C Z x d W 9 0 O 1 N l Y 3 R p b 2 4 x L 2 d k b V 9 k Y X R h X 2 l u c H V 0 X 3 R h Y m x l X 2 x 5 Y 2 h u a X M v Q X V 0 b 1 J l b W 9 2 Z W R D b 2 x 1 b W 5 z M S 5 7 T H l j Z m x v L D U 4 f S Z x d W 9 0 O y w m c X V v d D t T Z W N 0 a W 9 u M S 9 n Z G 1 f Z G F 0 Y V 9 p b n B 1 d F 9 0 Y W J s Z V 9 s e W N o b m l z L 0 F 1 d G 9 S Z W 1 v d m V k Q 2 9 s d W 1 u c z E u e 0 x 5 c 2 5 1 b S w 1 O X 0 m c X V v d D s s J n F 1 b 3 Q 7 U 2 V j d G l v b j E v Z 2 R t X 2 R h d G F f a W 5 w d X R f d G F i b G V f b H l j a G 5 p c y 9 B d X R v U m V t b 3 Z l Z E N v b H V t b n M x L n t M e X N 2 d W w s N j B 9 J n F 1 b 3 Q 7 L C Z x d W 9 0 O 1 N l Y 3 R p b 2 4 x L 2 d k b V 9 k Y X R h X 2 l u c H V 0 X 3 R h Y m x l X 2 x 5 Y 2 h u a X M v Q X V 0 b 1 J l b W 9 2 Z W R D b 2 x 1 b W 5 z M S 5 7 T W V u Y X J 2 L D Y x f S Z x d W 9 0 O y w m c X V v d D t T Z W N 0 a W 9 u M S 9 n Z G 1 f Z G F 0 Y V 9 p b n B 1 d F 9 0 Y W J s Z V 9 s e W N o b m l z L 0 F 1 d G 9 S Z W 1 v d m V k Q 2 9 s d W 1 u c z E u e 0 1 l b n N 1 Y S w 2 M n 0 m c X V v d D s s J n F 1 b 3 Q 7 U 2 V j d G l v b j E v Z 2 R t X 2 R h d G F f a W 5 w d X R f d G F i b G V f b H l j a G 5 p c y 9 B d X R v U m V t b 3 Z l Z E N v b H V t b n M x L n t N e W 9 k a X M s N j N 9 J n F 1 b 3 Q 7 L C Z x d W 9 0 O 1 N l Y 3 R p b 2 4 x L 2 d k b V 9 k Y X R h X 2 l u c H V 0 X 3 R h Y m x l X 2 x 5 Y 2 h u a X M v Q X V 0 b 1 J l b W 9 2 Z W R D b 2 x 1 b W 5 z M S 5 7 T X l v c 2 N v L D Y 0 f S Z x d W 9 0 O y w m c X V v d D t T Z W N 0 a W 9 u M S 9 n Z G 1 f Z G F 0 Y V 9 p b n B 1 d F 9 0 Y W J s Z V 9 s e W N o b m l z L 0 F 1 d G 9 S Z W 1 v d m V k Q 2 9 s d W 1 u c z E u e 0 9 l b n B l d S w 2 N X 0 m c X V v d D s s J n F 1 b 3 Q 7 U 2 V j d G l v b j E v Z 2 R t X 2 R h d G F f a W 5 w d X R f d G F i b G V f b H l j a G 5 p c y 9 B d X R v U m V t b 3 Z l Z E N v b H V t b n M x L n t Q b G F s Y W 4 s N j Z 9 J n F 1 b 3 Q 7 L C Z x d W 9 0 O 1 N l Y 3 R p b 2 4 x L 2 d k b V 9 k Y X R h X 2 l u c H V 0 X 3 R h Y m x l X 2 x 5 Y 2 h u a X M v Q X V 0 b 1 J l b W 9 2 Z W R D b 2 x 1 b W 5 z M S 5 7 U G 9 h d H J p L D Y 3 f S Z x d W 9 0 O y w m c X V v d D t T Z W N 0 a W 9 u M S 9 n Z G 1 f Z G F 0 Y V 9 p b n B 1 d F 9 0 Y W J s Z V 9 s e W N o b m l z L 0 F 1 d G 9 S Z W 1 v d m V k Q 2 9 s d W 1 u c z E u e 1 B y d X Z 1 b C w 2 O H 0 m c X V v d D s s J n F 1 b 3 Q 7 U 2 V j d G l v b j E v Z 2 R t X 2 R h d G F f a W 5 w d X R f d G F i b G V f b H l j a G 5 p c y 9 B d X R v U m V t b 3 Z l Z E N v b H V t b n M x L n t Q c n V z c G k s N j l 9 J n F 1 b 3 Q 7 L C Z x d W 9 0 O 1 N l Y 3 R p b 2 4 x L 2 d k b V 9 k Y X R h X 2 l u c H V 0 X 3 R h Y m x l X 2 x 5 Y 2 h u a X M v Q X V 0 b 1 J l b W 9 2 Z W R D b 2 x 1 b W 5 z M S 5 7 U m F u Y W N y L D c w f S Z x d W 9 0 O y w m c X V v d D t T Z W N 0 a W 9 u M S 9 n Z G 1 f Z G F 0 Y V 9 p b n B 1 d F 9 0 Y W J s Z V 9 s e W N o b m l z L 0 F 1 d G 9 S Z W 1 v d m V k Q 2 9 s d W 1 u c z E u e 1 J 1 Y n N w L i w 3 M X 0 m c X V v d D s s J n F 1 b 3 Q 7 U 2 V j d G l v b j E v Z 2 R t X 2 R h d G F f a W 5 w d X R f d G F i b G V f b H l j a G 5 p c y 9 B d X R v U m V t b 3 Z l Z E N v b H V t b n M x L n t S d W 1 h Y 2 U s N z J 9 J n F 1 b 3 Q 7 L C Z x d W 9 0 O 1 N l Y 3 R p b 2 4 x L 2 d k b V 9 k Y X R h X 2 l u c H V 0 X 3 R h Y m x l X 2 x 5 Y 2 h u a X M v Q X V 0 b 1 J l b W 9 2 Z W R D b 2 x 1 b W 5 z M S 5 7 U n V t Y 3 J p L D c z f S Z x d W 9 0 O y w m c X V v d D t T Z W N 0 a W 9 u M S 9 n Z G 1 f Z G F 0 Y V 9 p b n B 1 d F 9 0 Y W J s Z V 9 s e W N o b m l z L 0 F 1 d G 9 S Z W 1 v d m V k Q 2 9 s d W 1 u c z E u e 1 N j a G F y d S w 3 N H 0 m c X V v d D s s J n F 1 b 3 Q 7 U 2 V j d G l v b j E v Z 2 R t X 2 R h d G F f a W 5 w d X R f d G F i b G V f b H l j a G 5 p c y 9 B d X R v U m V t b 3 Z l Z E N v b H V t b n M x L n t T Y 2 h w c m E s N z V 9 J n F 1 b 3 Q 7 L C Z x d W 9 0 O 1 N l Y 3 R p b 2 4 x L 2 d k b V 9 k Y X R h X 2 l u c H V 0 X 3 R h Y m x l X 2 x 5 Y 2 h u a X M v Q X V 0 b 1 J l b W 9 2 Z W R D b 2 x 1 b W 5 z M S 5 7 U 2 N v a H V t L D c 2 f S Z x d W 9 0 O y w m c X V v d D t T Z W N 0 a W 9 u M S 9 n Z G 1 f Z G F 0 Y V 9 p b n B 1 d F 9 0 Y W J s Z V 9 s e W N o b m l z L 0 F 1 d G 9 S Z W 1 v d m V k Q 2 9 s d W 1 u c z E u e 1 N v b m 9 s Z S w 3 N 3 0 m c X V v d D s s J n F 1 b 3 Q 7 U 2 V j d G l v b j E v Z 2 R t X 2 R h d G F f a W 5 w d X R f d G F i b G V f b H l j a G 5 p c y 9 B d X R v U m V t b 3 Z l Z E N v b H V t b n M x L n t T d G V n c m E s N z h 9 J n F 1 b 3 Q 7 L C Z x d W 9 0 O 1 N l Y 3 R p b 2 4 x L 2 d k b V 9 k Y X R h X 2 l u c H V 0 X 3 R h Y m x l X 2 x 5 Y 2 h u a X M v Q X V 0 b 1 J l b W 9 2 Z W R D b 2 x 1 b W 5 z M S 5 7 U 3 V j c H J h L D c 5 f S Z x d W 9 0 O y w m c X V v d D t T Z W N 0 a W 9 u M S 9 n Z G 1 f Z G F 0 Y V 9 p b n B 1 d F 9 0 Y W J s Z V 9 s e W N o b m l z L 0 F 1 d G 9 S Z W 1 v d m V k Q 2 9 s d W 1 u c z E u e 1 R h c n N w L i w 4 M H 0 m c X V v d D s s J n F 1 b 3 Q 7 U 2 V j d G l v b j E v Z 2 R t X 2 R h d G F f a W 5 w d X R f d G F i b G V f b H l j a G 5 p c y 9 B d X R v U m V t b 3 Z l Z E N v b H V t b n M x L n t U c m l k d W I s O D F 9 J n F 1 b 3 Q 7 L C Z x d W 9 0 O 1 N l Y 3 R p b 2 4 x L 2 d k b V 9 k Y X R h X 2 l u c H V 0 X 3 R h Y m x l X 2 x 5 Y 2 h u a X M v Q X V 0 b 1 J l b W 9 2 Z W R D b 2 x 1 b W 5 z M S 5 7 V H J p c H J h L D g y f S Z x d W 9 0 O y w m c X V v d D t T Z W N 0 a W 9 u M S 9 n Z G 1 f Z G F 0 Y V 9 p b n B 1 d F 9 0 Y W J s Z V 9 s e W N o b m l z L 0 F 1 d G 9 S Z W 1 v d m V k Q 2 9 s d W 1 u c z E u e 1 R y a W Z s Y S w 4 M 3 0 m c X V v d D s s J n F 1 b 3 Q 7 U 2 V j d G l v b j E v Z 2 R t X 2 R h d G F f a W 5 w d X R f d G F i b G V f b H l j a G 5 p c y 9 B d X R v U m V t b 3 Z l Z E N v b H V t b n M x L n t U c m 9 2 Z X I s O D R 9 J n F 1 b 3 Q 7 L C Z x d W 9 0 O 1 N l Y 3 R p b 2 4 x L 2 d k b V 9 k Y X R h X 2 l u c H V 0 X 3 R h Y m x l X 2 x 5 Y 2 h u a X M v Q X V 0 b 1 J l b W 9 2 Z W R D b 2 x 1 b W 5 z M S 5 7 V m V y Y X J 2 L D g 1 f S Z x d W 9 0 O y w m c X V v d D t T Z W N 0 a W 9 u M S 9 n Z G 1 f Z G F 0 Y V 9 p b n B 1 d F 9 0 Y W J s Z V 9 s e W N o b m l z L 0 F 1 d G 9 S Z W 1 v d m V k Q 2 9 s d W 1 u c z E u e 0 N h c G F j a X R 5 L D g 2 f S Z x d W 9 0 O y w m c X V v d D t T Z W N 0 a W 9 u M S 9 n Z G 1 f Z G F 0 Y V 9 p b n B 1 d F 9 0 Y W J s Z V 9 s e W N o b m l z L 0 F 1 d G 9 S Z W 1 v d m V k Q 2 9 s d W 1 u c z E u e 1 J p Y 2 h u Z X N z L D g 3 f S Z x d W 9 0 O y w m c X V v d D t T Z W N 0 a W 9 u M S 9 n Z G 1 f Z G F 0 Y V 9 p b n B 1 d F 9 0 Y W J s Z V 9 s e W N o b m l z L 0 F 1 d G 9 S Z W 1 v d m V k Q 2 9 s d W 1 u c z E u e 1 N o Y W 5 u b 2 4 s O D h 9 J n F 1 b 3 Q 7 L C Z x d W 9 0 O 1 N l Y 3 R p b 2 4 x L 2 d k b V 9 k Y X R h X 2 l u c H V 0 X 3 R h Y m x l X 2 x 5 Y 2 h u a X M v Q X V 0 b 1 J l b W 9 2 Z W R D b 2 x 1 b W 5 z M S 5 7 U 2 l t c H N v b i w 4 O X 0 m c X V v d D s s J n F 1 b 3 Q 7 U 2 V j d G l v b j E v Z 2 R t X 2 R h d G F f a W 5 w d X R f d G F i b G V f b H l j a G 5 p c y 9 B d X R v U m V t b 3 Z l Z E N v b H V t b n M x L n t z a X R l X 2 l k L D k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2 R t X 2 R h d G F f a W 5 w d X R f d G F i b G V f b H l j a G 5 p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G 1 f Z G F 0 Y V 9 p b n B 1 d F 9 0 Y W J s Z V 9 s e W N o b m l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k b V 9 k Y X R h X 2 l u c H V 0 X 3 R h Y m x l X 2 x 5 Y 2 h u a X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G 1 f Z G F 0 Y V 9 p b n B 1 d F 9 0 Y W J s Z V 9 v Z W 5 h b n R o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E 3 N D B i M G Y y L W Q 2 O G U t N D F i N C 1 i Z T M 4 L T c 4 N G Y w N m I z M z Y y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n Z G 1 f Z G F 0 Y V 9 p b n B 1 d F 9 0 Y W J s Z V 9 v Z W 5 h b n R o Z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M y 0 w N V Q x M z o 0 M T o x M S 4 1 N z M 5 N z g 5 W i I g L z 4 8 R W 5 0 c n k g V H l w Z T 0 i R m l s b E N v b H V t b l R 5 c G V z I i B W Y W x 1 Z T 0 i c 0 J n T U R C Z 1 l H Q m d Z R 0 J n W U d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d C Z 1 l H I i A v P j x F b n R y e S B U e X B l P S J G a W x s Q 2 9 s d W 1 u T m F t Z X M i I F Z h b H V l P S J z W y Z x d W 9 0 O 0 l E J n F 1 b 3 Q 7 L C Z x d W 9 0 O 1 g m c X V v d D s s J n F 1 b 3 Q 7 W S Z x d W 9 0 O y w m c X V v d D t C a W 8 w M y Z x d W 9 0 O y w m c X V v d D t C a W 8 w N C Z x d W 9 0 O y w m c X V v d D t C a W 8 w O C Z x d W 9 0 O y w m c X V v d D t C a W 8 w O S Z x d W 9 0 O y w m c X V v d D t E a X N 0 X 3 d h d G V y J n F 1 b 3 Q 7 L C Z x d W 9 0 O 0 R p c 3 R f c m 9 h Z C Z x d W 9 0 O y w m c X V v d D t F e H B v J n F 1 b 3 Q 7 L C Z x d W 9 0 O 3 N s b 3 B l J n F 1 b 3 Q 7 L C Z x d W 9 0 O 1 N o Y W R p b m c m c X V v d D s s J n F 1 b 3 Q 7 Q W N o c H R h J n F 1 b 3 Q 7 L C Z x d W 9 0 O 0 F n c m N h c C Z x d W 9 0 O y w m c X V v d D t B Z 3 J z d G 8 m c X V v d D s s J n F 1 b 3 Q 7 Q W p 1 c m V w J n F 1 b 3 Q 7 L C Z x d W 9 0 O 0 F s b 3 B y Y S Z x d W 9 0 O y w m c X V v d D t B b m F s Y X g m c X V v d D s s J n F 1 b 3 Q 7 Q W 5 h b W 9 y J n F 1 b 3 Q 7 L C Z x d W 9 0 O 0 F u d G 9 k b y Z x d W 9 0 O y w m c X V v d D t B c n J l b G E m c X V v d D s s J n F 1 b 3 Q 7 Q X Z l c H V i J n F 1 b 3 Q 7 L C Z x d W 9 0 O 0 J l b H B l c i Z x d W 9 0 O y w m c X V v d D t C Z X R v Z m Y m c X V v d D s s J n F 1 b 3 Q 7 Q n J p b W V k J n F 1 b 3 Q 7 L C Z x d W 9 0 O 0 J y b 2 h v c i Z x d W 9 0 O y w m c X V v d D t C c m 9 y Y W M m c X V v d D s s J n F 1 b 3 Q 7 Q 2 F y c H J h J n F 1 b 3 Q 7 L C Z x d W 9 0 O 0 N h c m Z s Y S Z x d W 9 0 O y w m c X V v d D t D Y X J o a X I u M S Z x d W 9 0 O y w m c X V v d D t D Y X J s Z X A m c X V v d D s s J n F 1 b 3 Q 7 Q 2 F y b m l n J n F 1 b 3 Q 7 L C Z x d W 9 0 O 0 N h c n B h b i Z x d W 9 0 O y w m c X V v d D t D Z W 5 q Y W M m c X V v d D s s J n F 1 b 3 Q 7 Q 2 V y Z m 9 u J n F 1 b 3 Q 7 L C Z x d W 9 0 O 0 N l c m d s b y Z x d W 9 0 O y w m c X V v d D t D a X J h c n Y m c X V v d D s s J n F 1 b 3 Q 7 Q 2 9 u Y X J 2 J n F 1 b 3 Q 7 L C Z x d W 9 0 O 0 N v b n N l c C Z x d W 9 0 O y w m c X V v d D t D e W 5 j c m k m c X V v d D s s J n F 1 b 3 Q 7 R G F j Z 2 x v J n F 1 b 3 Q 7 L C Z x d W 9 0 O 0 R h d W N h c i Z x d W 9 0 O y w m c X V v d D t F c n Z o a X I m c X V v d D s s J n F 1 b 3 Q 7 R 2 F s Y W x i J n F 1 b 3 Q 7 L C Z x d W 9 0 O 0 d h b G F w Y S Z x d W 9 0 O y w m c X V v d D t H Y W x 1 b G k m c X V v d D s s J n F 1 b 3 Q 7 R 2 F s d m V y J n F 1 b 3 Q 7 L C Z x d W 9 0 O 0 d h d W Z y Y S Z x d W 9 0 O y w m c X V v d D t H Z W 5 0 a W 4 m c X V v d D s s J n F 1 b 3 Q 7 R 2 V y Z G l z J n F 1 b 3 Q 7 L C Z x d W 9 0 O 0 h v b G x h b i Z x d W 9 0 O y w m c X V v d D t I e X B y Y W Q m c X V v d D s s J n F 1 b 3 Q 7 S n V u Y W N 1 J n F 1 b 3 Q 7 L C Z x d W 9 0 O 0 p 1 b m N v b i Z x d W 9 0 O y w m c X V v d D t M Y X R w c m E m c X V v d D s s J n F 1 b 3 Q 7 T G V v a G l z J n F 1 b 3 Q 7 L C Z x d W 9 0 O 0 x l d X Z 1 b C Z x d W 9 0 O y w m c X V v d D t M b 2 x w Z X I m c X V v d D s s J n F 1 b 3 Q 7 T G 9 0 Y 2 9 y J n F 1 b 3 Q 7 L C Z x d W 9 0 O 0 x v d H B l Z C Z x d W 9 0 O y w m c X V v d D t M e W N m b G 8 m c X V v d D s s J n F 1 b 3 Q 7 T H l z b n V t J n F 1 b 3 Q 7 L C Z x d W 9 0 O 0 1 5 b 2 F y d i Z x d W 9 0 O y w m c X V v d D t N e W 9 k a X M m c X V v d D s s J n F 1 b 3 Q 7 T 2 V u c G V 1 J n F 1 b 3 Q 7 L C Z x d W 9 0 O 1 B s Y W x h b i Z x d W 9 0 O y w m c X V v d D t Q b 2 F w c m E m c X V v d D s s J n F 1 b 3 Q 7 U G 9 0 c m V w J n F 1 b 3 Q 7 L C Z x d W 9 0 O 1 B y a X Z l c i Z x d W 9 0 O y w m c X V v d D t Q c n V 2 d W w m c X V v d D s s J n F 1 b 3 Q 7 U H J 1 c 3 A u J n F 1 b 3 Q 7 L C Z x d W 9 0 O 1 B y d X N w a S Z x d W 9 0 O y w m c X V v d D t S Y W 5 h Y 3 I m c X V v d D s s J n F 1 b 3 Q 7 U m F u Y n V s J n F 1 b 3 Q 7 L C Z x d W 9 0 O 1 J h b n J l c C Z x d W 9 0 O y w m c X V v d D t S d W 1 h Y 2 U m c X V v d D s s J n F 1 b 3 Q 7 U n V t Y 3 J p J n F 1 b 3 Q 7 L C Z x d W 9 0 O 1 N j a G F y d S Z x d W 9 0 O y w m c X V v d D t T Y 2 9 o d W 0 m c X V v d D s s J n F 1 b 3 Q 7 U 2 V u d n V s J n F 1 b 3 Q 7 L C Z x d W 9 0 O 1 N l c n R p b i Z x d W 9 0 O y w m c X V v d D t T a W x z a W w m c X V v d D s s J n F 1 b 3 Q 7 U 3 R l Z 3 J h J n F 1 b 3 Q 7 L C Z x d W 9 0 O 1 N 1 Y 3 B y Y S Z x d W 9 0 O y w m c X V v d D t U Y X J z c C 4 m c X V v d D s s J n F 1 b 3 Q 7 V H J p Z H V i J n F 1 b 3 Q 7 L C Z x d W 9 0 O 1 R y a X B y Y S Z x d W 9 0 O y w m c X V v d D t U c m l y Z X A m c X V v d D s s J n F 1 b 3 Q 7 V H J p Z m x h J n F 1 b 3 Q 7 L C Z x d W 9 0 O 1 Z l c m F y d i Z x d W 9 0 O y w m c X V v d D t W a W N z Z W c m c X V v d D s s J n F 1 b 3 Q 7 V n V s Y n J v J n F 1 b 3 Q 7 L C Z x d W 9 0 O 0 N h c G F j a X R 5 J n F 1 b 3 Q 7 L C Z x d W 9 0 O 1 J p Y 2 h u Z X N z J n F 1 b 3 Q 7 L C Z x d W 9 0 O 1 N o Y W 5 u b 2 4 m c X V v d D s s J n F 1 b 3 Q 7 U 2 l t c H N v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G 1 f Z G F 0 Y V 9 p b n B 1 d F 9 0 Y W J s Z V 9 v Z W 5 h b n R o Z S 9 B d X R v U m V t b 3 Z l Z E N v b H V t b n M x L n t J R C w w f S Z x d W 9 0 O y w m c X V v d D t T Z W N 0 a W 9 u M S 9 n Z G 1 f Z G F 0 Y V 9 p b n B 1 d F 9 0 Y W J s Z V 9 v Z W 5 h b n R o Z S 9 B d X R v U m V t b 3 Z l Z E N v b H V t b n M x L n t Y L D F 9 J n F 1 b 3 Q 7 L C Z x d W 9 0 O 1 N l Y 3 R p b 2 4 x L 2 d k b V 9 k Y X R h X 2 l u c H V 0 X 3 R h Y m x l X 2 9 l b m F u d G h l L 0 F 1 d G 9 S Z W 1 v d m V k Q 2 9 s d W 1 u c z E u e 1 k s M n 0 m c X V v d D s s J n F 1 b 3 Q 7 U 2 V j d G l v b j E v Z 2 R t X 2 R h d G F f a W 5 w d X R f d G F i b G V f b 2 V u Y W 5 0 a G U v Q X V 0 b 1 J l b W 9 2 Z W R D b 2 x 1 b W 5 z M S 5 7 Q m l v M D M s M 3 0 m c X V v d D s s J n F 1 b 3 Q 7 U 2 V j d G l v b j E v Z 2 R t X 2 R h d G F f a W 5 w d X R f d G F i b G V f b 2 V u Y W 5 0 a G U v Q X V 0 b 1 J l b W 9 2 Z W R D b 2 x 1 b W 5 z M S 5 7 Q m l v M D Q s N H 0 m c X V v d D s s J n F 1 b 3 Q 7 U 2 V j d G l v b j E v Z 2 R t X 2 R h d G F f a W 5 w d X R f d G F i b G V f b 2 V u Y W 5 0 a G U v Q X V 0 b 1 J l b W 9 2 Z W R D b 2 x 1 b W 5 z M S 5 7 Q m l v M D g s N X 0 m c X V v d D s s J n F 1 b 3 Q 7 U 2 V j d G l v b j E v Z 2 R t X 2 R h d G F f a W 5 w d X R f d G F i b G V f b 2 V u Y W 5 0 a G U v Q X V 0 b 1 J l b W 9 2 Z W R D b 2 x 1 b W 5 z M S 5 7 Q m l v M D k s N n 0 m c X V v d D s s J n F 1 b 3 Q 7 U 2 V j d G l v b j E v Z 2 R t X 2 R h d G F f a W 5 w d X R f d G F i b G V f b 2 V u Y W 5 0 a G U v Q X V 0 b 1 J l b W 9 2 Z W R D b 2 x 1 b W 5 z M S 5 7 R G l z d F 9 3 Y X R l c i w 3 f S Z x d W 9 0 O y w m c X V v d D t T Z W N 0 a W 9 u M S 9 n Z G 1 f Z G F 0 Y V 9 p b n B 1 d F 9 0 Y W J s Z V 9 v Z W 5 h b n R o Z S 9 B d X R v U m V t b 3 Z l Z E N v b H V t b n M x L n t E a X N 0 X 3 J v Y W Q s O H 0 m c X V v d D s s J n F 1 b 3 Q 7 U 2 V j d G l v b j E v Z 2 R t X 2 R h d G F f a W 5 w d X R f d G F i b G V f b 2 V u Y W 5 0 a G U v Q X V 0 b 1 J l b W 9 2 Z W R D b 2 x 1 b W 5 z M S 5 7 R X h w b y w 5 f S Z x d W 9 0 O y w m c X V v d D t T Z W N 0 a W 9 u M S 9 n Z G 1 f Z G F 0 Y V 9 p b n B 1 d F 9 0 Y W J s Z V 9 v Z W 5 h b n R o Z S 9 B d X R v U m V t b 3 Z l Z E N v b H V t b n M x L n t z b G 9 w Z S w x M H 0 m c X V v d D s s J n F 1 b 3 Q 7 U 2 V j d G l v b j E v Z 2 R t X 2 R h d G F f a W 5 w d X R f d G F i b G V f b 2 V u Y W 5 0 a G U v Q X V 0 b 1 J l b W 9 2 Z W R D b 2 x 1 b W 5 z M S 5 7 U 2 h h Z G l u Z y w x M X 0 m c X V v d D s s J n F 1 b 3 Q 7 U 2 V j d G l v b j E v Z 2 R t X 2 R h d G F f a W 5 w d X R f d G F i b G V f b 2 V u Y W 5 0 a G U v Q X V 0 b 1 J l b W 9 2 Z W R D b 2 x 1 b W 5 z M S 5 7 Q W N o c H R h L D E y f S Z x d W 9 0 O y w m c X V v d D t T Z W N 0 a W 9 u M S 9 n Z G 1 f Z G F 0 Y V 9 p b n B 1 d F 9 0 Y W J s Z V 9 v Z W 5 h b n R o Z S 9 B d X R v U m V t b 3 Z l Z E N v b H V t b n M x L n t B Z 3 J j Y X A s M T N 9 J n F 1 b 3 Q 7 L C Z x d W 9 0 O 1 N l Y 3 R p b 2 4 x L 2 d k b V 9 k Y X R h X 2 l u c H V 0 X 3 R h Y m x l X 2 9 l b m F u d G h l L 0 F 1 d G 9 S Z W 1 v d m V k Q 2 9 s d W 1 u c z E u e 0 F n c n N 0 b y w x N H 0 m c X V v d D s s J n F 1 b 3 Q 7 U 2 V j d G l v b j E v Z 2 R t X 2 R h d G F f a W 5 w d X R f d G F i b G V f b 2 V u Y W 5 0 a G U v Q X V 0 b 1 J l b W 9 2 Z W R D b 2 x 1 b W 5 z M S 5 7 Q W p 1 c m V w L D E 1 f S Z x d W 9 0 O y w m c X V v d D t T Z W N 0 a W 9 u M S 9 n Z G 1 f Z G F 0 Y V 9 p b n B 1 d F 9 0 Y W J s Z V 9 v Z W 5 h b n R o Z S 9 B d X R v U m V t b 3 Z l Z E N v b H V t b n M x L n t B b G 9 w c m E s M T Z 9 J n F 1 b 3 Q 7 L C Z x d W 9 0 O 1 N l Y 3 R p b 2 4 x L 2 d k b V 9 k Y X R h X 2 l u c H V 0 X 3 R h Y m x l X 2 9 l b m F u d G h l L 0 F 1 d G 9 S Z W 1 v d m V k Q 2 9 s d W 1 u c z E u e 0 F u Y W x h e C w x N 3 0 m c X V v d D s s J n F 1 b 3 Q 7 U 2 V j d G l v b j E v Z 2 R t X 2 R h d G F f a W 5 w d X R f d G F i b G V f b 2 V u Y W 5 0 a G U v Q X V 0 b 1 J l b W 9 2 Z W R D b 2 x 1 b W 5 z M S 5 7 Q W 5 h b W 9 y L D E 4 f S Z x d W 9 0 O y w m c X V v d D t T Z W N 0 a W 9 u M S 9 n Z G 1 f Z G F 0 Y V 9 p b n B 1 d F 9 0 Y W J s Z V 9 v Z W 5 h b n R o Z S 9 B d X R v U m V t b 3 Z l Z E N v b H V t b n M x L n t B b n R v Z G 8 s M T l 9 J n F 1 b 3 Q 7 L C Z x d W 9 0 O 1 N l Y 3 R p b 2 4 x L 2 d k b V 9 k Y X R h X 2 l u c H V 0 X 3 R h Y m x l X 2 9 l b m F u d G h l L 0 F 1 d G 9 S Z W 1 v d m V k Q 2 9 s d W 1 u c z E u e 0 F y c m V s Y S w y M H 0 m c X V v d D s s J n F 1 b 3 Q 7 U 2 V j d G l v b j E v Z 2 R t X 2 R h d G F f a W 5 w d X R f d G F i b G V f b 2 V u Y W 5 0 a G U v Q X V 0 b 1 J l b W 9 2 Z W R D b 2 x 1 b W 5 z M S 5 7 Q X Z l c H V i L D I x f S Z x d W 9 0 O y w m c X V v d D t T Z W N 0 a W 9 u M S 9 n Z G 1 f Z G F 0 Y V 9 p b n B 1 d F 9 0 Y W J s Z V 9 v Z W 5 h b n R o Z S 9 B d X R v U m V t b 3 Z l Z E N v b H V t b n M x L n t C Z W x w Z X I s M j J 9 J n F 1 b 3 Q 7 L C Z x d W 9 0 O 1 N l Y 3 R p b 2 4 x L 2 d k b V 9 k Y X R h X 2 l u c H V 0 X 3 R h Y m x l X 2 9 l b m F u d G h l L 0 F 1 d G 9 S Z W 1 v d m V k Q 2 9 s d W 1 u c z E u e 0 J l d G 9 m Z i w y M 3 0 m c X V v d D s s J n F 1 b 3 Q 7 U 2 V j d G l v b j E v Z 2 R t X 2 R h d G F f a W 5 w d X R f d G F i b G V f b 2 V u Y W 5 0 a G U v Q X V 0 b 1 J l b W 9 2 Z W R D b 2 x 1 b W 5 z M S 5 7 Q n J p b W V k L D I 0 f S Z x d W 9 0 O y w m c X V v d D t T Z W N 0 a W 9 u M S 9 n Z G 1 f Z G F 0 Y V 9 p b n B 1 d F 9 0 Y W J s Z V 9 v Z W 5 h b n R o Z S 9 B d X R v U m V t b 3 Z l Z E N v b H V t b n M x L n t C c m 9 o b 3 I s M j V 9 J n F 1 b 3 Q 7 L C Z x d W 9 0 O 1 N l Y 3 R p b 2 4 x L 2 d k b V 9 k Y X R h X 2 l u c H V 0 X 3 R h Y m x l X 2 9 l b m F u d G h l L 0 F 1 d G 9 S Z W 1 v d m V k Q 2 9 s d W 1 u c z E u e 0 J y b 3 J h Y y w y N n 0 m c X V v d D s s J n F 1 b 3 Q 7 U 2 V j d G l v b j E v Z 2 R t X 2 R h d G F f a W 5 w d X R f d G F i b G V f b 2 V u Y W 5 0 a G U v Q X V 0 b 1 J l b W 9 2 Z W R D b 2 x 1 b W 5 z M S 5 7 Q 2 F y c H J h L D I 3 f S Z x d W 9 0 O y w m c X V v d D t T Z W N 0 a W 9 u M S 9 n Z G 1 f Z G F 0 Y V 9 p b n B 1 d F 9 0 Y W J s Z V 9 v Z W 5 h b n R o Z S 9 B d X R v U m V t b 3 Z l Z E N v b H V t b n M x L n t D Y X J m b G E s M j h 9 J n F 1 b 3 Q 7 L C Z x d W 9 0 O 1 N l Y 3 R p b 2 4 x L 2 d k b V 9 k Y X R h X 2 l u c H V 0 X 3 R h Y m x l X 2 9 l b m F u d G h l L 0 F 1 d G 9 S Z W 1 v d m V k Q 2 9 s d W 1 u c z E u e 0 N h c m h p c i 4 x L D I 5 f S Z x d W 9 0 O y w m c X V v d D t T Z W N 0 a W 9 u M S 9 n Z G 1 f Z G F 0 Y V 9 p b n B 1 d F 9 0 Y W J s Z V 9 v Z W 5 h b n R o Z S 9 B d X R v U m V t b 3 Z l Z E N v b H V t b n M x L n t D Y X J s Z X A s M z B 9 J n F 1 b 3 Q 7 L C Z x d W 9 0 O 1 N l Y 3 R p b 2 4 x L 2 d k b V 9 k Y X R h X 2 l u c H V 0 X 3 R h Y m x l X 2 9 l b m F u d G h l L 0 F 1 d G 9 S Z W 1 v d m V k Q 2 9 s d W 1 u c z E u e 0 N h c m 5 p Z y w z M X 0 m c X V v d D s s J n F 1 b 3 Q 7 U 2 V j d G l v b j E v Z 2 R t X 2 R h d G F f a W 5 w d X R f d G F i b G V f b 2 V u Y W 5 0 a G U v Q X V 0 b 1 J l b W 9 2 Z W R D b 2 x 1 b W 5 z M S 5 7 Q 2 F y c G F u L D M y f S Z x d W 9 0 O y w m c X V v d D t T Z W N 0 a W 9 u M S 9 n Z G 1 f Z G F 0 Y V 9 p b n B 1 d F 9 0 Y W J s Z V 9 v Z W 5 h b n R o Z S 9 B d X R v U m V t b 3 Z l Z E N v b H V t b n M x L n t D Z W 5 q Y W M s M z N 9 J n F 1 b 3 Q 7 L C Z x d W 9 0 O 1 N l Y 3 R p b 2 4 x L 2 d k b V 9 k Y X R h X 2 l u c H V 0 X 3 R h Y m x l X 2 9 l b m F u d G h l L 0 F 1 d G 9 S Z W 1 v d m V k Q 2 9 s d W 1 u c z E u e 0 N l c m Z v b i w z N H 0 m c X V v d D s s J n F 1 b 3 Q 7 U 2 V j d G l v b j E v Z 2 R t X 2 R h d G F f a W 5 w d X R f d G F i b G V f b 2 V u Y W 5 0 a G U v Q X V 0 b 1 J l b W 9 2 Z W R D b 2 x 1 b W 5 z M S 5 7 Q 2 V y Z 2 x v L D M 1 f S Z x d W 9 0 O y w m c X V v d D t T Z W N 0 a W 9 u M S 9 n Z G 1 f Z G F 0 Y V 9 p b n B 1 d F 9 0 Y W J s Z V 9 v Z W 5 h b n R o Z S 9 B d X R v U m V t b 3 Z l Z E N v b H V t b n M x L n t D a X J h c n Y s M z Z 9 J n F 1 b 3 Q 7 L C Z x d W 9 0 O 1 N l Y 3 R p b 2 4 x L 2 d k b V 9 k Y X R h X 2 l u c H V 0 X 3 R h Y m x l X 2 9 l b m F u d G h l L 0 F 1 d G 9 S Z W 1 v d m V k Q 2 9 s d W 1 u c z E u e 0 N v b m F y d i w z N 3 0 m c X V v d D s s J n F 1 b 3 Q 7 U 2 V j d G l v b j E v Z 2 R t X 2 R h d G F f a W 5 w d X R f d G F i b G V f b 2 V u Y W 5 0 a G U v Q X V 0 b 1 J l b W 9 2 Z W R D b 2 x 1 b W 5 z M S 5 7 Q 2 9 u c 2 V w L D M 4 f S Z x d W 9 0 O y w m c X V v d D t T Z W N 0 a W 9 u M S 9 n Z G 1 f Z G F 0 Y V 9 p b n B 1 d F 9 0 Y W J s Z V 9 v Z W 5 h b n R o Z S 9 B d X R v U m V t b 3 Z l Z E N v b H V t b n M x L n t D e W 5 j c m k s M z l 9 J n F 1 b 3 Q 7 L C Z x d W 9 0 O 1 N l Y 3 R p b 2 4 x L 2 d k b V 9 k Y X R h X 2 l u c H V 0 X 3 R h Y m x l X 2 9 l b m F u d G h l L 0 F 1 d G 9 S Z W 1 v d m V k Q 2 9 s d W 1 u c z E u e 0 R h Y 2 d s b y w 0 M H 0 m c X V v d D s s J n F 1 b 3 Q 7 U 2 V j d G l v b j E v Z 2 R t X 2 R h d G F f a W 5 w d X R f d G F i b G V f b 2 V u Y W 5 0 a G U v Q X V 0 b 1 J l b W 9 2 Z W R D b 2 x 1 b W 5 z M S 5 7 R G F 1 Y 2 F y L D Q x f S Z x d W 9 0 O y w m c X V v d D t T Z W N 0 a W 9 u M S 9 n Z G 1 f Z G F 0 Y V 9 p b n B 1 d F 9 0 Y W J s Z V 9 v Z W 5 h b n R o Z S 9 B d X R v U m V t b 3 Z l Z E N v b H V t b n M x L n t F c n Z o a X I s N D J 9 J n F 1 b 3 Q 7 L C Z x d W 9 0 O 1 N l Y 3 R p b 2 4 x L 2 d k b V 9 k Y X R h X 2 l u c H V 0 X 3 R h Y m x l X 2 9 l b m F u d G h l L 0 F 1 d G 9 S Z W 1 v d m V k Q 2 9 s d W 1 u c z E u e 0 d h b G F s Y i w 0 M 3 0 m c X V v d D s s J n F 1 b 3 Q 7 U 2 V j d G l v b j E v Z 2 R t X 2 R h d G F f a W 5 w d X R f d G F i b G V f b 2 V u Y W 5 0 a G U v Q X V 0 b 1 J l b W 9 2 Z W R D b 2 x 1 b W 5 z M S 5 7 R 2 F s Y X B h L D Q 0 f S Z x d W 9 0 O y w m c X V v d D t T Z W N 0 a W 9 u M S 9 n Z G 1 f Z G F 0 Y V 9 p b n B 1 d F 9 0 Y W J s Z V 9 v Z W 5 h b n R o Z S 9 B d X R v U m V t b 3 Z l Z E N v b H V t b n M x L n t H Y W x 1 b G k s N D V 9 J n F 1 b 3 Q 7 L C Z x d W 9 0 O 1 N l Y 3 R p b 2 4 x L 2 d k b V 9 k Y X R h X 2 l u c H V 0 X 3 R h Y m x l X 2 9 l b m F u d G h l L 0 F 1 d G 9 S Z W 1 v d m V k Q 2 9 s d W 1 u c z E u e 0 d h b H Z l c i w 0 N n 0 m c X V v d D s s J n F 1 b 3 Q 7 U 2 V j d G l v b j E v Z 2 R t X 2 R h d G F f a W 5 w d X R f d G F i b G V f b 2 V u Y W 5 0 a G U v Q X V 0 b 1 J l b W 9 2 Z W R D b 2 x 1 b W 5 z M S 5 7 R 2 F 1 Z n J h L D Q 3 f S Z x d W 9 0 O y w m c X V v d D t T Z W N 0 a W 9 u M S 9 n Z G 1 f Z G F 0 Y V 9 p b n B 1 d F 9 0 Y W J s Z V 9 v Z W 5 h b n R o Z S 9 B d X R v U m V t b 3 Z l Z E N v b H V t b n M x L n t H Z W 5 0 a W 4 s N D h 9 J n F 1 b 3 Q 7 L C Z x d W 9 0 O 1 N l Y 3 R p b 2 4 x L 2 d k b V 9 k Y X R h X 2 l u c H V 0 X 3 R h Y m x l X 2 9 l b m F u d G h l L 0 F 1 d G 9 S Z W 1 v d m V k Q 2 9 s d W 1 u c z E u e 0 d l c m R p c y w 0 O X 0 m c X V v d D s s J n F 1 b 3 Q 7 U 2 V j d G l v b j E v Z 2 R t X 2 R h d G F f a W 5 w d X R f d G F i b G V f b 2 V u Y W 5 0 a G U v Q X V 0 b 1 J l b W 9 2 Z W R D b 2 x 1 b W 5 z M S 5 7 S G 9 s b G F u L D U w f S Z x d W 9 0 O y w m c X V v d D t T Z W N 0 a W 9 u M S 9 n Z G 1 f Z G F 0 Y V 9 p b n B 1 d F 9 0 Y W J s Z V 9 v Z W 5 h b n R o Z S 9 B d X R v U m V t b 3 Z l Z E N v b H V t b n M x L n t I e X B y Y W Q s N T F 9 J n F 1 b 3 Q 7 L C Z x d W 9 0 O 1 N l Y 3 R p b 2 4 x L 2 d k b V 9 k Y X R h X 2 l u c H V 0 X 3 R h Y m x l X 2 9 l b m F u d G h l L 0 F 1 d G 9 S Z W 1 v d m V k Q 2 9 s d W 1 u c z E u e 0 p 1 b m F j d S w 1 M n 0 m c X V v d D s s J n F 1 b 3 Q 7 U 2 V j d G l v b j E v Z 2 R t X 2 R h d G F f a W 5 w d X R f d G F i b G V f b 2 V u Y W 5 0 a G U v Q X V 0 b 1 J l b W 9 2 Z W R D b 2 x 1 b W 5 z M S 5 7 S n V u Y 2 9 u L D U z f S Z x d W 9 0 O y w m c X V v d D t T Z W N 0 a W 9 u M S 9 n Z G 1 f Z G F 0 Y V 9 p b n B 1 d F 9 0 Y W J s Z V 9 v Z W 5 h b n R o Z S 9 B d X R v U m V t b 3 Z l Z E N v b H V t b n M x L n t M Y X R w c m E s N T R 9 J n F 1 b 3 Q 7 L C Z x d W 9 0 O 1 N l Y 3 R p b 2 4 x L 2 d k b V 9 k Y X R h X 2 l u c H V 0 X 3 R h Y m x l X 2 9 l b m F u d G h l L 0 F 1 d G 9 S Z W 1 v d m V k Q 2 9 s d W 1 u c z E u e 0 x l b 2 h p c y w 1 N X 0 m c X V v d D s s J n F 1 b 3 Q 7 U 2 V j d G l v b j E v Z 2 R t X 2 R h d G F f a W 5 w d X R f d G F i b G V f b 2 V u Y W 5 0 a G U v Q X V 0 b 1 J l b W 9 2 Z W R D b 2 x 1 b W 5 z M S 5 7 T G V 1 d n V s L D U 2 f S Z x d W 9 0 O y w m c X V v d D t T Z W N 0 a W 9 u M S 9 n Z G 1 f Z G F 0 Y V 9 p b n B 1 d F 9 0 Y W J s Z V 9 v Z W 5 h b n R o Z S 9 B d X R v U m V t b 3 Z l Z E N v b H V t b n M x L n t M b 2 x w Z X I s N T d 9 J n F 1 b 3 Q 7 L C Z x d W 9 0 O 1 N l Y 3 R p b 2 4 x L 2 d k b V 9 k Y X R h X 2 l u c H V 0 X 3 R h Y m x l X 2 9 l b m F u d G h l L 0 F 1 d G 9 S Z W 1 v d m V k Q 2 9 s d W 1 u c z E u e 0 x v d G N v c i w 1 O H 0 m c X V v d D s s J n F 1 b 3 Q 7 U 2 V j d G l v b j E v Z 2 R t X 2 R h d G F f a W 5 w d X R f d G F i b G V f b 2 V u Y W 5 0 a G U v Q X V 0 b 1 J l b W 9 2 Z W R D b 2 x 1 b W 5 z M S 5 7 T G 9 0 c G V k L D U 5 f S Z x d W 9 0 O y w m c X V v d D t T Z W N 0 a W 9 u M S 9 n Z G 1 f Z G F 0 Y V 9 p b n B 1 d F 9 0 Y W J s Z V 9 v Z W 5 h b n R o Z S 9 B d X R v U m V t b 3 Z l Z E N v b H V t b n M x L n t M e W N m b G 8 s N j B 9 J n F 1 b 3 Q 7 L C Z x d W 9 0 O 1 N l Y 3 R p b 2 4 x L 2 d k b V 9 k Y X R h X 2 l u c H V 0 X 3 R h Y m x l X 2 9 l b m F u d G h l L 0 F 1 d G 9 S Z W 1 v d m V k Q 2 9 s d W 1 u c z E u e 0 x 5 c 2 5 1 b S w 2 M X 0 m c X V v d D s s J n F 1 b 3 Q 7 U 2 V j d G l v b j E v Z 2 R t X 2 R h d G F f a W 5 w d X R f d G F i b G V f b 2 V u Y W 5 0 a G U v Q X V 0 b 1 J l b W 9 2 Z W R D b 2 x 1 b W 5 z M S 5 7 T X l v Y X J 2 L D Y y f S Z x d W 9 0 O y w m c X V v d D t T Z W N 0 a W 9 u M S 9 n Z G 1 f Z G F 0 Y V 9 p b n B 1 d F 9 0 Y W J s Z V 9 v Z W 5 h b n R o Z S 9 B d X R v U m V t b 3 Z l Z E N v b H V t b n M x L n t N e W 9 k a X M s N j N 9 J n F 1 b 3 Q 7 L C Z x d W 9 0 O 1 N l Y 3 R p b 2 4 x L 2 d k b V 9 k Y X R h X 2 l u c H V 0 X 3 R h Y m x l X 2 9 l b m F u d G h l L 0 F 1 d G 9 S Z W 1 v d m V k Q 2 9 s d W 1 u c z E u e 0 9 l b n B l d S w 2 N H 0 m c X V v d D s s J n F 1 b 3 Q 7 U 2 V j d G l v b j E v Z 2 R t X 2 R h d G F f a W 5 w d X R f d G F i b G V f b 2 V u Y W 5 0 a G U v Q X V 0 b 1 J l b W 9 2 Z W R D b 2 x 1 b W 5 z M S 5 7 U G x h b G F u L D Y 1 f S Z x d W 9 0 O y w m c X V v d D t T Z W N 0 a W 9 u M S 9 n Z G 1 f Z G F 0 Y V 9 p b n B 1 d F 9 0 Y W J s Z V 9 v Z W 5 h b n R o Z S 9 B d X R v U m V t b 3 Z l Z E N v b H V t b n M x L n t Q b 2 F w c m E s N j Z 9 J n F 1 b 3 Q 7 L C Z x d W 9 0 O 1 N l Y 3 R p b 2 4 x L 2 d k b V 9 k Y X R h X 2 l u c H V 0 X 3 R h Y m x l X 2 9 l b m F u d G h l L 0 F 1 d G 9 S Z W 1 v d m V k Q 2 9 s d W 1 u c z E u e 1 B v d H J l c C w 2 N 3 0 m c X V v d D s s J n F 1 b 3 Q 7 U 2 V j d G l v b j E v Z 2 R t X 2 R h d G F f a W 5 w d X R f d G F i b G V f b 2 V u Y W 5 0 a G U v Q X V 0 b 1 J l b W 9 2 Z W R D b 2 x 1 b W 5 z M S 5 7 U H J p d m V y L D Y 4 f S Z x d W 9 0 O y w m c X V v d D t T Z W N 0 a W 9 u M S 9 n Z G 1 f Z G F 0 Y V 9 p b n B 1 d F 9 0 Y W J s Z V 9 v Z W 5 h b n R o Z S 9 B d X R v U m V t b 3 Z l Z E N v b H V t b n M x L n t Q c n V 2 d W w s N j l 9 J n F 1 b 3 Q 7 L C Z x d W 9 0 O 1 N l Y 3 R p b 2 4 x L 2 d k b V 9 k Y X R h X 2 l u c H V 0 X 3 R h Y m x l X 2 9 l b m F u d G h l L 0 F 1 d G 9 S Z W 1 v d m V k Q 2 9 s d W 1 u c z E u e 1 B y d X N w L i w 3 M H 0 m c X V v d D s s J n F 1 b 3 Q 7 U 2 V j d G l v b j E v Z 2 R t X 2 R h d G F f a W 5 w d X R f d G F i b G V f b 2 V u Y W 5 0 a G U v Q X V 0 b 1 J l b W 9 2 Z W R D b 2 x 1 b W 5 z M S 5 7 U H J 1 c 3 B p L D c x f S Z x d W 9 0 O y w m c X V v d D t T Z W N 0 a W 9 u M S 9 n Z G 1 f Z G F 0 Y V 9 p b n B 1 d F 9 0 Y W J s Z V 9 v Z W 5 h b n R o Z S 9 B d X R v U m V t b 3 Z l Z E N v b H V t b n M x L n t S Y W 5 h Y 3 I s N z J 9 J n F 1 b 3 Q 7 L C Z x d W 9 0 O 1 N l Y 3 R p b 2 4 x L 2 d k b V 9 k Y X R h X 2 l u c H V 0 X 3 R h Y m x l X 2 9 l b m F u d G h l L 0 F 1 d G 9 S Z W 1 v d m V k Q 2 9 s d W 1 u c z E u e 1 J h b m J 1 b C w 3 M 3 0 m c X V v d D s s J n F 1 b 3 Q 7 U 2 V j d G l v b j E v Z 2 R t X 2 R h d G F f a W 5 w d X R f d G F i b G V f b 2 V u Y W 5 0 a G U v Q X V 0 b 1 J l b W 9 2 Z W R D b 2 x 1 b W 5 z M S 5 7 U m F u c m V w L D c 0 f S Z x d W 9 0 O y w m c X V v d D t T Z W N 0 a W 9 u M S 9 n Z G 1 f Z G F 0 Y V 9 p b n B 1 d F 9 0 Y W J s Z V 9 v Z W 5 h b n R o Z S 9 B d X R v U m V t b 3 Z l Z E N v b H V t b n M x L n t S d W 1 h Y 2 U s N z V 9 J n F 1 b 3 Q 7 L C Z x d W 9 0 O 1 N l Y 3 R p b 2 4 x L 2 d k b V 9 k Y X R h X 2 l u c H V 0 X 3 R h Y m x l X 2 9 l b m F u d G h l L 0 F 1 d G 9 S Z W 1 v d m V k Q 2 9 s d W 1 u c z E u e 1 J 1 b W N y a S w 3 N n 0 m c X V v d D s s J n F 1 b 3 Q 7 U 2 V j d G l v b j E v Z 2 R t X 2 R h d G F f a W 5 w d X R f d G F i b G V f b 2 V u Y W 5 0 a G U v Q X V 0 b 1 J l b W 9 2 Z W R D b 2 x 1 b W 5 z M S 5 7 U 2 N o Y X J 1 L D c 3 f S Z x d W 9 0 O y w m c X V v d D t T Z W N 0 a W 9 u M S 9 n Z G 1 f Z G F 0 Y V 9 p b n B 1 d F 9 0 Y W J s Z V 9 v Z W 5 h b n R o Z S 9 B d X R v U m V t b 3 Z l Z E N v b H V t b n M x L n t T Y 2 9 o d W 0 s N z h 9 J n F 1 b 3 Q 7 L C Z x d W 9 0 O 1 N l Y 3 R p b 2 4 x L 2 d k b V 9 k Y X R h X 2 l u c H V 0 X 3 R h Y m x l X 2 9 l b m F u d G h l L 0 F 1 d G 9 S Z W 1 v d m V k Q 2 9 s d W 1 u c z E u e 1 N l b n Z 1 b C w 3 O X 0 m c X V v d D s s J n F 1 b 3 Q 7 U 2 V j d G l v b j E v Z 2 R t X 2 R h d G F f a W 5 w d X R f d G F i b G V f b 2 V u Y W 5 0 a G U v Q X V 0 b 1 J l b W 9 2 Z W R D b 2 x 1 b W 5 z M S 5 7 U 2 V y d G l u L D g w f S Z x d W 9 0 O y w m c X V v d D t T Z W N 0 a W 9 u M S 9 n Z G 1 f Z G F 0 Y V 9 p b n B 1 d F 9 0 Y W J s Z V 9 v Z W 5 h b n R o Z S 9 B d X R v U m V t b 3 Z l Z E N v b H V t b n M x L n t T a W x z a W w s O D F 9 J n F 1 b 3 Q 7 L C Z x d W 9 0 O 1 N l Y 3 R p b 2 4 x L 2 d k b V 9 k Y X R h X 2 l u c H V 0 X 3 R h Y m x l X 2 9 l b m F u d G h l L 0 F 1 d G 9 S Z W 1 v d m V k Q 2 9 s d W 1 u c z E u e 1 N 0 Z W d y Y S w 4 M n 0 m c X V v d D s s J n F 1 b 3 Q 7 U 2 V j d G l v b j E v Z 2 R t X 2 R h d G F f a W 5 w d X R f d G F i b G V f b 2 V u Y W 5 0 a G U v Q X V 0 b 1 J l b W 9 2 Z W R D b 2 x 1 b W 5 z M S 5 7 U 3 V j c H J h L D g z f S Z x d W 9 0 O y w m c X V v d D t T Z W N 0 a W 9 u M S 9 n Z G 1 f Z G F 0 Y V 9 p b n B 1 d F 9 0 Y W J s Z V 9 v Z W 5 h b n R o Z S 9 B d X R v U m V t b 3 Z l Z E N v b H V t b n M x L n t U Y X J z c C 4 s O D R 9 J n F 1 b 3 Q 7 L C Z x d W 9 0 O 1 N l Y 3 R p b 2 4 x L 2 d k b V 9 k Y X R h X 2 l u c H V 0 X 3 R h Y m x l X 2 9 l b m F u d G h l L 0 F 1 d G 9 S Z W 1 v d m V k Q 2 9 s d W 1 u c z E u e 1 R y a W R 1 Y i w 4 N X 0 m c X V v d D s s J n F 1 b 3 Q 7 U 2 V j d G l v b j E v Z 2 R t X 2 R h d G F f a W 5 w d X R f d G F i b G V f b 2 V u Y W 5 0 a G U v Q X V 0 b 1 J l b W 9 2 Z W R D b 2 x 1 b W 5 z M S 5 7 V H J p c H J h L D g 2 f S Z x d W 9 0 O y w m c X V v d D t T Z W N 0 a W 9 u M S 9 n Z G 1 f Z G F 0 Y V 9 p b n B 1 d F 9 0 Y W J s Z V 9 v Z W 5 h b n R o Z S 9 B d X R v U m V t b 3 Z l Z E N v b H V t b n M x L n t U c m l y Z X A s O D d 9 J n F 1 b 3 Q 7 L C Z x d W 9 0 O 1 N l Y 3 R p b 2 4 x L 2 d k b V 9 k Y X R h X 2 l u c H V 0 X 3 R h Y m x l X 2 9 l b m F u d G h l L 0 F 1 d G 9 S Z W 1 v d m V k Q 2 9 s d W 1 u c z E u e 1 R y a W Z s Y S w 4 O H 0 m c X V v d D s s J n F 1 b 3 Q 7 U 2 V j d G l v b j E v Z 2 R t X 2 R h d G F f a W 5 w d X R f d G F i b G V f b 2 V u Y W 5 0 a G U v Q X V 0 b 1 J l b W 9 2 Z W R D b 2 x 1 b W 5 z M S 5 7 V m V y Y X J 2 L D g 5 f S Z x d W 9 0 O y w m c X V v d D t T Z W N 0 a W 9 u M S 9 n Z G 1 f Z G F 0 Y V 9 p b n B 1 d F 9 0 Y W J s Z V 9 v Z W 5 h b n R o Z S 9 B d X R v U m V t b 3 Z l Z E N v b H V t b n M x L n t W a W N z Z W c s O T B 9 J n F 1 b 3 Q 7 L C Z x d W 9 0 O 1 N l Y 3 R p b 2 4 x L 2 d k b V 9 k Y X R h X 2 l u c H V 0 X 3 R h Y m x l X 2 9 l b m F u d G h l L 0 F 1 d G 9 S Z W 1 v d m V k Q 2 9 s d W 1 u c z E u e 1 Z 1 b G J y b y w 5 M X 0 m c X V v d D s s J n F 1 b 3 Q 7 U 2 V j d G l v b j E v Z 2 R t X 2 R h d G F f a W 5 w d X R f d G F i b G V f b 2 V u Y W 5 0 a G U v Q X V 0 b 1 J l b W 9 2 Z W R D b 2 x 1 b W 5 z M S 5 7 Q 2 F w Y W N p d H k s O T J 9 J n F 1 b 3 Q 7 L C Z x d W 9 0 O 1 N l Y 3 R p b 2 4 x L 2 d k b V 9 k Y X R h X 2 l u c H V 0 X 3 R h Y m x l X 2 9 l b m F u d G h l L 0 F 1 d G 9 S Z W 1 v d m V k Q 2 9 s d W 1 u c z E u e 1 J p Y 2 h u Z X N z L D k z f S Z x d W 9 0 O y w m c X V v d D t T Z W N 0 a W 9 u M S 9 n Z G 1 f Z G F 0 Y V 9 p b n B 1 d F 9 0 Y W J s Z V 9 v Z W 5 h b n R o Z S 9 B d X R v U m V t b 3 Z l Z E N v b H V t b n M x L n t T a G F u b m 9 u L D k 0 f S Z x d W 9 0 O y w m c X V v d D t T Z W N 0 a W 9 u M S 9 n Z G 1 f Z G F 0 Y V 9 p b n B 1 d F 9 0 Y W J s Z V 9 v Z W 5 h b n R o Z S 9 B d X R v U m V t b 3 Z l Z E N v b H V t b n M x L n t T a W 1 w c 2 9 u L D k 1 f S Z x d W 9 0 O 1 0 s J n F 1 b 3 Q 7 Q 2 9 s d W 1 u Q 2 9 1 b n Q m c X V v d D s 6 O T Y s J n F 1 b 3 Q 7 S 2 V 5 Q 2 9 s d W 1 u T m F t Z X M m c X V v d D s 6 W 1 0 s J n F 1 b 3 Q 7 Q 2 9 s d W 1 u S W R l b n R p d G l l c y Z x d W 9 0 O z p b J n F 1 b 3 Q 7 U 2 V j d G l v b j E v Z 2 R t X 2 R h d G F f a W 5 w d X R f d G F i b G V f b 2 V u Y W 5 0 a G U v Q X V 0 b 1 J l b W 9 2 Z W R D b 2 x 1 b W 5 z M S 5 7 S U Q s M H 0 m c X V v d D s s J n F 1 b 3 Q 7 U 2 V j d G l v b j E v Z 2 R t X 2 R h d G F f a W 5 w d X R f d G F i b G V f b 2 V u Y W 5 0 a G U v Q X V 0 b 1 J l b W 9 2 Z W R D b 2 x 1 b W 5 z M S 5 7 W C w x f S Z x d W 9 0 O y w m c X V v d D t T Z W N 0 a W 9 u M S 9 n Z G 1 f Z G F 0 Y V 9 p b n B 1 d F 9 0 Y W J s Z V 9 v Z W 5 h b n R o Z S 9 B d X R v U m V t b 3 Z l Z E N v b H V t b n M x L n t Z L D J 9 J n F 1 b 3 Q 7 L C Z x d W 9 0 O 1 N l Y 3 R p b 2 4 x L 2 d k b V 9 k Y X R h X 2 l u c H V 0 X 3 R h Y m x l X 2 9 l b m F u d G h l L 0 F 1 d G 9 S Z W 1 v d m V k Q 2 9 s d W 1 u c z E u e 0 J p b z A z L D N 9 J n F 1 b 3 Q 7 L C Z x d W 9 0 O 1 N l Y 3 R p b 2 4 x L 2 d k b V 9 k Y X R h X 2 l u c H V 0 X 3 R h Y m x l X 2 9 l b m F u d G h l L 0 F 1 d G 9 S Z W 1 v d m V k Q 2 9 s d W 1 u c z E u e 0 J p b z A 0 L D R 9 J n F 1 b 3 Q 7 L C Z x d W 9 0 O 1 N l Y 3 R p b 2 4 x L 2 d k b V 9 k Y X R h X 2 l u c H V 0 X 3 R h Y m x l X 2 9 l b m F u d G h l L 0 F 1 d G 9 S Z W 1 v d m V k Q 2 9 s d W 1 u c z E u e 0 J p b z A 4 L D V 9 J n F 1 b 3 Q 7 L C Z x d W 9 0 O 1 N l Y 3 R p b 2 4 x L 2 d k b V 9 k Y X R h X 2 l u c H V 0 X 3 R h Y m x l X 2 9 l b m F u d G h l L 0 F 1 d G 9 S Z W 1 v d m V k Q 2 9 s d W 1 u c z E u e 0 J p b z A 5 L D Z 9 J n F 1 b 3 Q 7 L C Z x d W 9 0 O 1 N l Y 3 R p b 2 4 x L 2 d k b V 9 k Y X R h X 2 l u c H V 0 X 3 R h Y m x l X 2 9 l b m F u d G h l L 0 F 1 d G 9 S Z W 1 v d m V k Q 2 9 s d W 1 u c z E u e 0 R p c 3 R f d 2 F 0 Z X I s N 3 0 m c X V v d D s s J n F 1 b 3 Q 7 U 2 V j d G l v b j E v Z 2 R t X 2 R h d G F f a W 5 w d X R f d G F i b G V f b 2 V u Y W 5 0 a G U v Q X V 0 b 1 J l b W 9 2 Z W R D b 2 x 1 b W 5 z M S 5 7 R G l z d F 9 y b 2 F k L D h 9 J n F 1 b 3 Q 7 L C Z x d W 9 0 O 1 N l Y 3 R p b 2 4 x L 2 d k b V 9 k Y X R h X 2 l u c H V 0 X 3 R h Y m x l X 2 9 l b m F u d G h l L 0 F 1 d G 9 S Z W 1 v d m V k Q 2 9 s d W 1 u c z E u e 0 V 4 c G 8 s O X 0 m c X V v d D s s J n F 1 b 3 Q 7 U 2 V j d G l v b j E v Z 2 R t X 2 R h d G F f a W 5 w d X R f d G F i b G V f b 2 V u Y W 5 0 a G U v Q X V 0 b 1 J l b W 9 2 Z W R D b 2 x 1 b W 5 z M S 5 7 c 2 x v c G U s M T B 9 J n F 1 b 3 Q 7 L C Z x d W 9 0 O 1 N l Y 3 R p b 2 4 x L 2 d k b V 9 k Y X R h X 2 l u c H V 0 X 3 R h Y m x l X 2 9 l b m F u d G h l L 0 F 1 d G 9 S Z W 1 v d m V k Q 2 9 s d W 1 u c z E u e 1 N o Y W R p b m c s M T F 9 J n F 1 b 3 Q 7 L C Z x d W 9 0 O 1 N l Y 3 R p b 2 4 x L 2 d k b V 9 k Y X R h X 2 l u c H V 0 X 3 R h Y m x l X 2 9 l b m F u d G h l L 0 F 1 d G 9 S Z W 1 v d m V k Q 2 9 s d W 1 u c z E u e 0 F j a H B 0 Y S w x M n 0 m c X V v d D s s J n F 1 b 3 Q 7 U 2 V j d G l v b j E v Z 2 R t X 2 R h d G F f a W 5 w d X R f d G F i b G V f b 2 V u Y W 5 0 a G U v Q X V 0 b 1 J l b W 9 2 Z W R D b 2 x 1 b W 5 z M S 5 7 Q W d y Y 2 F w L D E z f S Z x d W 9 0 O y w m c X V v d D t T Z W N 0 a W 9 u M S 9 n Z G 1 f Z G F 0 Y V 9 p b n B 1 d F 9 0 Y W J s Z V 9 v Z W 5 h b n R o Z S 9 B d X R v U m V t b 3 Z l Z E N v b H V t b n M x L n t B Z 3 J z d G 8 s M T R 9 J n F 1 b 3 Q 7 L C Z x d W 9 0 O 1 N l Y 3 R p b 2 4 x L 2 d k b V 9 k Y X R h X 2 l u c H V 0 X 3 R h Y m x l X 2 9 l b m F u d G h l L 0 F 1 d G 9 S Z W 1 v d m V k Q 2 9 s d W 1 u c z E u e 0 F q d X J l c C w x N X 0 m c X V v d D s s J n F 1 b 3 Q 7 U 2 V j d G l v b j E v Z 2 R t X 2 R h d G F f a W 5 w d X R f d G F i b G V f b 2 V u Y W 5 0 a G U v Q X V 0 b 1 J l b W 9 2 Z W R D b 2 x 1 b W 5 z M S 5 7 Q W x v c H J h L D E 2 f S Z x d W 9 0 O y w m c X V v d D t T Z W N 0 a W 9 u M S 9 n Z G 1 f Z G F 0 Y V 9 p b n B 1 d F 9 0 Y W J s Z V 9 v Z W 5 h b n R o Z S 9 B d X R v U m V t b 3 Z l Z E N v b H V t b n M x L n t B b m F s Y X g s M T d 9 J n F 1 b 3 Q 7 L C Z x d W 9 0 O 1 N l Y 3 R p b 2 4 x L 2 d k b V 9 k Y X R h X 2 l u c H V 0 X 3 R h Y m x l X 2 9 l b m F u d G h l L 0 F 1 d G 9 S Z W 1 v d m V k Q 2 9 s d W 1 u c z E u e 0 F u Y W 1 v c i w x O H 0 m c X V v d D s s J n F 1 b 3 Q 7 U 2 V j d G l v b j E v Z 2 R t X 2 R h d G F f a W 5 w d X R f d G F i b G V f b 2 V u Y W 5 0 a G U v Q X V 0 b 1 J l b W 9 2 Z W R D b 2 x 1 b W 5 z M S 5 7 Q W 5 0 b 2 R v L D E 5 f S Z x d W 9 0 O y w m c X V v d D t T Z W N 0 a W 9 u M S 9 n Z G 1 f Z G F 0 Y V 9 p b n B 1 d F 9 0 Y W J s Z V 9 v Z W 5 h b n R o Z S 9 B d X R v U m V t b 3 Z l Z E N v b H V t b n M x L n t B c n J l b G E s M j B 9 J n F 1 b 3 Q 7 L C Z x d W 9 0 O 1 N l Y 3 R p b 2 4 x L 2 d k b V 9 k Y X R h X 2 l u c H V 0 X 3 R h Y m x l X 2 9 l b m F u d G h l L 0 F 1 d G 9 S Z W 1 v d m V k Q 2 9 s d W 1 u c z E u e 0 F 2 Z X B 1 Y i w y M X 0 m c X V v d D s s J n F 1 b 3 Q 7 U 2 V j d G l v b j E v Z 2 R t X 2 R h d G F f a W 5 w d X R f d G F i b G V f b 2 V u Y W 5 0 a G U v Q X V 0 b 1 J l b W 9 2 Z W R D b 2 x 1 b W 5 z M S 5 7 Q m V s c G V y L D I y f S Z x d W 9 0 O y w m c X V v d D t T Z W N 0 a W 9 u M S 9 n Z G 1 f Z G F 0 Y V 9 p b n B 1 d F 9 0 Y W J s Z V 9 v Z W 5 h b n R o Z S 9 B d X R v U m V t b 3 Z l Z E N v b H V t b n M x L n t C Z X R v Z m Y s M j N 9 J n F 1 b 3 Q 7 L C Z x d W 9 0 O 1 N l Y 3 R p b 2 4 x L 2 d k b V 9 k Y X R h X 2 l u c H V 0 X 3 R h Y m x l X 2 9 l b m F u d G h l L 0 F 1 d G 9 S Z W 1 v d m V k Q 2 9 s d W 1 u c z E u e 0 J y a W 1 l Z C w y N H 0 m c X V v d D s s J n F 1 b 3 Q 7 U 2 V j d G l v b j E v Z 2 R t X 2 R h d G F f a W 5 w d X R f d G F i b G V f b 2 V u Y W 5 0 a G U v Q X V 0 b 1 J l b W 9 2 Z W R D b 2 x 1 b W 5 z M S 5 7 Q n J v a G 9 y L D I 1 f S Z x d W 9 0 O y w m c X V v d D t T Z W N 0 a W 9 u M S 9 n Z G 1 f Z G F 0 Y V 9 p b n B 1 d F 9 0 Y W J s Z V 9 v Z W 5 h b n R o Z S 9 B d X R v U m V t b 3 Z l Z E N v b H V t b n M x L n t C c m 9 y Y W M s M j Z 9 J n F 1 b 3 Q 7 L C Z x d W 9 0 O 1 N l Y 3 R p b 2 4 x L 2 d k b V 9 k Y X R h X 2 l u c H V 0 X 3 R h Y m x l X 2 9 l b m F u d G h l L 0 F 1 d G 9 S Z W 1 v d m V k Q 2 9 s d W 1 u c z E u e 0 N h c n B y Y S w y N 3 0 m c X V v d D s s J n F 1 b 3 Q 7 U 2 V j d G l v b j E v Z 2 R t X 2 R h d G F f a W 5 w d X R f d G F i b G V f b 2 V u Y W 5 0 a G U v Q X V 0 b 1 J l b W 9 2 Z W R D b 2 x 1 b W 5 z M S 5 7 Q 2 F y Z m x h L D I 4 f S Z x d W 9 0 O y w m c X V v d D t T Z W N 0 a W 9 u M S 9 n Z G 1 f Z G F 0 Y V 9 p b n B 1 d F 9 0 Y W J s Z V 9 v Z W 5 h b n R o Z S 9 B d X R v U m V t b 3 Z l Z E N v b H V t b n M x L n t D Y X J o a X I u M S w y O X 0 m c X V v d D s s J n F 1 b 3 Q 7 U 2 V j d G l v b j E v Z 2 R t X 2 R h d G F f a W 5 w d X R f d G F i b G V f b 2 V u Y W 5 0 a G U v Q X V 0 b 1 J l b W 9 2 Z W R D b 2 x 1 b W 5 z M S 5 7 Q 2 F y b G V w L D M w f S Z x d W 9 0 O y w m c X V v d D t T Z W N 0 a W 9 u M S 9 n Z G 1 f Z G F 0 Y V 9 p b n B 1 d F 9 0 Y W J s Z V 9 v Z W 5 h b n R o Z S 9 B d X R v U m V t b 3 Z l Z E N v b H V t b n M x L n t D Y X J u a W c s M z F 9 J n F 1 b 3 Q 7 L C Z x d W 9 0 O 1 N l Y 3 R p b 2 4 x L 2 d k b V 9 k Y X R h X 2 l u c H V 0 X 3 R h Y m x l X 2 9 l b m F u d G h l L 0 F 1 d G 9 S Z W 1 v d m V k Q 2 9 s d W 1 u c z E u e 0 N h c n B h b i w z M n 0 m c X V v d D s s J n F 1 b 3 Q 7 U 2 V j d G l v b j E v Z 2 R t X 2 R h d G F f a W 5 w d X R f d G F i b G V f b 2 V u Y W 5 0 a G U v Q X V 0 b 1 J l b W 9 2 Z W R D b 2 x 1 b W 5 z M S 5 7 Q 2 V u a m F j L D M z f S Z x d W 9 0 O y w m c X V v d D t T Z W N 0 a W 9 u M S 9 n Z G 1 f Z G F 0 Y V 9 p b n B 1 d F 9 0 Y W J s Z V 9 v Z W 5 h b n R o Z S 9 B d X R v U m V t b 3 Z l Z E N v b H V t b n M x L n t D Z X J m b 2 4 s M z R 9 J n F 1 b 3 Q 7 L C Z x d W 9 0 O 1 N l Y 3 R p b 2 4 x L 2 d k b V 9 k Y X R h X 2 l u c H V 0 X 3 R h Y m x l X 2 9 l b m F u d G h l L 0 F 1 d G 9 S Z W 1 v d m V k Q 2 9 s d W 1 u c z E u e 0 N l c m d s b y w z N X 0 m c X V v d D s s J n F 1 b 3 Q 7 U 2 V j d G l v b j E v Z 2 R t X 2 R h d G F f a W 5 w d X R f d G F i b G V f b 2 V u Y W 5 0 a G U v Q X V 0 b 1 J l b W 9 2 Z W R D b 2 x 1 b W 5 z M S 5 7 Q 2 l y Y X J 2 L D M 2 f S Z x d W 9 0 O y w m c X V v d D t T Z W N 0 a W 9 u M S 9 n Z G 1 f Z G F 0 Y V 9 p b n B 1 d F 9 0 Y W J s Z V 9 v Z W 5 h b n R o Z S 9 B d X R v U m V t b 3 Z l Z E N v b H V t b n M x L n t D b 2 5 h c n Y s M z d 9 J n F 1 b 3 Q 7 L C Z x d W 9 0 O 1 N l Y 3 R p b 2 4 x L 2 d k b V 9 k Y X R h X 2 l u c H V 0 X 3 R h Y m x l X 2 9 l b m F u d G h l L 0 F 1 d G 9 S Z W 1 v d m V k Q 2 9 s d W 1 u c z E u e 0 N v b n N l c C w z O H 0 m c X V v d D s s J n F 1 b 3 Q 7 U 2 V j d G l v b j E v Z 2 R t X 2 R h d G F f a W 5 w d X R f d G F i b G V f b 2 V u Y W 5 0 a G U v Q X V 0 b 1 J l b W 9 2 Z W R D b 2 x 1 b W 5 z M S 5 7 Q 3 l u Y 3 J p L D M 5 f S Z x d W 9 0 O y w m c X V v d D t T Z W N 0 a W 9 u M S 9 n Z G 1 f Z G F 0 Y V 9 p b n B 1 d F 9 0 Y W J s Z V 9 v Z W 5 h b n R o Z S 9 B d X R v U m V t b 3 Z l Z E N v b H V t b n M x L n t E Y W N n b G 8 s N D B 9 J n F 1 b 3 Q 7 L C Z x d W 9 0 O 1 N l Y 3 R p b 2 4 x L 2 d k b V 9 k Y X R h X 2 l u c H V 0 X 3 R h Y m x l X 2 9 l b m F u d G h l L 0 F 1 d G 9 S Z W 1 v d m V k Q 2 9 s d W 1 u c z E u e 0 R h d W N h c i w 0 M X 0 m c X V v d D s s J n F 1 b 3 Q 7 U 2 V j d G l v b j E v Z 2 R t X 2 R h d G F f a W 5 w d X R f d G F i b G V f b 2 V u Y W 5 0 a G U v Q X V 0 b 1 J l b W 9 2 Z W R D b 2 x 1 b W 5 z M S 5 7 R X J 2 a G l y L D Q y f S Z x d W 9 0 O y w m c X V v d D t T Z W N 0 a W 9 u M S 9 n Z G 1 f Z G F 0 Y V 9 p b n B 1 d F 9 0 Y W J s Z V 9 v Z W 5 h b n R o Z S 9 B d X R v U m V t b 3 Z l Z E N v b H V t b n M x L n t H Y W x h b G I s N D N 9 J n F 1 b 3 Q 7 L C Z x d W 9 0 O 1 N l Y 3 R p b 2 4 x L 2 d k b V 9 k Y X R h X 2 l u c H V 0 X 3 R h Y m x l X 2 9 l b m F u d G h l L 0 F 1 d G 9 S Z W 1 v d m V k Q 2 9 s d W 1 u c z E u e 0 d h b G F w Y S w 0 N H 0 m c X V v d D s s J n F 1 b 3 Q 7 U 2 V j d G l v b j E v Z 2 R t X 2 R h d G F f a W 5 w d X R f d G F i b G V f b 2 V u Y W 5 0 a G U v Q X V 0 b 1 J l b W 9 2 Z W R D b 2 x 1 b W 5 z M S 5 7 R 2 F s d W x p L D Q 1 f S Z x d W 9 0 O y w m c X V v d D t T Z W N 0 a W 9 u M S 9 n Z G 1 f Z G F 0 Y V 9 p b n B 1 d F 9 0 Y W J s Z V 9 v Z W 5 h b n R o Z S 9 B d X R v U m V t b 3 Z l Z E N v b H V t b n M x L n t H Y W x 2 Z X I s N D Z 9 J n F 1 b 3 Q 7 L C Z x d W 9 0 O 1 N l Y 3 R p b 2 4 x L 2 d k b V 9 k Y X R h X 2 l u c H V 0 X 3 R h Y m x l X 2 9 l b m F u d G h l L 0 F 1 d G 9 S Z W 1 v d m V k Q 2 9 s d W 1 u c z E u e 0 d h d W Z y Y S w 0 N 3 0 m c X V v d D s s J n F 1 b 3 Q 7 U 2 V j d G l v b j E v Z 2 R t X 2 R h d G F f a W 5 w d X R f d G F i b G V f b 2 V u Y W 5 0 a G U v Q X V 0 b 1 J l b W 9 2 Z W R D b 2 x 1 b W 5 z M S 5 7 R 2 V u d G l u L D Q 4 f S Z x d W 9 0 O y w m c X V v d D t T Z W N 0 a W 9 u M S 9 n Z G 1 f Z G F 0 Y V 9 p b n B 1 d F 9 0 Y W J s Z V 9 v Z W 5 h b n R o Z S 9 B d X R v U m V t b 3 Z l Z E N v b H V t b n M x L n t H Z X J k a X M s N D l 9 J n F 1 b 3 Q 7 L C Z x d W 9 0 O 1 N l Y 3 R p b 2 4 x L 2 d k b V 9 k Y X R h X 2 l u c H V 0 X 3 R h Y m x l X 2 9 l b m F u d G h l L 0 F 1 d G 9 S Z W 1 v d m V k Q 2 9 s d W 1 u c z E u e 0 h v b G x h b i w 1 M H 0 m c X V v d D s s J n F 1 b 3 Q 7 U 2 V j d G l v b j E v Z 2 R t X 2 R h d G F f a W 5 w d X R f d G F i b G V f b 2 V u Y W 5 0 a G U v Q X V 0 b 1 J l b W 9 2 Z W R D b 2 x 1 b W 5 z M S 5 7 S H l w c m F k L D U x f S Z x d W 9 0 O y w m c X V v d D t T Z W N 0 a W 9 u M S 9 n Z G 1 f Z G F 0 Y V 9 p b n B 1 d F 9 0 Y W J s Z V 9 v Z W 5 h b n R o Z S 9 B d X R v U m V t b 3 Z l Z E N v b H V t b n M x L n t K d W 5 h Y 3 U s N T J 9 J n F 1 b 3 Q 7 L C Z x d W 9 0 O 1 N l Y 3 R p b 2 4 x L 2 d k b V 9 k Y X R h X 2 l u c H V 0 X 3 R h Y m x l X 2 9 l b m F u d G h l L 0 F 1 d G 9 S Z W 1 v d m V k Q 2 9 s d W 1 u c z E u e 0 p 1 b m N v b i w 1 M 3 0 m c X V v d D s s J n F 1 b 3 Q 7 U 2 V j d G l v b j E v Z 2 R t X 2 R h d G F f a W 5 w d X R f d G F i b G V f b 2 V u Y W 5 0 a G U v Q X V 0 b 1 J l b W 9 2 Z W R D b 2 x 1 b W 5 z M S 5 7 T G F 0 c H J h L D U 0 f S Z x d W 9 0 O y w m c X V v d D t T Z W N 0 a W 9 u M S 9 n Z G 1 f Z G F 0 Y V 9 p b n B 1 d F 9 0 Y W J s Z V 9 v Z W 5 h b n R o Z S 9 B d X R v U m V t b 3 Z l Z E N v b H V t b n M x L n t M Z W 9 o a X M s N T V 9 J n F 1 b 3 Q 7 L C Z x d W 9 0 O 1 N l Y 3 R p b 2 4 x L 2 d k b V 9 k Y X R h X 2 l u c H V 0 X 3 R h Y m x l X 2 9 l b m F u d G h l L 0 F 1 d G 9 S Z W 1 v d m V k Q 2 9 s d W 1 u c z E u e 0 x l d X Z 1 b C w 1 N n 0 m c X V v d D s s J n F 1 b 3 Q 7 U 2 V j d G l v b j E v Z 2 R t X 2 R h d G F f a W 5 w d X R f d G F i b G V f b 2 V u Y W 5 0 a G U v Q X V 0 b 1 J l b W 9 2 Z W R D b 2 x 1 b W 5 z M S 5 7 T G 9 s c G V y L D U 3 f S Z x d W 9 0 O y w m c X V v d D t T Z W N 0 a W 9 u M S 9 n Z G 1 f Z G F 0 Y V 9 p b n B 1 d F 9 0 Y W J s Z V 9 v Z W 5 h b n R o Z S 9 B d X R v U m V t b 3 Z l Z E N v b H V t b n M x L n t M b 3 R j b 3 I s N T h 9 J n F 1 b 3 Q 7 L C Z x d W 9 0 O 1 N l Y 3 R p b 2 4 x L 2 d k b V 9 k Y X R h X 2 l u c H V 0 X 3 R h Y m x l X 2 9 l b m F u d G h l L 0 F 1 d G 9 S Z W 1 v d m V k Q 2 9 s d W 1 u c z E u e 0 x v d H B l Z C w 1 O X 0 m c X V v d D s s J n F 1 b 3 Q 7 U 2 V j d G l v b j E v Z 2 R t X 2 R h d G F f a W 5 w d X R f d G F i b G V f b 2 V u Y W 5 0 a G U v Q X V 0 b 1 J l b W 9 2 Z W R D b 2 x 1 b W 5 z M S 5 7 T H l j Z m x v L D Y w f S Z x d W 9 0 O y w m c X V v d D t T Z W N 0 a W 9 u M S 9 n Z G 1 f Z G F 0 Y V 9 p b n B 1 d F 9 0 Y W J s Z V 9 v Z W 5 h b n R o Z S 9 B d X R v U m V t b 3 Z l Z E N v b H V t b n M x L n t M e X N u d W 0 s N j F 9 J n F 1 b 3 Q 7 L C Z x d W 9 0 O 1 N l Y 3 R p b 2 4 x L 2 d k b V 9 k Y X R h X 2 l u c H V 0 X 3 R h Y m x l X 2 9 l b m F u d G h l L 0 F 1 d G 9 S Z W 1 v d m V k Q 2 9 s d W 1 u c z E u e 0 1 5 b 2 F y d i w 2 M n 0 m c X V v d D s s J n F 1 b 3 Q 7 U 2 V j d G l v b j E v Z 2 R t X 2 R h d G F f a W 5 w d X R f d G F i b G V f b 2 V u Y W 5 0 a G U v Q X V 0 b 1 J l b W 9 2 Z W R D b 2 x 1 b W 5 z M S 5 7 T X l v Z G l z L D Y z f S Z x d W 9 0 O y w m c X V v d D t T Z W N 0 a W 9 u M S 9 n Z G 1 f Z G F 0 Y V 9 p b n B 1 d F 9 0 Y W J s Z V 9 v Z W 5 h b n R o Z S 9 B d X R v U m V t b 3 Z l Z E N v b H V t b n M x L n t P Z W 5 w Z X U s N j R 9 J n F 1 b 3 Q 7 L C Z x d W 9 0 O 1 N l Y 3 R p b 2 4 x L 2 d k b V 9 k Y X R h X 2 l u c H V 0 X 3 R h Y m x l X 2 9 l b m F u d G h l L 0 F 1 d G 9 S Z W 1 v d m V k Q 2 9 s d W 1 u c z E u e 1 B s Y W x h b i w 2 N X 0 m c X V v d D s s J n F 1 b 3 Q 7 U 2 V j d G l v b j E v Z 2 R t X 2 R h d G F f a W 5 w d X R f d G F i b G V f b 2 V u Y W 5 0 a G U v Q X V 0 b 1 J l b W 9 2 Z W R D b 2 x 1 b W 5 z M S 5 7 U G 9 h c H J h L D Y 2 f S Z x d W 9 0 O y w m c X V v d D t T Z W N 0 a W 9 u M S 9 n Z G 1 f Z G F 0 Y V 9 p b n B 1 d F 9 0 Y W J s Z V 9 v Z W 5 h b n R o Z S 9 B d X R v U m V t b 3 Z l Z E N v b H V t b n M x L n t Q b 3 R y Z X A s N j d 9 J n F 1 b 3 Q 7 L C Z x d W 9 0 O 1 N l Y 3 R p b 2 4 x L 2 d k b V 9 k Y X R h X 2 l u c H V 0 X 3 R h Y m x l X 2 9 l b m F u d G h l L 0 F 1 d G 9 S Z W 1 v d m V k Q 2 9 s d W 1 u c z E u e 1 B y a X Z l c i w 2 O H 0 m c X V v d D s s J n F 1 b 3 Q 7 U 2 V j d G l v b j E v Z 2 R t X 2 R h d G F f a W 5 w d X R f d G F i b G V f b 2 V u Y W 5 0 a G U v Q X V 0 b 1 J l b W 9 2 Z W R D b 2 x 1 b W 5 z M S 5 7 U H J 1 d n V s L D Y 5 f S Z x d W 9 0 O y w m c X V v d D t T Z W N 0 a W 9 u M S 9 n Z G 1 f Z G F 0 Y V 9 p b n B 1 d F 9 0 Y W J s Z V 9 v Z W 5 h b n R o Z S 9 B d X R v U m V t b 3 Z l Z E N v b H V t b n M x L n t Q c n V z c C 4 s N z B 9 J n F 1 b 3 Q 7 L C Z x d W 9 0 O 1 N l Y 3 R p b 2 4 x L 2 d k b V 9 k Y X R h X 2 l u c H V 0 X 3 R h Y m x l X 2 9 l b m F u d G h l L 0 F 1 d G 9 S Z W 1 v d m V k Q 2 9 s d W 1 u c z E u e 1 B y d X N w a S w 3 M X 0 m c X V v d D s s J n F 1 b 3 Q 7 U 2 V j d G l v b j E v Z 2 R t X 2 R h d G F f a W 5 w d X R f d G F i b G V f b 2 V u Y W 5 0 a G U v Q X V 0 b 1 J l b W 9 2 Z W R D b 2 x 1 b W 5 z M S 5 7 U m F u Y W N y L D c y f S Z x d W 9 0 O y w m c X V v d D t T Z W N 0 a W 9 u M S 9 n Z G 1 f Z G F 0 Y V 9 p b n B 1 d F 9 0 Y W J s Z V 9 v Z W 5 h b n R o Z S 9 B d X R v U m V t b 3 Z l Z E N v b H V t b n M x L n t S Y W 5 i d W w s N z N 9 J n F 1 b 3 Q 7 L C Z x d W 9 0 O 1 N l Y 3 R p b 2 4 x L 2 d k b V 9 k Y X R h X 2 l u c H V 0 X 3 R h Y m x l X 2 9 l b m F u d G h l L 0 F 1 d G 9 S Z W 1 v d m V k Q 2 9 s d W 1 u c z E u e 1 J h b n J l c C w 3 N H 0 m c X V v d D s s J n F 1 b 3 Q 7 U 2 V j d G l v b j E v Z 2 R t X 2 R h d G F f a W 5 w d X R f d G F i b G V f b 2 V u Y W 5 0 a G U v Q X V 0 b 1 J l b W 9 2 Z W R D b 2 x 1 b W 5 z M S 5 7 U n V t Y W N l L D c 1 f S Z x d W 9 0 O y w m c X V v d D t T Z W N 0 a W 9 u M S 9 n Z G 1 f Z G F 0 Y V 9 p b n B 1 d F 9 0 Y W J s Z V 9 v Z W 5 h b n R o Z S 9 B d X R v U m V t b 3 Z l Z E N v b H V t b n M x L n t S d W 1 j c m k s N z Z 9 J n F 1 b 3 Q 7 L C Z x d W 9 0 O 1 N l Y 3 R p b 2 4 x L 2 d k b V 9 k Y X R h X 2 l u c H V 0 X 3 R h Y m x l X 2 9 l b m F u d G h l L 0 F 1 d G 9 S Z W 1 v d m V k Q 2 9 s d W 1 u c z E u e 1 N j a G F y d S w 3 N 3 0 m c X V v d D s s J n F 1 b 3 Q 7 U 2 V j d G l v b j E v Z 2 R t X 2 R h d G F f a W 5 w d X R f d G F i b G V f b 2 V u Y W 5 0 a G U v Q X V 0 b 1 J l b W 9 2 Z W R D b 2 x 1 b W 5 z M S 5 7 U 2 N v a H V t L D c 4 f S Z x d W 9 0 O y w m c X V v d D t T Z W N 0 a W 9 u M S 9 n Z G 1 f Z G F 0 Y V 9 p b n B 1 d F 9 0 Y W J s Z V 9 v Z W 5 h b n R o Z S 9 B d X R v U m V t b 3 Z l Z E N v b H V t b n M x L n t T Z W 5 2 d W w s N z l 9 J n F 1 b 3 Q 7 L C Z x d W 9 0 O 1 N l Y 3 R p b 2 4 x L 2 d k b V 9 k Y X R h X 2 l u c H V 0 X 3 R h Y m x l X 2 9 l b m F u d G h l L 0 F 1 d G 9 S Z W 1 v d m V k Q 2 9 s d W 1 u c z E u e 1 N l c n R p b i w 4 M H 0 m c X V v d D s s J n F 1 b 3 Q 7 U 2 V j d G l v b j E v Z 2 R t X 2 R h d G F f a W 5 w d X R f d G F i b G V f b 2 V u Y W 5 0 a G U v Q X V 0 b 1 J l b W 9 2 Z W R D b 2 x 1 b W 5 z M S 5 7 U 2 l s c 2 l s L D g x f S Z x d W 9 0 O y w m c X V v d D t T Z W N 0 a W 9 u M S 9 n Z G 1 f Z G F 0 Y V 9 p b n B 1 d F 9 0 Y W J s Z V 9 v Z W 5 h b n R o Z S 9 B d X R v U m V t b 3 Z l Z E N v b H V t b n M x L n t T d G V n c m E s O D J 9 J n F 1 b 3 Q 7 L C Z x d W 9 0 O 1 N l Y 3 R p b 2 4 x L 2 d k b V 9 k Y X R h X 2 l u c H V 0 X 3 R h Y m x l X 2 9 l b m F u d G h l L 0 F 1 d G 9 S Z W 1 v d m V k Q 2 9 s d W 1 u c z E u e 1 N 1 Y 3 B y Y S w 4 M 3 0 m c X V v d D s s J n F 1 b 3 Q 7 U 2 V j d G l v b j E v Z 2 R t X 2 R h d G F f a W 5 w d X R f d G F i b G V f b 2 V u Y W 5 0 a G U v Q X V 0 b 1 J l b W 9 2 Z W R D b 2 x 1 b W 5 z M S 5 7 V G F y c 3 A u L D g 0 f S Z x d W 9 0 O y w m c X V v d D t T Z W N 0 a W 9 u M S 9 n Z G 1 f Z G F 0 Y V 9 p b n B 1 d F 9 0 Y W J s Z V 9 v Z W 5 h b n R o Z S 9 B d X R v U m V t b 3 Z l Z E N v b H V t b n M x L n t U c m l k d W I s O D V 9 J n F 1 b 3 Q 7 L C Z x d W 9 0 O 1 N l Y 3 R p b 2 4 x L 2 d k b V 9 k Y X R h X 2 l u c H V 0 X 3 R h Y m x l X 2 9 l b m F u d G h l L 0 F 1 d G 9 S Z W 1 v d m V k Q 2 9 s d W 1 u c z E u e 1 R y a X B y Y S w 4 N n 0 m c X V v d D s s J n F 1 b 3 Q 7 U 2 V j d G l v b j E v Z 2 R t X 2 R h d G F f a W 5 w d X R f d G F i b G V f b 2 V u Y W 5 0 a G U v Q X V 0 b 1 J l b W 9 2 Z W R D b 2 x 1 b W 5 z M S 5 7 V H J p c m V w L D g 3 f S Z x d W 9 0 O y w m c X V v d D t T Z W N 0 a W 9 u M S 9 n Z G 1 f Z G F 0 Y V 9 p b n B 1 d F 9 0 Y W J s Z V 9 v Z W 5 h b n R o Z S 9 B d X R v U m V t b 3 Z l Z E N v b H V t b n M x L n t U c m l m b G E s O D h 9 J n F 1 b 3 Q 7 L C Z x d W 9 0 O 1 N l Y 3 R p b 2 4 x L 2 d k b V 9 k Y X R h X 2 l u c H V 0 X 3 R h Y m x l X 2 9 l b m F u d G h l L 0 F 1 d G 9 S Z W 1 v d m V k Q 2 9 s d W 1 u c z E u e 1 Z l c m F y d i w 4 O X 0 m c X V v d D s s J n F 1 b 3 Q 7 U 2 V j d G l v b j E v Z 2 R t X 2 R h d G F f a W 5 w d X R f d G F i b G V f b 2 V u Y W 5 0 a G U v Q X V 0 b 1 J l b W 9 2 Z W R D b 2 x 1 b W 5 z M S 5 7 V m l j c 2 V n L D k w f S Z x d W 9 0 O y w m c X V v d D t T Z W N 0 a W 9 u M S 9 n Z G 1 f Z G F 0 Y V 9 p b n B 1 d F 9 0 Y W J s Z V 9 v Z W 5 h b n R o Z S 9 B d X R v U m V t b 3 Z l Z E N v b H V t b n M x L n t W d W x i c m 8 s O T F 9 J n F 1 b 3 Q 7 L C Z x d W 9 0 O 1 N l Y 3 R p b 2 4 x L 2 d k b V 9 k Y X R h X 2 l u c H V 0 X 3 R h Y m x l X 2 9 l b m F u d G h l L 0 F 1 d G 9 S Z W 1 v d m V k Q 2 9 s d W 1 u c z E u e 0 N h c G F j a X R 5 L D k y f S Z x d W 9 0 O y w m c X V v d D t T Z W N 0 a W 9 u M S 9 n Z G 1 f Z G F 0 Y V 9 p b n B 1 d F 9 0 Y W J s Z V 9 v Z W 5 h b n R o Z S 9 B d X R v U m V t b 3 Z l Z E N v b H V t b n M x L n t S a W N o b m V z c y w 5 M 3 0 m c X V v d D s s J n F 1 b 3 Q 7 U 2 V j d G l v b j E v Z 2 R t X 2 R h d G F f a W 5 w d X R f d G F i b G V f b 2 V u Y W 5 0 a G U v Q X V 0 b 1 J l b W 9 2 Z W R D b 2 x 1 b W 5 z M S 5 7 U 2 h h b m 5 v b i w 5 N H 0 m c X V v d D s s J n F 1 b 3 Q 7 U 2 V j d G l v b j E v Z 2 R t X 2 R h d G F f a W 5 w d X R f d G F i b G V f b 2 V u Y W 5 0 a G U v Q X V 0 b 1 J l b W 9 2 Z W R D b 2 x 1 b W 5 z M S 5 7 U 2 l t c H N v b i w 5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k b V 9 k Y X R h X 2 l u c H V 0 X 3 R h Y m x l X 2 9 l b m F u d G h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k b V 9 k Y X R h X 2 l u c H V 0 X 3 R h Y m x l X 2 9 l b m F u d G h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k b V 9 k Y X R h X 2 l u c H V 0 X 3 R h Y m x l X 2 9 l b m F u d G h l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R t X 2 R h d G F f a W 5 w d X R f d G F i b G V f c 2 N v c n p v b m V y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d h O T U z Z j U y L T J h Y 2 Y t N D F i N y 1 i Z j g 3 L T Q 4 Z D l j M G U 4 Z T A z M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n Z G 1 f Z G F 0 Y V 9 p b n B 1 d F 9 0 Y W J s Z V 9 z Y 2 9 y e m 9 u Z X J h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z L T A 1 V D E z O j Q x O j Q 0 L j Q z O T Y 4 O T d a I i A v P j x F b n R y e S B U e X B l P S J G a W x s Q 2 9 s d W 1 u V H l w Z X M i I F Z h b H V l P S J z Q m d V R k F 3 T U R B d 0 1 G Q l F Z R E J R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F 3 T U R B d 0 1 E Q X d N R E J n W U d C Z z 0 9 I i A v P j x F b n R y e S B U e X B l P S J G a W x s Q 2 9 s d W 1 u T m F t Z X M i I F Z h b H V l P S J z W y Z x d W 9 0 O 0 l E J n F 1 b 3 Q 7 L C Z x d W 9 0 O 1 g m c X V v d D s s J n F 1 b 3 Q 7 W S Z x d W 9 0 O y w m c X V v d D t B b H R p J n F 1 b 3 Q 7 L C Z x d W 9 0 O 0 J p b z A y J n F 1 b 3 Q 7 L C Z x d W 9 0 O 0 J p b z A 5 J n F 1 b 3 Q 7 L C Z x d W 9 0 O 0 J p b z E 1 J n F 1 b 3 Q 7 L C Z x d W 9 0 O 0 J p b z E 4 J n F 1 b 3 Q 7 L C Z x d W 9 0 O 0 R p c 3 R f d 2 F 0 Z X I m c X V v d D s s J n F 1 b 3 Q 7 R G l z d F 9 y b 2 F k J n F 1 b 3 Q 7 L C Z x d W 9 0 O 0 V 4 c G 8 m c X V v d D s s J n F 1 b 3 Q 7 U 2 h h Z G U m c X V v d D s s J n F 1 b 3 Q 7 U 2 x v c G U m c X V v d D s s J n F 1 b 3 Q 7 c E g m c X V v d D s s J n F 1 b 3 Q 7 Q W N o b W l s J n F 1 b 3 Q 7 L C Z x d W 9 0 O 0 F j a H B 0 Y S Z x d W 9 0 O y w m c X V v d D t B Z 3 J j Y X A m c X V v d D s s J n F 1 b 3 Q 7 Q W d y c 3 R v J n F 1 b 3 Q 7 L C Z x d W 9 0 O 0 F q d X J l c C Z x d W 9 0 O y w m c X V v d D t B b G 9 w c m E m c X V v d D s s J n F 1 b 3 Q 7 Q W 5 h b G F 4 J n F 1 b 3 Q 7 L C Z x d W 9 0 O 0 F u Y W 1 v c i Z x d W 9 0 O y w m c X V v d D t B b n R v Z G 8 m c X V v d D s s J n F 1 b 3 Q 7 Q X J y Z W x h J n F 1 b 3 Q 7 L C Z x d W 9 0 O 0 F 2 Z X B 1 Y i Z x d W 9 0 O y w m c X V v d D t C Z X R v Z m Y m c X V v d D s s J n F 1 b 3 Q 7 Q n J p b W V k J n F 1 b 3 Q 7 L C Z x d W 9 0 O 0 J y b 2 V y Z S Z x d W 9 0 O y w m c X V v d D t C c m 9 o b 3 I m c X V v d D s s J n F 1 b 3 Q 7 Q n J v c m F j J n F 1 b 3 Q 7 L C Z x d W 9 0 O 0 N h c n B y Y S Z x d W 9 0 O y w m c X V v d D t D Y X J j Y X I m c X V v d D s s J n F 1 b 3 Q 7 Q 2 F y a G l y L j E m c X V v d D s s J n F 1 b 3 Q 7 Q 2 F y b G V w J n F 1 b 3 Q 7 L C Z x d W 9 0 O 0 N h c m 5 p Z y Z x d W 9 0 O y w m c X V v d D t D Y X J w Y W 4 m c X V v d D s s J n F 1 b 3 Q 7 Q 2 V u a m F j J n F 1 b 3 Q 7 L C Z x d W 9 0 O 0 N l c m Z v b i Z x d W 9 0 O y w m c X V v d D t D Z X J n b G 8 m c X V v d D s s J n F 1 b 3 Q 7 Q 2 l y Y X J 2 J n F 1 b 3 Q 7 L C Z x d W 9 0 O 0 N v b m F y d i Z x d W 9 0 O y w m c X V v d D t D b 2 5 z Z X A m c X V v d D s s J n F 1 b 3 Q 7 Q 3 l u Y 3 J p J n F 1 b 3 Q 7 L C Z x d W 9 0 O 0 R h Y 2 d s b y Z x d W 9 0 O y w m c X V v d D t E Y W 5 k Z W M m c X V v d D s s J n F 1 b 3 Q 7 R G F 1 Y 2 F y J n F 1 b 3 Q 7 L C Z x d W 9 0 O 0 V y d m h p c i Z x d W 9 0 O y w m c X V v d D t H Y W x h c G E m c X V v d D s s J n F 1 b 3 Q 7 R 2 F s d W x p J n F 1 b 3 Q 7 L C Z x d W 9 0 O 0 d h b H Z l c i Z x d W 9 0 O y w m c X V v d D t H Z W 5 0 a W 4 m c X V v d D s s J n F 1 b 3 Q 7 R 2 V y Z G l z J n F 1 b 3 Q 7 L C Z x d W 9 0 O 0 h v b G x h b i Z x d W 9 0 O y w m c X V v d D t I e X B y Y W Q m c X V v d D s s J n F 1 b 3 Q 7 S m F j d n V s J n F 1 b 3 Q 7 L C Z x d W 9 0 O 0 p 1 b m F j d S Z x d W 9 0 O y w m c X V v d D t K d W 5 j b 2 4 m c X V v d D s s J n F 1 b 3 Q 7 S n V u Z W Z m J n F 1 b 3 Q 7 L C Z x d W 9 0 O 0 x h d H B y Y S Z x d W 9 0 O y w m c X V v d D t M Z W 9 o a X M m c X V v d D s s J n F 1 b 3 Q 7 T G V 1 d n V s J n F 1 b 3 Q 7 L C Z x d W 9 0 O 0 x v b H B l c i Z x d W 9 0 O y w m c X V v d D t M b 3 R j b 3 I m c X V v d D s s J n F 1 b 3 Q 7 T G 9 0 c G V k J n F 1 b 3 Q 7 L C Z x d W 9 0 O 0 x 1 e m N h b S Z x d W 9 0 O y w m c X V v d D t M e W N m b G 8 m c X V v d D s s J n F 1 b 3 Q 7 T H l z b n V t J n F 1 b 3 Q 7 L C Z x d W 9 0 O 0 x 5 c 3 Z 1 b C Z x d W 9 0 O y w m c X V v d D t N Z W 5 h c n Y m c X V v d D s s J n F 1 b 3 Q 7 T X l v Y X J 2 J n F 1 b 3 Q 7 L C Z x d W 9 0 O 0 1 5 b 2 R p c y Z x d W 9 0 O y w m c X V v d D t N e W 9 z Y 2 8 m c X V v d D s s J n F 1 b 3 Q 7 T X l v c 3 A u J n F 1 b 3 Q 7 L C Z x d W 9 0 O 0 9 l b n B l d S Z x d W 9 0 O y w m c X V v d D t Q b G F s Y W 4 m c X V v d D s s J n F 1 b 3 Q 7 U G 9 h d H J p J n F 1 b 3 Q 7 L C Z x d W 9 0 O 1 B v d H J l c C Z x d W 9 0 O y w m c X V v d D t Q c n V 2 d W w m c X V v d D s s J n F 1 b 3 Q 7 U H J 1 c 3 B p J n F 1 b 3 Q 7 L C Z x d W 9 0 O 1 J h b m F j c i Z x d W 9 0 O y w m c X V v d D t S Y W 5 i d W w m c X V v d D s s J n F 1 b 3 Q 7 U m F u c m V w J n F 1 b 3 Q 7 L C Z x d W 9 0 O 1 J v c 3 N w L i Z x d W 9 0 O y w m c X V v d D t S d W 1 h Y 2 U m c X V v d D s s J n F 1 b 3 Q 7 U n V t Y 3 J p J n F 1 b 3 Q 7 L C Z x d W 9 0 O 1 N j a G F y d S Z x d W 9 0 O y w m c X V v d D t T Y 2 h w c m E m c X V v d D s s J n F 1 b 3 Q 7 U 2 N v a H V t J n F 1 b 3 Q 7 L C Z x d W 9 0 O 1 N l b n Z 1 b C Z x d W 9 0 O y w m c X V v d D t T Z X J 0 a W 4 m c X V v d D s s J n F 1 b 3 Q 7 U 2 l s c 2 l s J n F 1 b 3 Q 7 L C Z x d W 9 0 O 1 N 0 Z W d y Y S Z x d W 9 0 O y w m c X V v d D t T d W N w c m E m c X V v d D s s J n F 1 b 3 Q 7 V G F y c 3 A u J n F 1 b 3 Q 7 L C Z x d W 9 0 O 1 R y a W R 1 Y i Z x d W 9 0 O y w m c X V v d D t U c m l w c m E m c X V v d D s s J n F 1 b 3 Q 7 V H J p c m V w J n F 1 b 3 Q 7 L C Z x d W 9 0 O 1 R y a W Z s Y S Z x d W 9 0 O y w m c X V v d D t W Z X J h c n Y m c X V v d D s s J n F 1 b 3 Q 7 V m l j Y 3 J h J n F 1 b 3 Q 7 L C Z x d W 9 0 O 1 Z p Y 3 N l Z y Z x d W 9 0 O y w m c X V v d D t W d W x i c m 8 m c X V v d D s s J n F 1 b 3 Q 7 Q 2 F w Y W N p d H k m c X V v d D s s J n F 1 b 3 Q 7 U m l j a G 5 l c 3 M m c X V v d D s s J n F 1 b 3 Q 7 U 2 h h b m 5 v b i Z x d W 9 0 O y w m c X V v d D t T a W 1 w c 2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G 1 f Z G F 0 Y V 9 p b n B 1 d F 9 0 Y W J s Z V 9 z Y 2 9 y e m 9 u Z X J h L 0 F 1 d G 9 S Z W 1 v d m V k Q 2 9 s d W 1 u c z E u e 0 l E L D B 9 J n F 1 b 3 Q 7 L C Z x d W 9 0 O 1 N l Y 3 R p b 2 4 x L 2 d k b V 9 k Y X R h X 2 l u c H V 0 X 3 R h Y m x l X 3 N j b 3 J 6 b 2 5 l c m E v Q X V 0 b 1 J l b W 9 2 Z W R D b 2 x 1 b W 5 z M S 5 7 W C w x f S Z x d W 9 0 O y w m c X V v d D t T Z W N 0 a W 9 u M S 9 n Z G 1 f Z G F 0 Y V 9 p b n B 1 d F 9 0 Y W J s Z V 9 z Y 2 9 y e m 9 u Z X J h L 0 F 1 d G 9 S Z W 1 v d m V k Q 2 9 s d W 1 u c z E u e 1 k s M n 0 m c X V v d D s s J n F 1 b 3 Q 7 U 2 V j d G l v b j E v Z 2 R t X 2 R h d G F f a W 5 w d X R f d G F i b G V f c 2 N v c n p v b m V y Y S 9 B d X R v U m V t b 3 Z l Z E N v b H V t b n M x L n t B b H R p L D N 9 J n F 1 b 3 Q 7 L C Z x d W 9 0 O 1 N l Y 3 R p b 2 4 x L 2 d k b V 9 k Y X R h X 2 l u c H V 0 X 3 R h Y m x l X 3 N j b 3 J 6 b 2 5 l c m E v Q X V 0 b 1 J l b W 9 2 Z W R D b 2 x 1 b W 5 z M S 5 7 Q m l v M D I s N H 0 m c X V v d D s s J n F 1 b 3 Q 7 U 2 V j d G l v b j E v Z 2 R t X 2 R h d G F f a W 5 w d X R f d G F i b G V f c 2 N v c n p v b m V y Y S 9 B d X R v U m V t b 3 Z l Z E N v b H V t b n M x L n t C a W 8 w O S w 1 f S Z x d W 9 0 O y w m c X V v d D t T Z W N 0 a W 9 u M S 9 n Z G 1 f Z G F 0 Y V 9 p b n B 1 d F 9 0 Y W J s Z V 9 z Y 2 9 y e m 9 u Z X J h L 0 F 1 d G 9 S Z W 1 v d m V k Q 2 9 s d W 1 u c z E u e 0 J p b z E 1 L D Z 9 J n F 1 b 3 Q 7 L C Z x d W 9 0 O 1 N l Y 3 R p b 2 4 x L 2 d k b V 9 k Y X R h X 2 l u c H V 0 X 3 R h Y m x l X 3 N j b 3 J 6 b 2 5 l c m E v Q X V 0 b 1 J l b W 9 2 Z W R D b 2 x 1 b W 5 z M S 5 7 Q m l v M T g s N 3 0 m c X V v d D s s J n F 1 b 3 Q 7 U 2 V j d G l v b j E v Z 2 R t X 2 R h d G F f a W 5 w d X R f d G F i b G V f c 2 N v c n p v b m V y Y S 9 B d X R v U m V t b 3 Z l Z E N v b H V t b n M x L n t E a X N 0 X 3 d h d G V y L D h 9 J n F 1 b 3 Q 7 L C Z x d W 9 0 O 1 N l Y 3 R p b 2 4 x L 2 d k b V 9 k Y X R h X 2 l u c H V 0 X 3 R h Y m x l X 3 N j b 3 J 6 b 2 5 l c m E v Q X V 0 b 1 J l b W 9 2 Z W R D b 2 x 1 b W 5 z M S 5 7 R G l z d F 9 y b 2 F k L D l 9 J n F 1 b 3 Q 7 L C Z x d W 9 0 O 1 N l Y 3 R p b 2 4 x L 2 d k b V 9 k Y X R h X 2 l u c H V 0 X 3 R h Y m x l X 3 N j b 3 J 6 b 2 5 l c m E v Q X V 0 b 1 J l b W 9 2 Z W R D b 2 x 1 b W 5 z M S 5 7 R X h w b y w x M H 0 m c X V v d D s s J n F 1 b 3 Q 7 U 2 V j d G l v b j E v Z 2 R t X 2 R h d G F f a W 5 w d X R f d G F i b G V f c 2 N v c n p v b m V y Y S 9 B d X R v U m V t b 3 Z l Z E N v b H V t b n M x L n t T a G F k Z S w x M X 0 m c X V v d D s s J n F 1 b 3 Q 7 U 2 V j d G l v b j E v Z 2 R t X 2 R h d G F f a W 5 w d X R f d G F i b G V f c 2 N v c n p v b m V y Y S 9 B d X R v U m V t b 3 Z l Z E N v b H V t b n M x L n t T b G 9 w Z S w x M n 0 m c X V v d D s s J n F 1 b 3 Q 7 U 2 V j d G l v b j E v Z 2 R t X 2 R h d G F f a W 5 w d X R f d G F i b G V f c 2 N v c n p v b m V y Y S 9 B d X R v U m V t b 3 Z l Z E N v b H V t b n M x L n t w S C w x M 3 0 m c X V v d D s s J n F 1 b 3 Q 7 U 2 V j d G l v b j E v Z 2 R t X 2 R h d G F f a W 5 w d X R f d G F i b G V f c 2 N v c n p v b m V y Y S 9 B d X R v U m V t b 3 Z l Z E N v b H V t b n M x L n t B Y 2 h t a W w s M T R 9 J n F 1 b 3 Q 7 L C Z x d W 9 0 O 1 N l Y 3 R p b 2 4 x L 2 d k b V 9 k Y X R h X 2 l u c H V 0 X 3 R h Y m x l X 3 N j b 3 J 6 b 2 5 l c m E v Q X V 0 b 1 J l b W 9 2 Z W R D b 2 x 1 b W 5 z M S 5 7 Q W N o c H R h L D E 1 f S Z x d W 9 0 O y w m c X V v d D t T Z W N 0 a W 9 u M S 9 n Z G 1 f Z G F 0 Y V 9 p b n B 1 d F 9 0 Y W J s Z V 9 z Y 2 9 y e m 9 u Z X J h L 0 F 1 d G 9 S Z W 1 v d m V k Q 2 9 s d W 1 u c z E u e 0 F n c m N h c C w x N n 0 m c X V v d D s s J n F 1 b 3 Q 7 U 2 V j d G l v b j E v Z 2 R t X 2 R h d G F f a W 5 w d X R f d G F i b G V f c 2 N v c n p v b m V y Y S 9 B d X R v U m V t b 3 Z l Z E N v b H V t b n M x L n t B Z 3 J z d G 8 s M T d 9 J n F 1 b 3 Q 7 L C Z x d W 9 0 O 1 N l Y 3 R p b 2 4 x L 2 d k b V 9 k Y X R h X 2 l u c H V 0 X 3 R h Y m x l X 3 N j b 3 J 6 b 2 5 l c m E v Q X V 0 b 1 J l b W 9 2 Z W R D b 2 x 1 b W 5 z M S 5 7 Q W p 1 c m V w L D E 4 f S Z x d W 9 0 O y w m c X V v d D t T Z W N 0 a W 9 u M S 9 n Z G 1 f Z G F 0 Y V 9 p b n B 1 d F 9 0 Y W J s Z V 9 z Y 2 9 y e m 9 u Z X J h L 0 F 1 d G 9 S Z W 1 v d m V k Q 2 9 s d W 1 u c z E u e 0 F s b 3 B y Y S w x O X 0 m c X V v d D s s J n F 1 b 3 Q 7 U 2 V j d G l v b j E v Z 2 R t X 2 R h d G F f a W 5 w d X R f d G F i b G V f c 2 N v c n p v b m V y Y S 9 B d X R v U m V t b 3 Z l Z E N v b H V t b n M x L n t B b m F s Y X g s M j B 9 J n F 1 b 3 Q 7 L C Z x d W 9 0 O 1 N l Y 3 R p b 2 4 x L 2 d k b V 9 k Y X R h X 2 l u c H V 0 X 3 R h Y m x l X 3 N j b 3 J 6 b 2 5 l c m E v Q X V 0 b 1 J l b W 9 2 Z W R D b 2 x 1 b W 5 z M S 5 7 Q W 5 h b W 9 y L D I x f S Z x d W 9 0 O y w m c X V v d D t T Z W N 0 a W 9 u M S 9 n Z G 1 f Z G F 0 Y V 9 p b n B 1 d F 9 0 Y W J s Z V 9 z Y 2 9 y e m 9 u Z X J h L 0 F 1 d G 9 S Z W 1 v d m V k Q 2 9 s d W 1 u c z E u e 0 F u d G 9 k b y w y M n 0 m c X V v d D s s J n F 1 b 3 Q 7 U 2 V j d G l v b j E v Z 2 R t X 2 R h d G F f a W 5 w d X R f d G F i b G V f c 2 N v c n p v b m V y Y S 9 B d X R v U m V t b 3 Z l Z E N v b H V t b n M x L n t B c n J l b G E s M j N 9 J n F 1 b 3 Q 7 L C Z x d W 9 0 O 1 N l Y 3 R p b 2 4 x L 2 d k b V 9 k Y X R h X 2 l u c H V 0 X 3 R h Y m x l X 3 N j b 3 J 6 b 2 5 l c m E v Q X V 0 b 1 J l b W 9 2 Z W R D b 2 x 1 b W 5 z M S 5 7 Q X Z l c H V i L D I 0 f S Z x d W 9 0 O y w m c X V v d D t T Z W N 0 a W 9 u M S 9 n Z G 1 f Z G F 0 Y V 9 p b n B 1 d F 9 0 Y W J s Z V 9 z Y 2 9 y e m 9 u Z X J h L 0 F 1 d G 9 S Z W 1 v d m V k Q 2 9 s d W 1 u c z E u e 0 J l d G 9 m Z i w y N X 0 m c X V v d D s s J n F 1 b 3 Q 7 U 2 V j d G l v b j E v Z 2 R t X 2 R h d G F f a W 5 w d X R f d G F i b G V f c 2 N v c n p v b m V y Y S 9 B d X R v U m V t b 3 Z l Z E N v b H V t b n M x L n t C c m l t Z W Q s M j Z 9 J n F 1 b 3 Q 7 L C Z x d W 9 0 O 1 N l Y 3 R p b 2 4 x L 2 d k b V 9 k Y X R h X 2 l u c H V 0 X 3 R h Y m x l X 3 N j b 3 J 6 b 2 5 l c m E v Q X V 0 b 1 J l b W 9 2 Z W R D b 2 x 1 b W 5 z M S 5 7 Q n J v Z X J l L D I 3 f S Z x d W 9 0 O y w m c X V v d D t T Z W N 0 a W 9 u M S 9 n Z G 1 f Z G F 0 Y V 9 p b n B 1 d F 9 0 Y W J s Z V 9 z Y 2 9 y e m 9 u Z X J h L 0 F 1 d G 9 S Z W 1 v d m V k Q 2 9 s d W 1 u c z E u e 0 J y b 2 h v c i w y O H 0 m c X V v d D s s J n F 1 b 3 Q 7 U 2 V j d G l v b j E v Z 2 R t X 2 R h d G F f a W 5 w d X R f d G F i b G V f c 2 N v c n p v b m V y Y S 9 B d X R v U m V t b 3 Z l Z E N v b H V t b n M x L n t C c m 9 y Y W M s M j l 9 J n F 1 b 3 Q 7 L C Z x d W 9 0 O 1 N l Y 3 R p b 2 4 x L 2 d k b V 9 k Y X R h X 2 l u c H V 0 X 3 R h Y m x l X 3 N j b 3 J 6 b 2 5 l c m E v Q X V 0 b 1 J l b W 9 2 Z W R D b 2 x 1 b W 5 z M S 5 7 Q 2 F y c H J h L D M w f S Z x d W 9 0 O y w m c X V v d D t T Z W N 0 a W 9 u M S 9 n Z G 1 f Z G F 0 Y V 9 p b n B 1 d F 9 0 Y W J s Z V 9 z Y 2 9 y e m 9 u Z X J h L 0 F 1 d G 9 S Z W 1 v d m V k Q 2 9 s d W 1 u c z E u e 0 N h c m N h c i w z M X 0 m c X V v d D s s J n F 1 b 3 Q 7 U 2 V j d G l v b j E v Z 2 R t X 2 R h d G F f a W 5 w d X R f d G F i b G V f c 2 N v c n p v b m V y Y S 9 B d X R v U m V t b 3 Z l Z E N v b H V t b n M x L n t D Y X J o a X I u M S w z M n 0 m c X V v d D s s J n F 1 b 3 Q 7 U 2 V j d G l v b j E v Z 2 R t X 2 R h d G F f a W 5 w d X R f d G F i b G V f c 2 N v c n p v b m V y Y S 9 B d X R v U m V t b 3 Z l Z E N v b H V t b n M x L n t D Y X J s Z X A s M z N 9 J n F 1 b 3 Q 7 L C Z x d W 9 0 O 1 N l Y 3 R p b 2 4 x L 2 d k b V 9 k Y X R h X 2 l u c H V 0 X 3 R h Y m x l X 3 N j b 3 J 6 b 2 5 l c m E v Q X V 0 b 1 J l b W 9 2 Z W R D b 2 x 1 b W 5 z M S 5 7 Q 2 F y b m l n L D M 0 f S Z x d W 9 0 O y w m c X V v d D t T Z W N 0 a W 9 u M S 9 n Z G 1 f Z G F 0 Y V 9 p b n B 1 d F 9 0 Y W J s Z V 9 z Y 2 9 y e m 9 u Z X J h L 0 F 1 d G 9 S Z W 1 v d m V k Q 2 9 s d W 1 u c z E u e 0 N h c n B h b i w z N X 0 m c X V v d D s s J n F 1 b 3 Q 7 U 2 V j d G l v b j E v Z 2 R t X 2 R h d G F f a W 5 w d X R f d G F i b G V f c 2 N v c n p v b m V y Y S 9 B d X R v U m V t b 3 Z l Z E N v b H V t b n M x L n t D Z W 5 q Y W M s M z Z 9 J n F 1 b 3 Q 7 L C Z x d W 9 0 O 1 N l Y 3 R p b 2 4 x L 2 d k b V 9 k Y X R h X 2 l u c H V 0 X 3 R h Y m x l X 3 N j b 3 J 6 b 2 5 l c m E v Q X V 0 b 1 J l b W 9 2 Z W R D b 2 x 1 b W 5 z M S 5 7 Q 2 V y Z m 9 u L D M 3 f S Z x d W 9 0 O y w m c X V v d D t T Z W N 0 a W 9 u M S 9 n Z G 1 f Z G F 0 Y V 9 p b n B 1 d F 9 0 Y W J s Z V 9 z Y 2 9 y e m 9 u Z X J h L 0 F 1 d G 9 S Z W 1 v d m V k Q 2 9 s d W 1 u c z E u e 0 N l c m d s b y w z O H 0 m c X V v d D s s J n F 1 b 3 Q 7 U 2 V j d G l v b j E v Z 2 R t X 2 R h d G F f a W 5 w d X R f d G F i b G V f c 2 N v c n p v b m V y Y S 9 B d X R v U m V t b 3 Z l Z E N v b H V t b n M x L n t D a X J h c n Y s M z l 9 J n F 1 b 3 Q 7 L C Z x d W 9 0 O 1 N l Y 3 R p b 2 4 x L 2 d k b V 9 k Y X R h X 2 l u c H V 0 X 3 R h Y m x l X 3 N j b 3 J 6 b 2 5 l c m E v Q X V 0 b 1 J l b W 9 2 Z W R D b 2 x 1 b W 5 z M S 5 7 Q 2 9 u Y X J 2 L D Q w f S Z x d W 9 0 O y w m c X V v d D t T Z W N 0 a W 9 u M S 9 n Z G 1 f Z G F 0 Y V 9 p b n B 1 d F 9 0 Y W J s Z V 9 z Y 2 9 y e m 9 u Z X J h L 0 F 1 d G 9 S Z W 1 v d m V k Q 2 9 s d W 1 u c z E u e 0 N v b n N l c C w 0 M X 0 m c X V v d D s s J n F 1 b 3 Q 7 U 2 V j d G l v b j E v Z 2 R t X 2 R h d G F f a W 5 w d X R f d G F i b G V f c 2 N v c n p v b m V y Y S 9 B d X R v U m V t b 3 Z l Z E N v b H V t b n M x L n t D e W 5 j c m k s N D J 9 J n F 1 b 3 Q 7 L C Z x d W 9 0 O 1 N l Y 3 R p b 2 4 x L 2 d k b V 9 k Y X R h X 2 l u c H V 0 X 3 R h Y m x l X 3 N j b 3 J 6 b 2 5 l c m E v Q X V 0 b 1 J l b W 9 2 Z W R D b 2 x 1 b W 5 z M S 5 7 R G F j Z 2 x v L D Q z f S Z x d W 9 0 O y w m c X V v d D t T Z W N 0 a W 9 u M S 9 n Z G 1 f Z G F 0 Y V 9 p b n B 1 d F 9 0 Y W J s Z V 9 z Y 2 9 y e m 9 u Z X J h L 0 F 1 d G 9 S Z W 1 v d m V k Q 2 9 s d W 1 u c z E u e 0 R h b m R l Y y w 0 N H 0 m c X V v d D s s J n F 1 b 3 Q 7 U 2 V j d G l v b j E v Z 2 R t X 2 R h d G F f a W 5 w d X R f d G F i b G V f c 2 N v c n p v b m V y Y S 9 B d X R v U m V t b 3 Z l Z E N v b H V t b n M x L n t E Y X V j Y X I s N D V 9 J n F 1 b 3 Q 7 L C Z x d W 9 0 O 1 N l Y 3 R p b 2 4 x L 2 d k b V 9 k Y X R h X 2 l u c H V 0 X 3 R h Y m x l X 3 N j b 3 J 6 b 2 5 l c m E v Q X V 0 b 1 J l b W 9 2 Z W R D b 2 x 1 b W 5 z M S 5 7 R X J 2 a G l y L D Q 2 f S Z x d W 9 0 O y w m c X V v d D t T Z W N 0 a W 9 u M S 9 n Z G 1 f Z G F 0 Y V 9 p b n B 1 d F 9 0 Y W J s Z V 9 z Y 2 9 y e m 9 u Z X J h L 0 F 1 d G 9 S Z W 1 v d m V k Q 2 9 s d W 1 u c z E u e 0 d h b G F w Y S w 0 N 3 0 m c X V v d D s s J n F 1 b 3 Q 7 U 2 V j d G l v b j E v Z 2 R t X 2 R h d G F f a W 5 w d X R f d G F i b G V f c 2 N v c n p v b m V y Y S 9 B d X R v U m V t b 3 Z l Z E N v b H V t b n M x L n t H Y W x 1 b G k s N D h 9 J n F 1 b 3 Q 7 L C Z x d W 9 0 O 1 N l Y 3 R p b 2 4 x L 2 d k b V 9 k Y X R h X 2 l u c H V 0 X 3 R h Y m x l X 3 N j b 3 J 6 b 2 5 l c m E v Q X V 0 b 1 J l b W 9 2 Z W R D b 2 x 1 b W 5 z M S 5 7 R 2 F s d m V y L D Q 5 f S Z x d W 9 0 O y w m c X V v d D t T Z W N 0 a W 9 u M S 9 n Z G 1 f Z G F 0 Y V 9 p b n B 1 d F 9 0 Y W J s Z V 9 z Y 2 9 y e m 9 u Z X J h L 0 F 1 d G 9 S Z W 1 v d m V k Q 2 9 s d W 1 u c z E u e 0 d l b n R p b i w 1 M H 0 m c X V v d D s s J n F 1 b 3 Q 7 U 2 V j d G l v b j E v Z 2 R t X 2 R h d G F f a W 5 w d X R f d G F i b G V f c 2 N v c n p v b m V y Y S 9 B d X R v U m V t b 3 Z l Z E N v b H V t b n M x L n t H Z X J k a X M s N T F 9 J n F 1 b 3 Q 7 L C Z x d W 9 0 O 1 N l Y 3 R p b 2 4 x L 2 d k b V 9 k Y X R h X 2 l u c H V 0 X 3 R h Y m x l X 3 N j b 3 J 6 b 2 5 l c m E v Q X V 0 b 1 J l b W 9 2 Z W R D b 2 x 1 b W 5 z M S 5 7 S G 9 s b G F u L D U y f S Z x d W 9 0 O y w m c X V v d D t T Z W N 0 a W 9 u M S 9 n Z G 1 f Z G F 0 Y V 9 p b n B 1 d F 9 0 Y W J s Z V 9 z Y 2 9 y e m 9 u Z X J h L 0 F 1 d G 9 S Z W 1 v d m V k Q 2 9 s d W 1 u c z E u e 0 h 5 c H J h Z C w 1 M 3 0 m c X V v d D s s J n F 1 b 3 Q 7 U 2 V j d G l v b j E v Z 2 R t X 2 R h d G F f a W 5 w d X R f d G F i b G V f c 2 N v c n p v b m V y Y S 9 B d X R v U m V t b 3 Z l Z E N v b H V t b n M x L n t K Y W N 2 d W w s N T R 9 J n F 1 b 3 Q 7 L C Z x d W 9 0 O 1 N l Y 3 R p b 2 4 x L 2 d k b V 9 k Y X R h X 2 l u c H V 0 X 3 R h Y m x l X 3 N j b 3 J 6 b 2 5 l c m E v Q X V 0 b 1 J l b W 9 2 Z W R D b 2 x 1 b W 5 z M S 5 7 S n V u Y W N 1 L D U 1 f S Z x d W 9 0 O y w m c X V v d D t T Z W N 0 a W 9 u M S 9 n Z G 1 f Z G F 0 Y V 9 p b n B 1 d F 9 0 Y W J s Z V 9 z Y 2 9 y e m 9 u Z X J h L 0 F 1 d G 9 S Z W 1 v d m V k Q 2 9 s d W 1 u c z E u e 0 p 1 b m N v b i w 1 N n 0 m c X V v d D s s J n F 1 b 3 Q 7 U 2 V j d G l v b j E v Z 2 R t X 2 R h d G F f a W 5 w d X R f d G F i b G V f c 2 N v c n p v b m V y Y S 9 B d X R v U m V t b 3 Z l Z E N v b H V t b n M x L n t K d W 5 l Z m Y s N T d 9 J n F 1 b 3 Q 7 L C Z x d W 9 0 O 1 N l Y 3 R p b 2 4 x L 2 d k b V 9 k Y X R h X 2 l u c H V 0 X 3 R h Y m x l X 3 N j b 3 J 6 b 2 5 l c m E v Q X V 0 b 1 J l b W 9 2 Z W R D b 2 x 1 b W 5 z M S 5 7 T G F 0 c H J h L D U 4 f S Z x d W 9 0 O y w m c X V v d D t T Z W N 0 a W 9 u M S 9 n Z G 1 f Z G F 0 Y V 9 p b n B 1 d F 9 0 Y W J s Z V 9 z Y 2 9 y e m 9 u Z X J h L 0 F 1 d G 9 S Z W 1 v d m V k Q 2 9 s d W 1 u c z E u e 0 x l b 2 h p c y w 1 O X 0 m c X V v d D s s J n F 1 b 3 Q 7 U 2 V j d G l v b j E v Z 2 R t X 2 R h d G F f a W 5 w d X R f d G F i b G V f c 2 N v c n p v b m V y Y S 9 B d X R v U m V t b 3 Z l Z E N v b H V t b n M x L n t M Z X V 2 d W w s N j B 9 J n F 1 b 3 Q 7 L C Z x d W 9 0 O 1 N l Y 3 R p b 2 4 x L 2 d k b V 9 k Y X R h X 2 l u c H V 0 X 3 R h Y m x l X 3 N j b 3 J 6 b 2 5 l c m E v Q X V 0 b 1 J l b W 9 2 Z W R D b 2 x 1 b W 5 z M S 5 7 T G 9 s c G V y L D Y x f S Z x d W 9 0 O y w m c X V v d D t T Z W N 0 a W 9 u M S 9 n Z G 1 f Z G F 0 Y V 9 p b n B 1 d F 9 0 Y W J s Z V 9 z Y 2 9 y e m 9 u Z X J h L 0 F 1 d G 9 S Z W 1 v d m V k Q 2 9 s d W 1 u c z E u e 0 x v d G N v c i w 2 M n 0 m c X V v d D s s J n F 1 b 3 Q 7 U 2 V j d G l v b j E v Z 2 R t X 2 R h d G F f a W 5 w d X R f d G F i b G V f c 2 N v c n p v b m V y Y S 9 B d X R v U m V t b 3 Z l Z E N v b H V t b n M x L n t M b 3 R w Z W Q s N j N 9 J n F 1 b 3 Q 7 L C Z x d W 9 0 O 1 N l Y 3 R p b 2 4 x L 2 d k b V 9 k Y X R h X 2 l u c H V 0 X 3 R h Y m x l X 3 N j b 3 J 6 b 2 5 l c m E v Q X V 0 b 1 J l b W 9 2 Z W R D b 2 x 1 b W 5 z M S 5 7 T H V 6 Y 2 F t L D Y 0 f S Z x d W 9 0 O y w m c X V v d D t T Z W N 0 a W 9 u M S 9 n Z G 1 f Z G F 0 Y V 9 p b n B 1 d F 9 0 Y W J s Z V 9 z Y 2 9 y e m 9 u Z X J h L 0 F 1 d G 9 S Z W 1 v d m V k Q 2 9 s d W 1 u c z E u e 0 x 5 Y 2 Z s b y w 2 N X 0 m c X V v d D s s J n F 1 b 3 Q 7 U 2 V j d G l v b j E v Z 2 R t X 2 R h d G F f a W 5 w d X R f d G F i b G V f c 2 N v c n p v b m V y Y S 9 B d X R v U m V t b 3 Z l Z E N v b H V t b n M x L n t M e X N u d W 0 s N j Z 9 J n F 1 b 3 Q 7 L C Z x d W 9 0 O 1 N l Y 3 R p b 2 4 x L 2 d k b V 9 k Y X R h X 2 l u c H V 0 X 3 R h Y m x l X 3 N j b 3 J 6 b 2 5 l c m E v Q X V 0 b 1 J l b W 9 2 Z W R D b 2 x 1 b W 5 z M S 5 7 T H l z d n V s L D Y 3 f S Z x d W 9 0 O y w m c X V v d D t T Z W N 0 a W 9 u M S 9 n Z G 1 f Z G F 0 Y V 9 p b n B 1 d F 9 0 Y W J s Z V 9 z Y 2 9 y e m 9 u Z X J h L 0 F 1 d G 9 S Z W 1 v d m V k Q 2 9 s d W 1 u c z E u e 0 1 l b m F y d i w 2 O H 0 m c X V v d D s s J n F 1 b 3 Q 7 U 2 V j d G l v b j E v Z 2 R t X 2 R h d G F f a W 5 w d X R f d G F i b G V f c 2 N v c n p v b m V y Y S 9 B d X R v U m V t b 3 Z l Z E N v b H V t b n M x L n t N e W 9 h c n Y s N j l 9 J n F 1 b 3 Q 7 L C Z x d W 9 0 O 1 N l Y 3 R p b 2 4 x L 2 d k b V 9 k Y X R h X 2 l u c H V 0 X 3 R h Y m x l X 3 N j b 3 J 6 b 2 5 l c m E v Q X V 0 b 1 J l b W 9 2 Z W R D b 2 x 1 b W 5 z M S 5 7 T X l v Z G l z L D c w f S Z x d W 9 0 O y w m c X V v d D t T Z W N 0 a W 9 u M S 9 n Z G 1 f Z G F 0 Y V 9 p b n B 1 d F 9 0 Y W J s Z V 9 z Y 2 9 y e m 9 u Z X J h L 0 F 1 d G 9 S Z W 1 v d m V k Q 2 9 s d W 1 u c z E u e 0 1 5 b 3 N j b y w 3 M X 0 m c X V v d D s s J n F 1 b 3 Q 7 U 2 V j d G l v b j E v Z 2 R t X 2 R h d G F f a W 5 w d X R f d G F i b G V f c 2 N v c n p v b m V y Y S 9 B d X R v U m V t b 3 Z l Z E N v b H V t b n M x L n t N e W 9 z c C 4 s N z J 9 J n F 1 b 3 Q 7 L C Z x d W 9 0 O 1 N l Y 3 R p b 2 4 x L 2 d k b V 9 k Y X R h X 2 l u c H V 0 X 3 R h Y m x l X 3 N j b 3 J 6 b 2 5 l c m E v Q X V 0 b 1 J l b W 9 2 Z W R D b 2 x 1 b W 5 z M S 5 7 T 2 V u c G V 1 L D c z f S Z x d W 9 0 O y w m c X V v d D t T Z W N 0 a W 9 u M S 9 n Z G 1 f Z G F 0 Y V 9 p b n B 1 d F 9 0 Y W J s Z V 9 z Y 2 9 y e m 9 u Z X J h L 0 F 1 d G 9 S Z W 1 v d m V k Q 2 9 s d W 1 u c z E u e 1 B s Y W x h b i w 3 N H 0 m c X V v d D s s J n F 1 b 3 Q 7 U 2 V j d G l v b j E v Z 2 R t X 2 R h d G F f a W 5 w d X R f d G F i b G V f c 2 N v c n p v b m V y Y S 9 B d X R v U m V t b 3 Z l Z E N v b H V t b n M x L n t Q b 2 F 0 c m k s N z V 9 J n F 1 b 3 Q 7 L C Z x d W 9 0 O 1 N l Y 3 R p b 2 4 x L 2 d k b V 9 k Y X R h X 2 l u c H V 0 X 3 R h Y m x l X 3 N j b 3 J 6 b 2 5 l c m E v Q X V 0 b 1 J l b W 9 2 Z W R D b 2 x 1 b W 5 z M S 5 7 U G 9 0 c m V w L D c 2 f S Z x d W 9 0 O y w m c X V v d D t T Z W N 0 a W 9 u M S 9 n Z G 1 f Z G F 0 Y V 9 p b n B 1 d F 9 0 Y W J s Z V 9 z Y 2 9 y e m 9 u Z X J h L 0 F 1 d G 9 S Z W 1 v d m V k Q 2 9 s d W 1 u c z E u e 1 B y d X Z 1 b C w 3 N 3 0 m c X V v d D s s J n F 1 b 3 Q 7 U 2 V j d G l v b j E v Z 2 R t X 2 R h d G F f a W 5 w d X R f d G F i b G V f c 2 N v c n p v b m V y Y S 9 B d X R v U m V t b 3 Z l Z E N v b H V t b n M x L n t Q c n V z c G k s N z h 9 J n F 1 b 3 Q 7 L C Z x d W 9 0 O 1 N l Y 3 R p b 2 4 x L 2 d k b V 9 k Y X R h X 2 l u c H V 0 X 3 R h Y m x l X 3 N j b 3 J 6 b 2 5 l c m E v Q X V 0 b 1 J l b W 9 2 Z W R D b 2 x 1 b W 5 z M S 5 7 U m F u Y W N y L D c 5 f S Z x d W 9 0 O y w m c X V v d D t T Z W N 0 a W 9 u M S 9 n Z G 1 f Z G F 0 Y V 9 p b n B 1 d F 9 0 Y W J s Z V 9 z Y 2 9 y e m 9 u Z X J h L 0 F 1 d G 9 S Z W 1 v d m V k Q 2 9 s d W 1 u c z E u e 1 J h b m J 1 b C w 4 M H 0 m c X V v d D s s J n F 1 b 3 Q 7 U 2 V j d G l v b j E v Z 2 R t X 2 R h d G F f a W 5 w d X R f d G F i b G V f c 2 N v c n p v b m V y Y S 9 B d X R v U m V t b 3 Z l Z E N v b H V t b n M x L n t S Y W 5 y Z X A s O D F 9 J n F 1 b 3 Q 7 L C Z x d W 9 0 O 1 N l Y 3 R p b 2 4 x L 2 d k b V 9 k Y X R h X 2 l u c H V 0 X 3 R h Y m x l X 3 N j b 3 J 6 b 2 5 l c m E v Q X V 0 b 1 J l b W 9 2 Z W R D b 2 x 1 b W 5 z M S 5 7 U m 9 z c 3 A u L D g y f S Z x d W 9 0 O y w m c X V v d D t T Z W N 0 a W 9 u M S 9 n Z G 1 f Z G F 0 Y V 9 p b n B 1 d F 9 0 Y W J s Z V 9 z Y 2 9 y e m 9 u Z X J h L 0 F 1 d G 9 S Z W 1 v d m V k Q 2 9 s d W 1 u c z E u e 1 J 1 b W F j Z S w 4 M 3 0 m c X V v d D s s J n F 1 b 3 Q 7 U 2 V j d G l v b j E v Z 2 R t X 2 R h d G F f a W 5 w d X R f d G F i b G V f c 2 N v c n p v b m V y Y S 9 B d X R v U m V t b 3 Z l Z E N v b H V t b n M x L n t S d W 1 j c m k s O D R 9 J n F 1 b 3 Q 7 L C Z x d W 9 0 O 1 N l Y 3 R p b 2 4 x L 2 d k b V 9 k Y X R h X 2 l u c H V 0 X 3 R h Y m x l X 3 N j b 3 J 6 b 2 5 l c m E v Q X V 0 b 1 J l b W 9 2 Z W R D b 2 x 1 b W 5 z M S 5 7 U 2 N o Y X J 1 L D g 1 f S Z x d W 9 0 O y w m c X V v d D t T Z W N 0 a W 9 u M S 9 n Z G 1 f Z G F 0 Y V 9 p b n B 1 d F 9 0 Y W J s Z V 9 z Y 2 9 y e m 9 u Z X J h L 0 F 1 d G 9 S Z W 1 v d m V k Q 2 9 s d W 1 u c z E u e 1 N j a H B y Y S w 4 N n 0 m c X V v d D s s J n F 1 b 3 Q 7 U 2 V j d G l v b j E v Z 2 R t X 2 R h d G F f a W 5 w d X R f d G F i b G V f c 2 N v c n p v b m V y Y S 9 B d X R v U m V t b 3 Z l Z E N v b H V t b n M x L n t T Y 2 9 o d W 0 s O D d 9 J n F 1 b 3 Q 7 L C Z x d W 9 0 O 1 N l Y 3 R p b 2 4 x L 2 d k b V 9 k Y X R h X 2 l u c H V 0 X 3 R h Y m x l X 3 N j b 3 J 6 b 2 5 l c m E v Q X V 0 b 1 J l b W 9 2 Z W R D b 2 x 1 b W 5 z M S 5 7 U 2 V u d n V s L D g 4 f S Z x d W 9 0 O y w m c X V v d D t T Z W N 0 a W 9 u M S 9 n Z G 1 f Z G F 0 Y V 9 p b n B 1 d F 9 0 Y W J s Z V 9 z Y 2 9 y e m 9 u Z X J h L 0 F 1 d G 9 S Z W 1 v d m V k Q 2 9 s d W 1 u c z E u e 1 N l c n R p b i w 4 O X 0 m c X V v d D s s J n F 1 b 3 Q 7 U 2 V j d G l v b j E v Z 2 R t X 2 R h d G F f a W 5 w d X R f d G F i b G V f c 2 N v c n p v b m V y Y S 9 B d X R v U m V t b 3 Z l Z E N v b H V t b n M x L n t T a W x z a W w s O T B 9 J n F 1 b 3 Q 7 L C Z x d W 9 0 O 1 N l Y 3 R p b 2 4 x L 2 d k b V 9 k Y X R h X 2 l u c H V 0 X 3 R h Y m x l X 3 N j b 3 J 6 b 2 5 l c m E v Q X V 0 b 1 J l b W 9 2 Z W R D b 2 x 1 b W 5 z M S 5 7 U 3 R l Z 3 J h L D k x f S Z x d W 9 0 O y w m c X V v d D t T Z W N 0 a W 9 u M S 9 n Z G 1 f Z G F 0 Y V 9 p b n B 1 d F 9 0 Y W J s Z V 9 z Y 2 9 y e m 9 u Z X J h L 0 F 1 d G 9 S Z W 1 v d m V k Q 2 9 s d W 1 u c z E u e 1 N 1 Y 3 B y Y S w 5 M n 0 m c X V v d D s s J n F 1 b 3 Q 7 U 2 V j d G l v b j E v Z 2 R t X 2 R h d G F f a W 5 w d X R f d G F i b G V f c 2 N v c n p v b m V y Y S 9 B d X R v U m V t b 3 Z l Z E N v b H V t b n M x L n t U Y X J z c C 4 s O T N 9 J n F 1 b 3 Q 7 L C Z x d W 9 0 O 1 N l Y 3 R p b 2 4 x L 2 d k b V 9 k Y X R h X 2 l u c H V 0 X 3 R h Y m x l X 3 N j b 3 J 6 b 2 5 l c m E v Q X V 0 b 1 J l b W 9 2 Z W R D b 2 x 1 b W 5 z M S 5 7 V H J p Z H V i L D k 0 f S Z x d W 9 0 O y w m c X V v d D t T Z W N 0 a W 9 u M S 9 n Z G 1 f Z G F 0 Y V 9 p b n B 1 d F 9 0 Y W J s Z V 9 z Y 2 9 y e m 9 u Z X J h L 0 F 1 d G 9 S Z W 1 v d m V k Q 2 9 s d W 1 u c z E u e 1 R y a X B y Y S w 5 N X 0 m c X V v d D s s J n F 1 b 3 Q 7 U 2 V j d G l v b j E v Z 2 R t X 2 R h d G F f a W 5 w d X R f d G F i b G V f c 2 N v c n p v b m V y Y S 9 B d X R v U m V t b 3 Z l Z E N v b H V t b n M x L n t U c m l y Z X A s O T Z 9 J n F 1 b 3 Q 7 L C Z x d W 9 0 O 1 N l Y 3 R p b 2 4 x L 2 d k b V 9 k Y X R h X 2 l u c H V 0 X 3 R h Y m x l X 3 N j b 3 J 6 b 2 5 l c m E v Q X V 0 b 1 J l b W 9 2 Z W R D b 2 x 1 b W 5 z M S 5 7 V H J p Z m x h L D k 3 f S Z x d W 9 0 O y w m c X V v d D t T Z W N 0 a W 9 u M S 9 n Z G 1 f Z G F 0 Y V 9 p b n B 1 d F 9 0 Y W J s Z V 9 z Y 2 9 y e m 9 u Z X J h L 0 F 1 d G 9 S Z W 1 v d m V k Q 2 9 s d W 1 u c z E u e 1 Z l c m F y d i w 5 O H 0 m c X V v d D s s J n F 1 b 3 Q 7 U 2 V j d G l v b j E v Z 2 R t X 2 R h d G F f a W 5 w d X R f d G F i b G V f c 2 N v c n p v b m V y Y S 9 B d X R v U m V t b 3 Z l Z E N v b H V t b n M x L n t W a W N j c m E s O T l 9 J n F 1 b 3 Q 7 L C Z x d W 9 0 O 1 N l Y 3 R p b 2 4 x L 2 d k b V 9 k Y X R h X 2 l u c H V 0 X 3 R h Y m x l X 3 N j b 3 J 6 b 2 5 l c m E v Q X V 0 b 1 J l b W 9 2 Z W R D b 2 x 1 b W 5 z M S 5 7 V m l j c 2 V n L D E w M H 0 m c X V v d D s s J n F 1 b 3 Q 7 U 2 V j d G l v b j E v Z 2 R t X 2 R h d G F f a W 5 w d X R f d G F i b G V f c 2 N v c n p v b m V y Y S 9 B d X R v U m V t b 3 Z l Z E N v b H V t b n M x L n t W d W x i c m 8 s M T A x f S Z x d W 9 0 O y w m c X V v d D t T Z W N 0 a W 9 u M S 9 n Z G 1 f Z G F 0 Y V 9 p b n B 1 d F 9 0 Y W J s Z V 9 z Y 2 9 y e m 9 u Z X J h L 0 F 1 d G 9 S Z W 1 v d m V k Q 2 9 s d W 1 u c z E u e 0 N h c G F j a X R 5 L D E w M n 0 m c X V v d D s s J n F 1 b 3 Q 7 U 2 V j d G l v b j E v Z 2 R t X 2 R h d G F f a W 5 w d X R f d G F i b G V f c 2 N v c n p v b m V y Y S 9 B d X R v U m V t b 3 Z l Z E N v b H V t b n M x L n t S a W N o b m V z c y w x M D N 9 J n F 1 b 3 Q 7 L C Z x d W 9 0 O 1 N l Y 3 R p b 2 4 x L 2 d k b V 9 k Y X R h X 2 l u c H V 0 X 3 R h Y m x l X 3 N j b 3 J 6 b 2 5 l c m E v Q X V 0 b 1 J l b W 9 2 Z W R D b 2 x 1 b W 5 z M S 5 7 U 2 h h b m 5 v b i w x M D R 9 J n F 1 b 3 Q 7 L C Z x d W 9 0 O 1 N l Y 3 R p b 2 4 x L 2 d k b V 9 k Y X R h X 2 l u c H V 0 X 3 R h Y m x l X 3 N j b 3 J 6 b 2 5 l c m E v Q X V 0 b 1 J l b W 9 2 Z W R D b 2 x 1 b W 5 z M S 5 7 U 2 l t c H N v b i w x M D V 9 J n F 1 b 3 Q 7 X S w m c X V v d D t D b 2 x 1 b W 5 D b 3 V u d C Z x d W 9 0 O z o x M D Y s J n F 1 b 3 Q 7 S 2 V 5 Q 2 9 s d W 1 u T m F t Z X M m c X V v d D s 6 W 1 0 s J n F 1 b 3 Q 7 Q 2 9 s d W 1 u S W R l b n R p d G l l c y Z x d W 9 0 O z p b J n F 1 b 3 Q 7 U 2 V j d G l v b j E v Z 2 R t X 2 R h d G F f a W 5 w d X R f d G F i b G V f c 2 N v c n p v b m V y Y S 9 B d X R v U m V t b 3 Z l Z E N v b H V t b n M x L n t J R C w w f S Z x d W 9 0 O y w m c X V v d D t T Z W N 0 a W 9 u M S 9 n Z G 1 f Z G F 0 Y V 9 p b n B 1 d F 9 0 Y W J s Z V 9 z Y 2 9 y e m 9 u Z X J h L 0 F 1 d G 9 S Z W 1 v d m V k Q 2 9 s d W 1 u c z E u e 1 g s M X 0 m c X V v d D s s J n F 1 b 3 Q 7 U 2 V j d G l v b j E v Z 2 R t X 2 R h d G F f a W 5 w d X R f d G F i b G V f c 2 N v c n p v b m V y Y S 9 B d X R v U m V t b 3 Z l Z E N v b H V t b n M x L n t Z L D J 9 J n F 1 b 3 Q 7 L C Z x d W 9 0 O 1 N l Y 3 R p b 2 4 x L 2 d k b V 9 k Y X R h X 2 l u c H V 0 X 3 R h Y m x l X 3 N j b 3 J 6 b 2 5 l c m E v Q X V 0 b 1 J l b W 9 2 Z W R D b 2 x 1 b W 5 z M S 5 7 Q W x 0 a S w z f S Z x d W 9 0 O y w m c X V v d D t T Z W N 0 a W 9 u M S 9 n Z G 1 f Z G F 0 Y V 9 p b n B 1 d F 9 0 Y W J s Z V 9 z Y 2 9 y e m 9 u Z X J h L 0 F 1 d G 9 S Z W 1 v d m V k Q 2 9 s d W 1 u c z E u e 0 J p b z A y L D R 9 J n F 1 b 3 Q 7 L C Z x d W 9 0 O 1 N l Y 3 R p b 2 4 x L 2 d k b V 9 k Y X R h X 2 l u c H V 0 X 3 R h Y m x l X 3 N j b 3 J 6 b 2 5 l c m E v Q X V 0 b 1 J l b W 9 2 Z W R D b 2 x 1 b W 5 z M S 5 7 Q m l v M D k s N X 0 m c X V v d D s s J n F 1 b 3 Q 7 U 2 V j d G l v b j E v Z 2 R t X 2 R h d G F f a W 5 w d X R f d G F i b G V f c 2 N v c n p v b m V y Y S 9 B d X R v U m V t b 3 Z l Z E N v b H V t b n M x L n t C a W 8 x N S w 2 f S Z x d W 9 0 O y w m c X V v d D t T Z W N 0 a W 9 u M S 9 n Z G 1 f Z G F 0 Y V 9 p b n B 1 d F 9 0 Y W J s Z V 9 z Y 2 9 y e m 9 u Z X J h L 0 F 1 d G 9 S Z W 1 v d m V k Q 2 9 s d W 1 u c z E u e 0 J p b z E 4 L D d 9 J n F 1 b 3 Q 7 L C Z x d W 9 0 O 1 N l Y 3 R p b 2 4 x L 2 d k b V 9 k Y X R h X 2 l u c H V 0 X 3 R h Y m x l X 3 N j b 3 J 6 b 2 5 l c m E v Q X V 0 b 1 J l b W 9 2 Z W R D b 2 x 1 b W 5 z M S 5 7 R G l z d F 9 3 Y X R l c i w 4 f S Z x d W 9 0 O y w m c X V v d D t T Z W N 0 a W 9 u M S 9 n Z G 1 f Z G F 0 Y V 9 p b n B 1 d F 9 0 Y W J s Z V 9 z Y 2 9 y e m 9 u Z X J h L 0 F 1 d G 9 S Z W 1 v d m V k Q 2 9 s d W 1 u c z E u e 0 R p c 3 R f c m 9 h Z C w 5 f S Z x d W 9 0 O y w m c X V v d D t T Z W N 0 a W 9 u M S 9 n Z G 1 f Z G F 0 Y V 9 p b n B 1 d F 9 0 Y W J s Z V 9 z Y 2 9 y e m 9 u Z X J h L 0 F 1 d G 9 S Z W 1 v d m V k Q 2 9 s d W 1 u c z E u e 0 V 4 c G 8 s M T B 9 J n F 1 b 3 Q 7 L C Z x d W 9 0 O 1 N l Y 3 R p b 2 4 x L 2 d k b V 9 k Y X R h X 2 l u c H V 0 X 3 R h Y m x l X 3 N j b 3 J 6 b 2 5 l c m E v Q X V 0 b 1 J l b W 9 2 Z W R D b 2 x 1 b W 5 z M S 5 7 U 2 h h Z G U s M T F 9 J n F 1 b 3 Q 7 L C Z x d W 9 0 O 1 N l Y 3 R p b 2 4 x L 2 d k b V 9 k Y X R h X 2 l u c H V 0 X 3 R h Y m x l X 3 N j b 3 J 6 b 2 5 l c m E v Q X V 0 b 1 J l b W 9 2 Z W R D b 2 x 1 b W 5 z M S 5 7 U 2 x v c G U s M T J 9 J n F 1 b 3 Q 7 L C Z x d W 9 0 O 1 N l Y 3 R p b 2 4 x L 2 d k b V 9 k Y X R h X 2 l u c H V 0 X 3 R h Y m x l X 3 N j b 3 J 6 b 2 5 l c m E v Q X V 0 b 1 J l b W 9 2 Z W R D b 2 x 1 b W 5 z M S 5 7 c E g s M T N 9 J n F 1 b 3 Q 7 L C Z x d W 9 0 O 1 N l Y 3 R p b 2 4 x L 2 d k b V 9 k Y X R h X 2 l u c H V 0 X 3 R h Y m x l X 3 N j b 3 J 6 b 2 5 l c m E v Q X V 0 b 1 J l b W 9 2 Z W R D b 2 x 1 b W 5 z M S 5 7 Q W N o b W l s L D E 0 f S Z x d W 9 0 O y w m c X V v d D t T Z W N 0 a W 9 u M S 9 n Z G 1 f Z G F 0 Y V 9 p b n B 1 d F 9 0 Y W J s Z V 9 z Y 2 9 y e m 9 u Z X J h L 0 F 1 d G 9 S Z W 1 v d m V k Q 2 9 s d W 1 u c z E u e 0 F j a H B 0 Y S w x N X 0 m c X V v d D s s J n F 1 b 3 Q 7 U 2 V j d G l v b j E v Z 2 R t X 2 R h d G F f a W 5 w d X R f d G F i b G V f c 2 N v c n p v b m V y Y S 9 B d X R v U m V t b 3 Z l Z E N v b H V t b n M x L n t B Z 3 J j Y X A s M T Z 9 J n F 1 b 3 Q 7 L C Z x d W 9 0 O 1 N l Y 3 R p b 2 4 x L 2 d k b V 9 k Y X R h X 2 l u c H V 0 X 3 R h Y m x l X 3 N j b 3 J 6 b 2 5 l c m E v Q X V 0 b 1 J l b W 9 2 Z W R D b 2 x 1 b W 5 z M S 5 7 Q W d y c 3 R v L D E 3 f S Z x d W 9 0 O y w m c X V v d D t T Z W N 0 a W 9 u M S 9 n Z G 1 f Z G F 0 Y V 9 p b n B 1 d F 9 0 Y W J s Z V 9 z Y 2 9 y e m 9 u Z X J h L 0 F 1 d G 9 S Z W 1 v d m V k Q 2 9 s d W 1 u c z E u e 0 F q d X J l c C w x O H 0 m c X V v d D s s J n F 1 b 3 Q 7 U 2 V j d G l v b j E v Z 2 R t X 2 R h d G F f a W 5 w d X R f d G F i b G V f c 2 N v c n p v b m V y Y S 9 B d X R v U m V t b 3 Z l Z E N v b H V t b n M x L n t B b G 9 w c m E s M T l 9 J n F 1 b 3 Q 7 L C Z x d W 9 0 O 1 N l Y 3 R p b 2 4 x L 2 d k b V 9 k Y X R h X 2 l u c H V 0 X 3 R h Y m x l X 3 N j b 3 J 6 b 2 5 l c m E v Q X V 0 b 1 J l b W 9 2 Z W R D b 2 x 1 b W 5 z M S 5 7 Q W 5 h b G F 4 L D I w f S Z x d W 9 0 O y w m c X V v d D t T Z W N 0 a W 9 u M S 9 n Z G 1 f Z G F 0 Y V 9 p b n B 1 d F 9 0 Y W J s Z V 9 z Y 2 9 y e m 9 u Z X J h L 0 F 1 d G 9 S Z W 1 v d m V k Q 2 9 s d W 1 u c z E u e 0 F u Y W 1 v c i w y M X 0 m c X V v d D s s J n F 1 b 3 Q 7 U 2 V j d G l v b j E v Z 2 R t X 2 R h d G F f a W 5 w d X R f d G F i b G V f c 2 N v c n p v b m V y Y S 9 B d X R v U m V t b 3 Z l Z E N v b H V t b n M x L n t B b n R v Z G 8 s M j J 9 J n F 1 b 3 Q 7 L C Z x d W 9 0 O 1 N l Y 3 R p b 2 4 x L 2 d k b V 9 k Y X R h X 2 l u c H V 0 X 3 R h Y m x l X 3 N j b 3 J 6 b 2 5 l c m E v Q X V 0 b 1 J l b W 9 2 Z W R D b 2 x 1 b W 5 z M S 5 7 Q X J y Z W x h L D I z f S Z x d W 9 0 O y w m c X V v d D t T Z W N 0 a W 9 u M S 9 n Z G 1 f Z G F 0 Y V 9 p b n B 1 d F 9 0 Y W J s Z V 9 z Y 2 9 y e m 9 u Z X J h L 0 F 1 d G 9 S Z W 1 v d m V k Q 2 9 s d W 1 u c z E u e 0 F 2 Z X B 1 Y i w y N H 0 m c X V v d D s s J n F 1 b 3 Q 7 U 2 V j d G l v b j E v Z 2 R t X 2 R h d G F f a W 5 w d X R f d G F i b G V f c 2 N v c n p v b m V y Y S 9 B d X R v U m V t b 3 Z l Z E N v b H V t b n M x L n t C Z X R v Z m Y s M j V 9 J n F 1 b 3 Q 7 L C Z x d W 9 0 O 1 N l Y 3 R p b 2 4 x L 2 d k b V 9 k Y X R h X 2 l u c H V 0 X 3 R h Y m x l X 3 N j b 3 J 6 b 2 5 l c m E v Q X V 0 b 1 J l b W 9 2 Z W R D b 2 x 1 b W 5 z M S 5 7 Q n J p b W V k L D I 2 f S Z x d W 9 0 O y w m c X V v d D t T Z W N 0 a W 9 u M S 9 n Z G 1 f Z G F 0 Y V 9 p b n B 1 d F 9 0 Y W J s Z V 9 z Y 2 9 y e m 9 u Z X J h L 0 F 1 d G 9 S Z W 1 v d m V k Q 2 9 s d W 1 u c z E u e 0 J y b 2 V y Z S w y N 3 0 m c X V v d D s s J n F 1 b 3 Q 7 U 2 V j d G l v b j E v Z 2 R t X 2 R h d G F f a W 5 w d X R f d G F i b G V f c 2 N v c n p v b m V y Y S 9 B d X R v U m V t b 3 Z l Z E N v b H V t b n M x L n t C c m 9 o b 3 I s M j h 9 J n F 1 b 3 Q 7 L C Z x d W 9 0 O 1 N l Y 3 R p b 2 4 x L 2 d k b V 9 k Y X R h X 2 l u c H V 0 X 3 R h Y m x l X 3 N j b 3 J 6 b 2 5 l c m E v Q X V 0 b 1 J l b W 9 2 Z W R D b 2 x 1 b W 5 z M S 5 7 Q n J v c m F j L D I 5 f S Z x d W 9 0 O y w m c X V v d D t T Z W N 0 a W 9 u M S 9 n Z G 1 f Z G F 0 Y V 9 p b n B 1 d F 9 0 Y W J s Z V 9 z Y 2 9 y e m 9 u Z X J h L 0 F 1 d G 9 S Z W 1 v d m V k Q 2 9 s d W 1 u c z E u e 0 N h c n B y Y S w z M H 0 m c X V v d D s s J n F 1 b 3 Q 7 U 2 V j d G l v b j E v Z 2 R t X 2 R h d G F f a W 5 w d X R f d G F i b G V f c 2 N v c n p v b m V y Y S 9 B d X R v U m V t b 3 Z l Z E N v b H V t b n M x L n t D Y X J j Y X I s M z F 9 J n F 1 b 3 Q 7 L C Z x d W 9 0 O 1 N l Y 3 R p b 2 4 x L 2 d k b V 9 k Y X R h X 2 l u c H V 0 X 3 R h Y m x l X 3 N j b 3 J 6 b 2 5 l c m E v Q X V 0 b 1 J l b W 9 2 Z W R D b 2 x 1 b W 5 z M S 5 7 Q 2 F y a G l y L j E s M z J 9 J n F 1 b 3 Q 7 L C Z x d W 9 0 O 1 N l Y 3 R p b 2 4 x L 2 d k b V 9 k Y X R h X 2 l u c H V 0 X 3 R h Y m x l X 3 N j b 3 J 6 b 2 5 l c m E v Q X V 0 b 1 J l b W 9 2 Z W R D b 2 x 1 b W 5 z M S 5 7 Q 2 F y b G V w L D M z f S Z x d W 9 0 O y w m c X V v d D t T Z W N 0 a W 9 u M S 9 n Z G 1 f Z G F 0 Y V 9 p b n B 1 d F 9 0 Y W J s Z V 9 z Y 2 9 y e m 9 u Z X J h L 0 F 1 d G 9 S Z W 1 v d m V k Q 2 9 s d W 1 u c z E u e 0 N h c m 5 p Z y w z N H 0 m c X V v d D s s J n F 1 b 3 Q 7 U 2 V j d G l v b j E v Z 2 R t X 2 R h d G F f a W 5 w d X R f d G F i b G V f c 2 N v c n p v b m V y Y S 9 B d X R v U m V t b 3 Z l Z E N v b H V t b n M x L n t D Y X J w Y W 4 s M z V 9 J n F 1 b 3 Q 7 L C Z x d W 9 0 O 1 N l Y 3 R p b 2 4 x L 2 d k b V 9 k Y X R h X 2 l u c H V 0 X 3 R h Y m x l X 3 N j b 3 J 6 b 2 5 l c m E v Q X V 0 b 1 J l b W 9 2 Z W R D b 2 x 1 b W 5 z M S 5 7 Q 2 V u a m F j L D M 2 f S Z x d W 9 0 O y w m c X V v d D t T Z W N 0 a W 9 u M S 9 n Z G 1 f Z G F 0 Y V 9 p b n B 1 d F 9 0 Y W J s Z V 9 z Y 2 9 y e m 9 u Z X J h L 0 F 1 d G 9 S Z W 1 v d m V k Q 2 9 s d W 1 u c z E u e 0 N l c m Z v b i w z N 3 0 m c X V v d D s s J n F 1 b 3 Q 7 U 2 V j d G l v b j E v Z 2 R t X 2 R h d G F f a W 5 w d X R f d G F i b G V f c 2 N v c n p v b m V y Y S 9 B d X R v U m V t b 3 Z l Z E N v b H V t b n M x L n t D Z X J n b G 8 s M z h 9 J n F 1 b 3 Q 7 L C Z x d W 9 0 O 1 N l Y 3 R p b 2 4 x L 2 d k b V 9 k Y X R h X 2 l u c H V 0 X 3 R h Y m x l X 3 N j b 3 J 6 b 2 5 l c m E v Q X V 0 b 1 J l b W 9 2 Z W R D b 2 x 1 b W 5 z M S 5 7 Q 2 l y Y X J 2 L D M 5 f S Z x d W 9 0 O y w m c X V v d D t T Z W N 0 a W 9 u M S 9 n Z G 1 f Z G F 0 Y V 9 p b n B 1 d F 9 0 Y W J s Z V 9 z Y 2 9 y e m 9 u Z X J h L 0 F 1 d G 9 S Z W 1 v d m V k Q 2 9 s d W 1 u c z E u e 0 N v b m F y d i w 0 M H 0 m c X V v d D s s J n F 1 b 3 Q 7 U 2 V j d G l v b j E v Z 2 R t X 2 R h d G F f a W 5 w d X R f d G F i b G V f c 2 N v c n p v b m V y Y S 9 B d X R v U m V t b 3 Z l Z E N v b H V t b n M x L n t D b 2 5 z Z X A s N D F 9 J n F 1 b 3 Q 7 L C Z x d W 9 0 O 1 N l Y 3 R p b 2 4 x L 2 d k b V 9 k Y X R h X 2 l u c H V 0 X 3 R h Y m x l X 3 N j b 3 J 6 b 2 5 l c m E v Q X V 0 b 1 J l b W 9 2 Z W R D b 2 x 1 b W 5 z M S 5 7 Q 3 l u Y 3 J p L D Q y f S Z x d W 9 0 O y w m c X V v d D t T Z W N 0 a W 9 u M S 9 n Z G 1 f Z G F 0 Y V 9 p b n B 1 d F 9 0 Y W J s Z V 9 z Y 2 9 y e m 9 u Z X J h L 0 F 1 d G 9 S Z W 1 v d m V k Q 2 9 s d W 1 u c z E u e 0 R h Y 2 d s b y w 0 M 3 0 m c X V v d D s s J n F 1 b 3 Q 7 U 2 V j d G l v b j E v Z 2 R t X 2 R h d G F f a W 5 w d X R f d G F i b G V f c 2 N v c n p v b m V y Y S 9 B d X R v U m V t b 3 Z l Z E N v b H V t b n M x L n t E Y W 5 k Z W M s N D R 9 J n F 1 b 3 Q 7 L C Z x d W 9 0 O 1 N l Y 3 R p b 2 4 x L 2 d k b V 9 k Y X R h X 2 l u c H V 0 X 3 R h Y m x l X 3 N j b 3 J 6 b 2 5 l c m E v Q X V 0 b 1 J l b W 9 2 Z W R D b 2 x 1 b W 5 z M S 5 7 R G F 1 Y 2 F y L D Q 1 f S Z x d W 9 0 O y w m c X V v d D t T Z W N 0 a W 9 u M S 9 n Z G 1 f Z G F 0 Y V 9 p b n B 1 d F 9 0 Y W J s Z V 9 z Y 2 9 y e m 9 u Z X J h L 0 F 1 d G 9 S Z W 1 v d m V k Q 2 9 s d W 1 u c z E u e 0 V y d m h p c i w 0 N n 0 m c X V v d D s s J n F 1 b 3 Q 7 U 2 V j d G l v b j E v Z 2 R t X 2 R h d G F f a W 5 w d X R f d G F i b G V f c 2 N v c n p v b m V y Y S 9 B d X R v U m V t b 3 Z l Z E N v b H V t b n M x L n t H Y W x h c G E s N D d 9 J n F 1 b 3 Q 7 L C Z x d W 9 0 O 1 N l Y 3 R p b 2 4 x L 2 d k b V 9 k Y X R h X 2 l u c H V 0 X 3 R h Y m x l X 3 N j b 3 J 6 b 2 5 l c m E v Q X V 0 b 1 J l b W 9 2 Z W R D b 2 x 1 b W 5 z M S 5 7 R 2 F s d W x p L D Q 4 f S Z x d W 9 0 O y w m c X V v d D t T Z W N 0 a W 9 u M S 9 n Z G 1 f Z G F 0 Y V 9 p b n B 1 d F 9 0 Y W J s Z V 9 z Y 2 9 y e m 9 u Z X J h L 0 F 1 d G 9 S Z W 1 v d m V k Q 2 9 s d W 1 u c z E u e 0 d h b H Z l c i w 0 O X 0 m c X V v d D s s J n F 1 b 3 Q 7 U 2 V j d G l v b j E v Z 2 R t X 2 R h d G F f a W 5 w d X R f d G F i b G V f c 2 N v c n p v b m V y Y S 9 B d X R v U m V t b 3 Z l Z E N v b H V t b n M x L n t H Z W 5 0 a W 4 s N T B 9 J n F 1 b 3 Q 7 L C Z x d W 9 0 O 1 N l Y 3 R p b 2 4 x L 2 d k b V 9 k Y X R h X 2 l u c H V 0 X 3 R h Y m x l X 3 N j b 3 J 6 b 2 5 l c m E v Q X V 0 b 1 J l b W 9 2 Z W R D b 2 x 1 b W 5 z M S 5 7 R 2 V y Z G l z L D U x f S Z x d W 9 0 O y w m c X V v d D t T Z W N 0 a W 9 u M S 9 n Z G 1 f Z G F 0 Y V 9 p b n B 1 d F 9 0 Y W J s Z V 9 z Y 2 9 y e m 9 u Z X J h L 0 F 1 d G 9 S Z W 1 v d m V k Q 2 9 s d W 1 u c z E u e 0 h v b G x h b i w 1 M n 0 m c X V v d D s s J n F 1 b 3 Q 7 U 2 V j d G l v b j E v Z 2 R t X 2 R h d G F f a W 5 w d X R f d G F i b G V f c 2 N v c n p v b m V y Y S 9 B d X R v U m V t b 3 Z l Z E N v b H V t b n M x L n t I e X B y Y W Q s N T N 9 J n F 1 b 3 Q 7 L C Z x d W 9 0 O 1 N l Y 3 R p b 2 4 x L 2 d k b V 9 k Y X R h X 2 l u c H V 0 X 3 R h Y m x l X 3 N j b 3 J 6 b 2 5 l c m E v Q X V 0 b 1 J l b W 9 2 Z W R D b 2 x 1 b W 5 z M S 5 7 S m F j d n V s L D U 0 f S Z x d W 9 0 O y w m c X V v d D t T Z W N 0 a W 9 u M S 9 n Z G 1 f Z G F 0 Y V 9 p b n B 1 d F 9 0 Y W J s Z V 9 z Y 2 9 y e m 9 u Z X J h L 0 F 1 d G 9 S Z W 1 v d m V k Q 2 9 s d W 1 u c z E u e 0 p 1 b m F j d S w 1 N X 0 m c X V v d D s s J n F 1 b 3 Q 7 U 2 V j d G l v b j E v Z 2 R t X 2 R h d G F f a W 5 w d X R f d G F i b G V f c 2 N v c n p v b m V y Y S 9 B d X R v U m V t b 3 Z l Z E N v b H V t b n M x L n t K d W 5 j b 2 4 s N T Z 9 J n F 1 b 3 Q 7 L C Z x d W 9 0 O 1 N l Y 3 R p b 2 4 x L 2 d k b V 9 k Y X R h X 2 l u c H V 0 X 3 R h Y m x l X 3 N j b 3 J 6 b 2 5 l c m E v Q X V 0 b 1 J l b W 9 2 Z W R D b 2 x 1 b W 5 z M S 5 7 S n V u Z W Z m L D U 3 f S Z x d W 9 0 O y w m c X V v d D t T Z W N 0 a W 9 u M S 9 n Z G 1 f Z G F 0 Y V 9 p b n B 1 d F 9 0 Y W J s Z V 9 z Y 2 9 y e m 9 u Z X J h L 0 F 1 d G 9 S Z W 1 v d m V k Q 2 9 s d W 1 u c z E u e 0 x h d H B y Y S w 1 O H 0 m c X V v d D s s J n F 1 b 3 Q 7 U 2 V j d G l v b j E v Z 2 R t X 2 R h d G F f a W 5 w d X R f d G F i b G V f c 2 N v c n p v b m V y Y S 9 B d X R v U m V t b 3 Z l Z E N v b H V t b n M x L n t M Z W 9 o a X M s N T l 9 J n F 1 b 3 Q 7 L C Z x d W 9 0 O 1 N l Y 3 R p b 2 4 x L 2 d k b V 9 k Y X R h X 2 l u c H V 0 X 3 R h Y m x l X 3 N j b 3 J 6 b 2 5 l c m E v Q X V 0 b 1 J l b W 9 2 Z W R D b 2 x 1 b W 5 z M S 5 7 T G V 1 d n V s L D Y w f S Z x d W 9 0 O y w m c X V v d D t T Z W N 0 a W 9 u M S 9 n Z G 1 f Z G F 0 Y V 9 p b n B 1 d F 9 0 Y W J s Z V 9 z Y 2 9 y e m 9 u Z X J h L 0 F 1 d G 9 S Z W 1 v d m V k Q 2 9 s d W 1 u c z E u e 0 x v b H B l c i w 2 M X 0 m c X V v d D s s J n F 1 b 3 Q 7 U 2 V j d G l v b j E v Z 2 R t X 2 R h d G F f a W 5 w d X R f d G F i b G V f c 2 N v c n p v b m V y Y S 9 B d X R v U m V t b 3 Z l Z E N v b H V t b n M x L n t M b 3 R j b 3 I s N j J 9 J n F 1 b 3 Q 7 L C Z x d W 9 0 O 1 N l Y 3 R p b 2 4 x L 2 d k b V 9 k Y X R h X 2 l u c H V 0 X 3 R h Y m x l X 3 N j b 3 J 6 b 2 5 l c m E v Q X V 0 b 1 J l b W 9 2 Z W R D b 2 x 1 b W 5 z M S 5 7 T G 9 0 c G V k L D Y z f S Z x d W 9 0 O y w m c X V v d D t T Z W N 0 a W 9 u M S 9 n Z G 1 f Z G F 0 Y V 9 p b n B 1 d F 9 0 Y W J s Z V 9 z Y 2 9 y e m 9 u Z X J h L 0 F 1 d G 9 S Z W 1 v d m V k Q 2 9 s d W 1 u c z E u e 0 x 1 e m N h b S w 2 N H 0 m c X V v d D s s J n F 1 b 3 Q 7 U 2 V j d G l v b j E v Z 2 R t X 2 R h d G F f a W 5 w d X R f d G F i b G V f c 2 N v c n p v b m V y Y S 9 B d X R v U m V t b 3 Z l Z E N v b H V t b n M x L n t M e W N m b G 8 s N j V 9 J n F 1 b 3 Q 7 L C Z x d W 9 0 O 1 N l Y 3 R p b 2 4 x L 2 d k b V 9 k Y X R h X 2 l u c H V 0 X 3 R h Y m x l X 3 N j b 3 J 6 b 2 5 l c m E v Q X V 0 b 1 J l b W 9 2 Z W R D b 2 x 1 b W 5 z M S 5 7 T H l z b n V t L D Y 2 f S Z x d W 9 0 O y w m c X V v d D t T Z W N 0 a W 9 u M S 9 n Z G 1 f Z G F 0 Y V 9 p b n B 1 d F 9 0 Y W J s Z V 9 z Y 2 9 y e m 9 u Z X J h L 0 F 1 d G 9 S Z W 1 v d m V k Q 2 9 s d W 1 u c z E u e 0 x 5 c 3 Z 1 b C w 2 N 3 0 m c X V v d D s s J n F 1 b 3 Q 7 U 2 V j d G l v b j E v Z 2 R t X 2 R h d G F f a W 5 w d X R f d G F i b G V f c 2 N v c n p v b m V y Y S 9 B d X R v U m V t b 3 Z l Z E N v b H V t b n M x L n t N Z W 5 h c n Y s N j h 9 J n F 1 b 3 Q 7 L C Z x d W 9 0 O 1 N l Y 3 R p b 2 4 x L 2 d k b V 9 k Y X R h X 2 l u c H V 0 X 3 R h Y m x l X 3 N j b 3 J 6 b 2 5 l c m E v Q X V 0 b 1 J l b W 9 2 Z W R D b 2 x 1 b W 5 z M S 5 7 T X l v Y X J 2 L D Y 5 f S Z x d W 9 0 O y w m c X V v d D t T Z W N 0 a W 9 u M S 9 n Z G 1 f Z G F 0 Y V 9 p b n B 1 d F 9 0 Y W J s Z V 9 z Y 2 9 y e m 9 u Z X J h L 0 F 1 d G 9 S Z W 1 v d m V k Q 2 9 s d W 1 u c z E u e 0 1 5 b 2 R p c y w 3 M H 0 m c X V v d D s s J n F 1 b 3 Q 7 U 2 V j d G l v b j E v Z 2 R t X 2 R h d G F f a W 5 w d X R f d G F i b G V f c 2 N v c n p v b m V y Y S 9 B d X R v U m V t b 3 Z l Z E N v b H V t b n M x L n t N e W 9 z Y 2 8 s N z F 9 J n F 1 b 3 Q 7 L C Z x d W 9 0 O 1 N l Y 3 R p b 2 4 x L 2 d k b V 9 k Y X R h X 2 l u c H V 0 X 3 R h Y m x l X 3 N j b 3 J 6 b 2 5 l c m E v Q X V 0 b 1 J l b W 9 2 Z W R D b 2 x 1 b W 5 z M S 5 7 T X l v c 3 A u L D c y f S Z x d W 9 0 O y w m c X V v d D t T Z W N 0 a W 9 u M S 9 n Z G 1 f Z G F 0 Y V 9 p b n B 1 d F 9 0 Y W J s Z V 9 z Y 2 9 y e m 9 u Z X J h L 0 F 1 d G 9 S Z W 1 v d m V k Q 2 9 s d W 1 u c z E u e 0 9 l b n B l d S w 3 M 3 0 m c X V v d D s s J n F 1 b 3 Q 7 U 2 V j d G l v b j E v Z 2 R t X 2 R h d G F f a W 5 w d X R f d G F i b G V f c 2 N v c n p v b m V y Y S 9 B d X R v U m V t b 3 Z l Z E N v b H V t b n M x L n t Q b G F s Y W 4 s N z R 9 J n F 1 b 3 Q 7 L C Z x d W 9 0 O 1 N l Y 3 R p b 2 4 x L 2 d k b V 9 k Y X R h X 2 l u c H V 0 X 3 R h Y m x l X 3 N j b 3 J 6 b 2 5 l c m E v Q X V 0 b 1 J l b W 9 2 Z W R D b 2 x 1 b W 5 z M S 5 7 U G 9 h d H J p L D c 1 f S Z x d W 9 0 O y w m c X V v d D t T Z W N 0 a W 9 u M S 9 n Z G 1 f Z G F 0 Y V 9 p b n B 1 d F 9 0 Y W J s Z V 9 z Y 2 9 y e m 9 u Z X J h L 0 F 1 d G 9 S Z W 1 v d m V k Q 2 9 s d W 1 u c z E u e 1 B v d H J l c C w 3 N n 0 m c X V v d D s s J n F 1 b 3 Q 7 U 2 V j d G l v b j E v Z 2 R t X 2 R h d G F f a W 5 w d X R f d G F i b G V f c 2 N v c n p v b m V y Y S 9 B d X R v U m V t b 3 Z l Z E N v b H V t b n M x L n t Q c n V 2 d W w s N z d 9 J n F 1 b 3 Q 7 L C Z x d W 9 0 O 1 N l Y 3 R p b 2 4 x L 2 d k b V 9 k Y X R h X 2 l u c H V 0 X 3 R h Y m x l X 3 N j b 3 J 6 b 2 5 l c m E v Q X V 0 b 1 J l b W 9 2 Z W R D b 2 x 1 b W 5 z M S 5 7 U H J 1 c 3 B p L D c 4 f S Z x d W 9 0 O y w m c X V v d D t T Z W N 0 a W 9 u M S 9 n Z G 1 f Z G F 0 Y V 9 p b n B 1 d F 9 0 Y W J s Z V 9 z Y 2 9 y e m 9 u Z X J h L 0 F 1 d G 9 S Z W 1 v d m V k Q 2 9 s d W 1 u c z E u e 1 J h b m F j c i w 3 O X 0 m c X V v d D s s J n F 1 b 3 Q 7 U 2 V j d G l v b j E v Z 2 R t X 2 R h d G F f a W 5 w d X R f d G F i b G V f c 2 N v c n p v b m V y Y S 9 B d X R v U m V t b 3 Z l Z E N v b H V t b n M x L n t S Y W 5 i d W w s O D B 9 J n F 1 b 3 Q 7 L C Z x d W 9 0 O 1 N l Y 3 R p b 2 4 x L 2 d k b V 9 k Y X R h X 2 l u c H V 0 X 3 R h Y m x l X 3 N j b 3 J 6 b 2 5 l c m E v Q X V 0 b 1 J l b W 9 2 Z W R D b 2 x 1 b W 5 z M S 5 7 U m F u c m V w L D g x f S Z x d W 9 0 O y w m c X V v d D t T Z W N 0 a W 9 u M S 9 n Z G 1 f Z G F 0 Y V 9 p b n B 1 d F 9 0 Y W J s Z V 9 z Y 2 9 y e m 9 u Z X J h L 0 F 1 d G 9 S Z W 1 v d m V k Q 2 9 s d W 1 u c z E u e 1 J v c 3 N w L i w 4 M n 0 m c X V v d D s s J n F 1 b 3 Q 7 U 2 V j d G l v b j E v Z 2 R t X 2 R h d G F f a W 5 w d X R f d G F i b G V f c 2 N v c n p v b m V y Y S 9 B d X R v U m V t b 3 Z l Z E N v b H V t b n M x L n t S d W 1 h Y 2 U s O D N 9 J n F 1 b 3 Q 7 L C Z x d W 9 0 O 1 N l Y 3 R p b 2 4 x L 2 d k b V 9 k Y X R h X 2 l u c H V 0 X 3 R h Y m x l X 3 N j b 3 J 6 b 2 5 l c m E v Q X V 0 b 1 J l b W 9 2 Z W R D b 2 x 1 b W 5 z M S 5 7 U n V t Y 3 J p L D g 0 f S Z x d W 9 0 O y w m c X V v d D t T Z W N 0 a W 9 u M S 9 n Z G 1 f Z G F 0 Y V 9 p b n B 1 d F 9 0 Y W J s Z V 9 z Y 2 9 y e m 9 u Z X J h L 0 F 1 d G 9 S Z W 1 v d m V k Q 2 9 s d W 1 u c z E u e 1 N j a G F y d S w 4 N X 0 m c X V v d D s s J n F 1 b 3 Q 7 U 2 V j d G l v b j E v Z 2 R t X 2 R h d G F f a W 5 w d X R f d G F i b G V f c 2 N v c n p v b m V y Y S 9 B d X R v U m V t b 3 Z l Z E N v b H V t b n M x L n t T Y 2 h w c m E s O D Z 9 J n F 1 b 3 Q 7 L C Z x d W 9 0 O 1 N l Y 3 R p b 2 4 x L 2 d k b V 9 k Y X R h X 2 l u c H V 0 X 3 R h Y m x l X 3 N j b 3 J 6 b 2 5 l c m E v Q X V 0 b 1 J l b W 9 2 Z W R D b 2 x 1 b W 5 z M S 5 7 U 2 N v a H V t L D g 3 f S Z x d W 9 0 O y w m c X V v d D t T Z W N 0 a W 9 u M S 9 n Z G 1 f Z G F 0 Y V 9 p b n B 1 d F 9 0 Y W J s Z V 9 z Y 2 9 y e m 9 u Z X J h L 0 F 1 d G 9 S Z W 1 v d m V k Q 2 9 s d W 1 u c z E u e 1 N l b n Z 1 b C w 4 O H 0 m c X V v d D s s J n F 1 b 3 Q 7 U 2 V j d G l v b j E v Z 2 R t X 2 R h d G F f a W 5 w d X R f d G F i b G V f c 2 N v c n p v b m V y Y S 9 B d X R v U m V t b 3 Z l Z E N v b H V t b n M x L n t T Z X J 0 a W 4 s O D l 9 J n F 1 b 3 Q 7 L C Z x d W 9 0 O 1 N l Y 3 R p b 2 4 x L 2 d k b V 9 k Y X R h X 2 l u c H V 0 X 3 R h Y m x l X 3 N j b 3 J 6 b 2 5 l c m E v Q X V 0 b 1 J l b W 9 2 Z W R D b 2 x 1 b W 5 z M S 5 7 U 2 l s c 2 l s L D k w f S Z x d W 9 0 O y w m c X V v d D t T Z W N 0 a W 9 u M S 9 n Z G 1 f Z G F 0 Y V 9 p b n B 1 d F 9 0 Y W J s Z V 9 z Y 2 9 y e m 9 u Z X J h L 0 F 1 d G 9 S Z W 1 v d m V k Q 2 9 s d W 1 u c z E u e 1 N 0 Z W d y Y S w 5 M X 0 m c X V v d D s s J n F 1 b 3 Q 7 U 2 V j d G l v b j E v Z 2 R t X 2 R h d G F f a W 5 w d X R f d G F i b G V f c 2 N v c n p v b m V y Y S 9 B d X R v U m V t b 3 Z l Z E N v b H V t b n M x L n t T d W N w c m E s O T J 9 J n F 1 b 3 Q 7 L C Z x d W 9 0 O 1 N l Y 3 R p b 2 4 x L 2 d k b V 9 k Y X R h X 2 l u c H V 0 X 3 R h Y m x l X 3 N j b 3 J 6 b 2 5 l c m E v Q X V 0 b 1 J l b W 9 2 Z W R D b 2 x 1 b W 5 z M S 5 7 V G F y c 3 A u L D k z f S Z x d W 9 0 O y w m c X V v d D t T Z W N 0 a W 9 u M S 9 n Z G 1 f Z G F 0 Y V 9 p b n B 1 d F 9 0 Y W J s Z V 9 z Y 2 9 y e m 9 u Z X J h L 0 F 1 d G 9 S Z W 1 v d m V k Q 2 9 s d W 1 u c z E u e 1 R y a W R 1 Y i w 5 N H 0 m c X V v d D s s J n F 1 b 3 Q 7 U 2 V j d G l v b j E v Z 2 R t X 2 R h d G F f a W 5 w d X R f d G F i b G V f c 2 N v c n p v b m V y Y S 9 B d X R v U m V t b 3 Z l Z E N v b H V t b n M x L n t U c m l w c m E s O T V 9 J n F 1 b 3 Q 7 L C Z x d W 9 0 O 1 N l Y 3 R p b 2 4 x L 2 d k b V 9 k Y X R h X 2 l u c H V 0 X 3 R h Y m x l X 3 N j b 3 J 6 b 2 5 l c m E v Q X V 0 b 1 J l b W 9 2 Z W R D b 2 x 1 b W 5 z M S 5 7 V H J p c m V w L D k 2 f S Z x d W 9 0 O y w m c X V v d D t T Z W N 0 a W 9 u M S 9 n Z G 1 f Z G F 0 Y V 9 p b n B 1 d F 9 0 Y W J s Z V 9 z Y 2 9 y e m 9 u Z X J h L 0 F 1 d G 9 S Z W 1 v d m V k Q 2 9 s d W 1 u c z E u e 1 R y a W Z s Y S w 5 N 3 0 m c X V v d D s s J n F 1 b 3 Q 7 U 2 V j d G l v b j E v Z 2 R t X 2 R h d G F f a W 5 w d X R f d G F i b G V f c 2 N v c n p v b m V y Y S 9 B d X R v U m V t b 3 Z l Z E N v b H V t b n M x L n t W Z X J h c n Y s O T h 9 J n F 1 b 3 Q 7 L C Z x d W 9 0 O 1 N l Y 3 R p b 2 4 x L 2 d k b V 9 k Y X R h X 2 l u c H V 0 X 3 R h Y m x l X 3 N j b 3 J 6 b 2 5 l c m E v Q X V 0 b 1 J l b W 9 2 Z W R D b 2 x 1 b W 5 z M S 5 7 V m l j Y 3 J h L D k 5 f S Z x d W 9 0 O y w m c X V v d D t T Z W N 0 a W 9 u M S 9 n Z G 1 f Z G F 0 Y V 9 p b n B 1 d F 9 0 Y W J s Z V 9 z Y 2 9 y e m 9 u Z X J h L 0 F 1 d G 9 S Z W 1 v d m V k Q 2 9 s d W 1 u c z E u e 1 Z p Y 3 N l Z y w x M D B 9 J n F 1 b 3 Q 7 L C Z x d W 9 0 O 1 N l Y 3 R p b 2 4 x L 2 d k b V 9 k Y X R h X 2 l u c H V 0 X 3 R h Y m x l X 3 N j b 3 J 6 b 2 5 l c m E v Q X V 0 b 1 J l b W 9 2 Z W R D b 2 x 1 b W 5 z M S 5 7 V n V s Y n J v L D E w M X 0 m c X V v d D s s J n F 1 b 3 Q 7 U 2 V j d G l v b j E v Z 2 R t X 2 R h d G F f a W 5 w d X R f d G F i b G V f c 2 N v c n p v b m V y Y S 9 B d X R v U m V t b 3 Z l Z E N v b H V t b n M x L n t D Y X B h Y 2 l 0 e S w x M D J 9 J n F 1 b 3 Q 7 L C Z x d W 9 0 O 1 N l Y 3 R p b 2 4 x L 2 d k b V 9 k Y X R h X 2 l u c H V 0 X 3 R h Y m x l X 3 N j b 3 J 6 b 2 5 l c m E v Q X V 0 b 1 J l b W 9 2 Z W R D b 2 x 1 b W 5 z M S 5 7 U m l j a G 5 l c 3 M s M T A z f S Z x d W 9 0 O y w m c X V v d D t T Z W N 0 a W 9 u M S 9 n Z G 1 f Z G F 0 Y V 9 p b n B 1 d F 9 0 Y W J s Z V 9 z Y 2 9 y e m 9 u Z X J h L 0 F 1 d G 9 S Z W 1 v d m V k Q 2 9 s d W 1 u c z E u e 1 N o Y W 5 u b 2 4 s M T A 0 f S Z x d W 9 0 O y w m c X V v d D t T Z W N 0 a W 9 u M S 9 n Z G 1 f Z G F 0 Y V 9 p b n B 1 d F 9 0 Y W J s Z V 9 z Y 2 9 y e m 9 u Z X J h L 0 F 1 d G 9 S Z W 1 v d m V k Q 2 9 s d W 1 u c z E u e 1 N p b X B z b 2 4 s M T A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2 R t X 2 R h d G F f a W 5 w d X R f d G F i b G V f c 2 N v c n p v b m V y Y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G 1 f Z G F 0 Y V 9 p b n B 1 d F 9 0 Y W J s Z V 9 z Y 2 9 y e m 9 u Z X J h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k b V 9 k Y X R h X 2 l u c H V 0 X 3 R h Y m x l X 3 N j b 3 J 6 b 2 5 l c m E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F L I p / h V H s 0 W I V J F I q g r 1 U g A A A A A C A A A A A A A Q Z g A A A A E A A C A A A A C u 6 e S c t / J d X W A e w m D l b W 6 F y 5 A y U k t V 1 + y o r O b B i a W T 1 g A A A A A O g A A A A A I A A C A A A A B T e G K B + E Y / a 8 x 4 4 T b a m 8 O 6 B d n V Z a p R / B x P 9 t q d r J 8 A u F A A A A B K I S 9 8 3 9 I w 7 C u g X G y 8 P L E V g p S n C R Z V l k t T 8 d Q y V 3 5 3 g + y 1 k c h D s u u b l g f r V A o + z 8 2 1 G t 1 S H Q 8 d G F + t K G t n J U o 3 r y D Y + Z a 8 7 M j A V L C z V 5 + s q 0 A A A A D + c I e n 4 n n c L j t O C O a 4 S j 2 W O d T z L M F x I K V H G N E 2 A K P W J v Y A 5 j q F y q 2 4 N j o j H Q X v s 7 V C z f O o I B 1 g F 5 U 4 9 A D M d z 2 4 < / D a t a M a s h u p > 
</file>

<file path=customXml/itemProps1.xml><?xml version="1.0" encoding="utf-8"?>
<ds:datastoreItem xmlns:ds="http://schemas.openxmlformats.org/officeDocument/2006/customXml" ds:itemID="{D123BFB8-6FE5-4C4C-99CF-94CC895446C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 Table S3</vt:lpstr>
      <vt:lpstr>abbreviation_of_species_names</vt:lpstr>
      <vt:lpstr>abbreviation_abiotic_variables</vt:lpstr>
      <vt:lpstr>gdm_input_scorzonera</vt:lpstr>
      <vt:lpstr>gdm_input_oenanthe</vt:lpstr>
      <vt:lpstr>gdm_input_lychn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te</dc:creator>
  <cp:lastModifiedBy>Juliette</cp:lastModifiedBy>
  <dcterms:created xsi:type="dcterms:W3CDTF">2026-03-05T13:43:00Z</dcterms:created>
  <dcterms:modified xsi:type="dcterms:W3CDTF">2026-06-25T18:49:06Z</dcterms:modified>
</cp:coreProperties>
</file>